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gray48\Dropbox (GaTech)\Madeline's backup\PAPERS\R-pyocins in CF paper\"/>
    </mc:Choice>
  </mc:AlternateContent>
  <bookViews>
    <workbookView xWindow="0" yWindow="45" windowWidth="15960" windowHeight="18075" firstSheet="4" activeTab="4"/>
  </bookViews>
  <sheets>
    <sheet name="Query seq." sheetId="2" r:id="rId1"/>
    <sheet name="IPCD Strains (all)" sheetId="3" r:id="rId2"/>
    <sheet name="IPCD Statistics" sheetId="4" r:id="rId3"/>
    <sheet name="Typing Statistics" sheetId="5" r:id="rId4"/>
    <sheet name="R1-pyocin strains" sheetId="6" r:id="rId5"/>
    <sheet name="R1 Statistics" sheetId="7" r:id="rId6"/>
    <sheet name="R2-pyocin strains" sheetId="8" r:id="rId7"/>
    <sheet name="R2 Statistics" sheetId="9" r:id="rId8"/>
    <sheet name="R5-pyocin strains" sheetId="10" r:id="rId9"/>
    <sheet name="R5 Statistics" sheetId="11" r:id="rId10"/>
    <sheet name="Untyped strains" sheetId="12" r:id="rId11"/>
    <sheet name="Untyped Statistics" sheetId="13" r:id="rId12"/>
  </sheets>
  <calcPr calcId="162913"/>
</workbook>
</file>

<file path=xl/calcChain.xml><?xml version="1.0" encoding="utf-8"?>
<calcChain xmlns="http://schemas.openxmlformats.org/spreadsheetml/2006/main">
  <c r="H18" i="13" l="1"/>
  <c r="G18" i="13"/>
  <c r="H17" i="13"/>
  <c r="G17" i="13"/>
  <c r="H16" i="13"/>
  <c r="G16" i="13"/>
  <c r="H15" i="13"/>
  <c r="G15" i="13"/>
  <c r="H14" i="13"/>
  <c r="G14" i="13"/>
  <c r="B14" i="13"/>
  <c r="D14" i="13" s="1"/>
  <c r="H13" i="13"/>
  <c r="G13" i="13"/>
  <c r="D13" i="13"/>
  <c r="C13" i="13"/>
  <c r="H12" i="13"/>
  <c r="G12" i="13"/>
  <c r="D12" i="13"/>
  <c r="C12" i="13"/>
  <c r="H11" i="13"/>
  <c r="G11" i="13"/>
  <c r="D11" i="13"/>
  <c r="C11" i="13"/>
  <c r="H10" i="13"/>
  <c r="G10" i="13"/>
  <c r="D10" i="13"/>
  <c r="C10" i="13"/>
  <c r="H9" i="13"/>
  <c r="G9" i="13"/>
  <c r="D9" i="13"/>
  <c r="C9" i="13"/>
  <c r="H8" i="13"/>
  <c r="G8" i="13"/>
  <c r="D8" i="13"/>
  <c r="C8" i="13"/>
  <c r="H7" i="13"/>
  <c r="G7" i="13"/>
  <c r="D7" i="13"/>
  <c r="C7" i="13"/>
  <c r="H6" i="13"/>
  <c r="G6" i="13"/>
  <c r="D6" i="13"/>
  <c r="C6" i="13"/>
  <c r="H5" i="13"/>
  <c r="G5" i="13"/>
  <c r="D5" i="13"/>
  <c r="C5" i="13"/>
  <c r="H4" i="13"/>
  <c r="G4" i="13"/>
  <c r="D4" i="13"/>
  <c r="C4" i="13"/>
  <c r="H18" i="11"/>
  <c r="G18" i="11"/>
  <c r="H17" i="11"/>
  <c r="G17" i="11"/>
  <c r="H16" i="11"/>
  <c r="G16" i="11"/>
  <c r="H15" i="11"/>
  <c r="G15" i="11"/>
  <c r="H14" i="11"/>
  <c r="G14" i="11"/>
  <c r="B14" i="11"/>
  <c r="D14" i="11" s="1"/>
  <c r="H13" i="11"/>
  <c r="G13" i="11"/>
  <c r="D13" i="11"/>
  <c r="C13" i="11"/>
  <c r="H12" i="11"/>
  <c r="G12" i="11"/>
  <c r="D12" i="11"/>
  <c r="C12" i="11"/>
  <c r="H11" i="11"/>
  <c r="G11" i="11"/>
  <c r="D11" i="11"/>
  <c r="C11" i="11"/>
  <c r="H10" i="11"/>
  <c r="G10" i="11"/>
  <c r="D10" i="11"/>
  <c r="C10" i="11"/>
  <c r="H9" i="11"/>
  <c r="G9" i="11"/>
  <c r="D9" i="11"/>
  <c r="C9" i="11"/>
  <c r="H8" i="11"/>
  <c r="G8" i="11"/>
  <c r="D8" i="11"/>
  <c r="C8" i="11"/>
  <c r="H7" i="11"/>
  <c r="G7" i="11"/>
  <c r="D7" i="11"/>
  <c r="C7" i="11"/>
  <c r="H6" i="11"/>
  <c r="G6" i="11"/>
  <c r="D6" i="11"/>
  <c r="C6" i="11"/>
  <c r="H5" i="11"/>
  <c r="G5" i="11"/>
  <c r="D5" i="11"/>
  <c r="C5" i="11"/>
  <c r="H4" i="11"/>
  <c r="G4" i="11"/>
  <c r="D4" i="11"/>
  <c r="C4" i="11"/>
  <c r="H18" i="9"/>
  <c r="G18" i="9"/>
  <c r="H17" i="9"/>
  <c r="G17" i="9"/>
  <c r="H16" i="9"/>
  <c r="G16" i="9"/>
  <c r="H15" i="9"/>
  <c r="G15" i="9"/>
  <c r="H14" i="9"/>
  <c r="G14" i="9"/>
  <c r="D14" i="9"/>
  <c r="C14" i="9"/>
  <c r="B14" i="9"/>
  <c r="H13" i="9"/>
  <c r="G13" i="9"/>
  <c r="D13" i="9"/>
  <c r="C13" i="9"/>
  <c r="H12" i="9"/>
  <c r="G12" i="9"/>
  <c r="D12" i="9"/>
  <c r="C12" i="9"/>
  <c r="H11" i="9"/>
  <c r="G11" i="9"/>
  <c r="D11" i="9"/>
  <c r="C11" i="9"/>
  <c r="H10" i="9"/>
  <c r="G10" i="9"/>
  <c r="D10" i="9"/>
  <c r="C10" i="9"/>
  <c r="H9" i="9"/>
  <c r="G9" i="9"/>
  <c r="D9" i="9"/>
  <c r="C9" i="9"/>
  <c r="H8" i="9"/>
  <c r="G8" i="9"/>
  <c r="D8" i="9"/>
  <c r="C8" i="9"/>
  <c r="H7" i="9"/>
  <c r="G7" i="9"/>
  <c r="D7" i="9"/>
  <c r="C7" i="9"/>
  <c r="H6" i="9"/>
  <c r="G6" i="9"/>
  <c r="D6" i="9"/>
  <c r="C6" i="9"/>
  <c r="H5" i="9"/>
  <c r="G5" i="9"/>
  <c r="D5" i="9"/>
  <c r="C5" i="9"/>
  <c r="H4" i="9"/>
  <c r="G4" i="9"/>
  <c r="D4" i="9"/>
  <c r="C4" i="9"/>
  <c r="H18" i="7"/>
  <c r="G18" i="7"/>
  <c r="H17" i="7"/>
  <c r="G17" i="7"/>
  <c r="H16" i="7"/>
  <c r="G16" i="7"/>
  <c r="H15" i="7"/>
  <c r="G15" i="7"/>
  <c r="H14" i="7"/>
  <c r="G14" i="7"/>
  <c r="D14" i="7"/>
  <c r="C14" i="7"/>
  <c r="B14" i="7"/>
  <c r="H13" i="7"/>
  <c r="G13" i="7"/>
  <c r="D13" i="7"/>
  <c r="C13" i="7"/>
  <c r="H12" i="7"/>
  <c r="G12" i="7"/>
  <c r="D12" i="7"/>
  <c r="C12" i="7"/>
  <c r="H11" i="7"/>
  <c r="G11" i="7"/>
  <c r="D11" i="7"/>
  <c r="C11" i="7"/>
  <c r="H10" i="7"/>
  <c r="G10" i="7"/>
  <c r="D10" i="7"/>
  <c r="C10" i="7"/>
  <c r="H9" i="7"/>
  <c r="G9" i="7"/>
  <c r="D9" i="7"/>
  <c r="C9" i="7"/>
  <c r="H8" i="7"/>
  <c r="G8" i="7"/>
  <c r="D8" i="7"/>
  <c r="C8" i="7"/>
  <c r="H7" i="7"/>
  <c r="G7" i="7"/>
  <c r="D7" i="7"/>
  <c r="C7" i="7"/>
  <c r="H6" i="7"/>
  <c r="G6" i="7"/>
  <c r="D6" i="7"/>
  <c r="C6" i="7"/>
  <c r="H5" i="7"/>
  <c r="G5" i="7"/>
  <c r="D5" i="7"/>
  <c r="C5" i="7"/>
  <c r="H4" i="7"/>
  <c r="G4" i="7"/>
  <c r="D4" i="7"/>
  <c r="C4" i="7"/>
  <c r="E22" i="5"/>
  <c r="D22" i="5"/>
  <c r="C22" i="5"/>
  <c r="B22" i="5"/>
  <c r="L21" i="5"/>
  <c r="K21" i="5"/>
  <c r="J21" i="5"/>
  <c r="I21" i="5"/>
  <c r="F21" i="5"/>
  <c r="L20" i="5"/>
  <c r="K20" i="5"/>
  <c r="J20" i="5"/>
  <c r="I20" i="5"/>
  <c r="F20" i="5"/>
  <c r="L19" i="5"/>
  <c r="K19" i="5"/>
  <c r="J19" i="5"/>
  <c r="I19" i="5"/>
  <c r="F19" i="5"/>
  <c r="L18" i="5"/>
  <c r="K18" i="5"/>
  <c r="J18" i="5"/>
  <c r="I18" i="5"/>
  <c r="F18" i="5"/>
  <c r="L17" i="5"/>
  <c r="K17" i="5"/>
  <c r="J17" i="5"/>
  <c r="I17" i="5"/>
  <c r="F17" i="5"/>
  <c r="L16" i="5"/>
  <c r="K16" i="5"/>
  <c r="J16" i="5"/>
  <c r="I16" i="5"/>
  <c r="F16" i="5"/>
  <c r="L15" i="5"/>
  <c r="K15" i="5"/>
  <c r="J15" i="5"/>
  <c r="I15" i="5"/>
  <c r="F15" i="5"/>
  <c r="L14" i="5"/>
  <c r="K14" i="5"/>
  <c r="J14" i="5"/>
  <c r="I14" i="5"/>
  <c r="F14" i="5"/>
  <c r="L13" i="5"/>
  <c r="K13" i="5"/>
  <c r="J13" i="5"/>
  <c r="I13" i="5"/>
  <c r="F13" i="5"/>
  <c r="F22" i="5" s="1"/>
  <c r="L12" i="5"/>
  <c r="K12" i="5"/>
  <c r="J12" i="5"/>
  <c r="I12" i="5"/>
  <c r="F12" i="5"/>
  <c r="B8" i="5"/>
  <c r="C7" i="5"/>
  <c r="C6" i="5"/>
  <c r="C5" i="5"/>
  <c r="C4" i="5"/>
  <c r="C8" i="5" s="1"/>
  <c r="I41" i="4"/>
  <c r="H41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E19" i="4"/>
  <c r="I18" i="4"/>
  <c r="F18" i="4"/>
  <c r="I17" i="4"/>
  <c r="F17" i="4"/>
  <c r="I16" i="4"/>
  <c r="F16" i="4"/>
  <c r="I15" i="4"/>
  <c r="F15" i="4"/>
  <c r="I14" i="4"/>
  <c r="F14" i="4"/>
  <c r="B14" i="4"/>
  <c r="C14" i="4" s="1"/>
  <c r="I13" i="4"/>
  <c r="F13" i="4"/>
  <c r="C13" i="4"/>
  <c r="I12" i="4"/>
  <c r="F12" i="4"/>
  <c r="C12" i="4"/>
  <c r="I11" i="4"/>
  <c r="F11" i="4"/>
  <c r="C11" i="4"/>
  <c r="I10" i="4"/>
  <c r="F10" i="4"/>
  <c r="C10" i="4"/>
  <c r="I9" i="4"/>
  <c r="F9" i="4"/>
  <c r="C9" i="4"/>
  <c r="I8" i="4"/>
  <c r="F8" i="4"/>
  <c r="C8" i="4"/>
  <c r="I7" i="4"/>
  <c r="F7" i="4"/>
  <c r="C7" i="4"/>
  <c r="I6" i="4"/>
  <c r="F6" i="4"/>
  <c r="C6" i="4"/>
  <c r="I5" i="4"/>
  <c r="F5" i="4"/>
  <c r="C5" i="4"/>
  <c r="I4" i="4"/>
  <c r="F4" i="4"/>
  <c r="C4" i="4"/>
  <c r="C14" i="11" l="1"/>
  <c r="C14" i="13"/>
</calcChain>
</file>

<file path=xl/sharedStrings.xml><?xml version="1.0" encoding="utf-8"?>
<sst xmlns="http://schemas.openxmlformats.org/spreadsheetml/2006/main" count="8309" uniqueCount="2000">
  <si>
    <t>Dataset: Pairwise BLAST results evaluating homology between R-pyocin tail fiber genes (PA0620) across different R-types to determine appropriate query sequence for typing.</t>
  </si>
  <si>
    <t>Query</t>
  </si>
  <si>
    <t>Subject</t>
  </si>
  <si>
    <t>Mismatch</t>
  </si>
  <si>
    <t>Gaps</t>
  </si>
  <si>
    <t>% Identity</t>
  </si>
  <si>
    <t>Query Coverage</t>
  </si>
  <si>
    <t>Bitscore</t>
  </si>
  <si>
    <t>E Value</t>
  </si>
  <si>
    <t>R1/PAK</t>
  </si>
  <si>
    <t>R2/PAO1</t>
  </si>
  <si>
    <t>R3/NIH*</t>
  </si>
  <si>
    <t>R5/E429</t>
  </si>
  <si>
    <t>R3/NIH</t>
  </si>
  <si>
    <t>Accession</t>
  </si>
  <si>
    <t>Isolate</t>
  </si>
  <si>
    <t>Source</t>
  </si>
  <si>
    <t>Host</t>
  </si>
  <si>
    <t>Country</t>
  </si>
  <si>
    <t>Date</t>
  </si>
  <si>
    <t>MCMU00000000</t>
  </si>
  <si>
    <t>0C4A</t>
  </si>
  <si>
    <t>Homosapiens</t>
  </si>
  <si>
    <t>Poland:Wroclaw</t>
  </si>
  <si>
    <t>MCMC00000000</t>
  </si>
  <si>
    <t>EA0A</t>
  </si>
  <si>
    <t>UnitedKingdom:Manchester</t>
  </si>
  <si>
    <t>MCMD00000000</t>
  </si>
  <si>
    <t>239A</t>
  </si>
  <si>
    <t>13121-1</t>
  </si>
  <si>
    <t>France</t>
  </si>
  <si>
    <t>MCME00000000</t>
  </si>
  <si>
    <t>E429</t>
  </si>
  <si>
    <t>15108-1</t>
  </si>
  <si>
    <t>Spain</t>
  </si>
  <si>
    <t>MCLY00000000</t>
  </si>
  <si>
    <t>2C22</t>
  </si>
  <si>
    <t>57P31PA</t>
  </si>
  <si>
    <t>USA</t>
  </si>
  <si>
    <t>MCMV00000000</t>
  </si>
  <si>
    <t>3C52(K)</t>
  </si>
  <si>
    <t>968333S</t>
  </si>
  <si>
    <t>UnitedKingdom</t>
  </si>
  <si>
    <t>MCMA00000000</t>
  </si>
  <si>
    <t>F429</t>
  </si>
  <si>
    <t>A5803</t>
  </si>
  <si>
    <t>MCMJ00000000</t>
  </si>
  <si>
    <t>AF9A</t>
  </si>
  <si>
    <t>AA2</t>
  </si>
  <si>
    <t>Germany</t>
  </si>
  <si>
    <t>NTAP00000000</t>
  </si>
  <si>
    <t>PA-W25</t>
  </si>
  <si>
    <t>abdomenskin</t>
  </si>
  <si>
    <t>UnitedKingdom:Nottingham</t>
  </si>
  <si>
    <t>NSNM00000000</t>
  </si>
  <si>
    <t>PA-W21</t>
  </si>
  <si>
    <t>abdominalwound</t>
  </si>
  <si>
    <t>MCMN00000000</t>
  </si>
  <si>
    <t>2D9A/AUS23</t>
  </si>
  <si>
    <t>adultcysticfibrosispatient</t>
  </si>
  <si>
    <t>Australia:Brisbane</t>
  </si>
  <si>
    <t>NSPP00000000</t>
  </si>
  <si>
    <t>C7(T3583)</t>
  </si>
  <si>
    <t>Adultfemalesputum</t>
  </si>
  <si>
    <t>Thailand:Bangkok</t>
  </si>
  <si>
    <t>NSPK00000000</t>
  </si>
  <si>
    <t>E1(T4189)</t>
  </si>
  <si>
    <t>NSPM00000000</t>
  </si>
  <si>
    <t>A3(H638)</t>
  </si>
  <si>
    <t>adultmaleblood</t>
  </si>
  <si>
    <t>RWRY00000000</t>
  </si>
  <si>
    <t>PAC44B</t>
  </si>
  <si>
    <t>adultmalecysticfibrosispatient</t>
  </si>
  <si>
    <t>Canada:Sherbrooke</t>
  </si>
  <si>
    <t>RWRW00000000</t>
  </si>
  <si>
    <t>PAC44D</t>
  </si>
  <si>
    <t>NSPN00000000</t>
  </si>
  <si>
    <t>B3(T2101)</t>
  </si>
  <si>
    <t>adultmalesputum</t>
  </si>
  <si>
    <t>NSPJ00000000</t>
  </si>
  <si>
    <t>C8(T3532)</t>
  </si>
  <si>
    <t>NSPL00000000</t>
  </si>
  <si>
    <t>B9(T2436)</t>
  </si>
  <si>
    <t>NSOX00000000</t>
  </si>
  <si>
    <t>D93362</t>
  </si>
  <si>
    <t>Adultmalesputum</t>
  </si>
  <si>
    <t>NSPO00000000</t>
  </si>
  <si>
    <t>A1(A2448)</t>
  </si>
  <si>
    <t>adultmaleurine</t>
  </si>
  <si>
    <t>NSPH00000000</t>
  </si>
  <si>
    <t>E9(4068)</t>
  </si>
  <si>
    <t>NSOO00000000</t>
  </si>
  <si>
    <t>HB159</t>
  </si>
  <si>
    <t>Portugal:Braga</t>
  </si>
  <si>
    <t>NSON00000000</t>
  </si>
  <si>
    <t>HB392</t>
  </si>
  <si>
    <t>MCML00000000</t>
  </si>
  <si>
    <t>E82A</t>
  </si>
  <si>
    <t>AES-1R</t>
  </si>
  <si>
    <t>Australia:Melbourne</t>
  </si>
  <si>
    <t>NSST00000000</t>
  </si>
  <si>
    <t>LMG5031</t>
  </si>
  <si>
    <t>Aglaonema</t>
  </si>
  <si>
    <t>PuertoRico:Unknown</t>
  </si>
  <si>
    <t>MCMI00000000</t>
  </si>
  <si>
    <t>6D92(H)</t>
  </si>
  <si>
    <t>AMT0023-30</t>
  </si>
  <si>
    <t>USA:Seattle</t>
  </si>
  <si>
    <t>MCMH00000000</t>
  </si>
  <si>
    <t>AMT0023-34</t>
  </si>
  <si>
    <t>MCNB00000000</t>
  </si>
  <si>
    <t>AMT0060-1</t>
  </si>
  <si>
    <t>MCNA00000000</t>
  </si>
  <si>
    <t>AMT0060-2</t>
  </si>
  <si>
    <t>MCMZ00000000</t>
  </si>
  <si>
    <t>AMT0060-3</t>
  </si>
  <si>
    <t>NSNG00000000</t>
  </si>
  <si>
    <t>PA-W32</t>
  </si>
  <si>
    <t>anklewound</t>
  </si>
  <si>
    <t>MCMK00000000</t>
  </si>
  <si>
    <t>EC22</t>
  </si>
  <si>
    <t>AUS52</t>
  </si>
  <si>
    <t>Australia:Hobart</t>
  </si>
  <si>
    <t>NSNN00000000</t>
  </si>
  <si>
    <t>PA-W16</t>
  </si>
  <si>
    <t>backwound</t>
  </si>
  <si>
    <t>NSYZ00000000</t>
  </si>
  <si>
    <t>AUS275</t>
  </si>
  <si>
    <t>Bacteraemiapatient</t>
  </si>
  <si>
    <t>NSYX00000000</t>
  </si>
  <si>
    <t>AUS462</t>
  </si>
  <si>
    <t>NSYR00000000</t>
  </si>
  <si>
    <t>AUS301</t>
  </si>
  <si>
    <t>NSXG00000000</t>
  </si>
  <si>
    <t>AUS150</t>
  </si>
  <si>
    <t>NSVZ00000000</t>
  </si>
  <si>
    <t>AUS307</t>
  </si>
  <si>
    <t>NSUH00000000</t>
  </si>
  <si>
    <t>Co380791</t>
  </si>
  <si>
    <t>blood</t>
  </si>
  <si>
    <t>Colombia:Cali</t>
  </si>
  <si>
    <t>NSTE00000000</t>
  </si>
  <si>
    <t>LiA63_2006</t>
  </si>
  <si>
    <t>Macropus</t>
  </si>
  <si>
    <t>Portugal:Lisbon</t>
  </si>
  <si>
    <t>NSSS00000000</t>
  </si>
  <si>
    <t>Lw1047</t>
  </si>
  <si>
    <t>RepublicoftheCongo:Lwiro</t>
  </si>
  <si>
    <t>NSYQ00000000</t>
  </si>
  <si>
    <t>AUS460</t>
  </si>
  <si>
    <t>bronchialmucosa/Respiratory</t>
  </si>
  <si>
    <t>Felidae</t>
  </si>
  <si>
    <t>NSZS00000000</t>
  </si>
  <si>
    <t>934436V</t>
  </si>
  <si>
    <t>Bronchiectasisadultpatient</t>
  </si>
  <si>
    <t>2008-08</t>
  </si>
  <si>
    <t>RXDJ00000000</t>
  </si>
  <si>
    <t>AMT0026-2</t>
  </si>
  <si>
    <t>bronchoalveolarlavage</t>
  </si>
  <si>
    <t>NSWO00000000</t>
  </si>
  <si>
    <t>AUS537</t>
  </si>
  <si>
    <t>bronchoalveolarlavageofchildcystic</t>
  </si>
  <si>
    <t>NSVO00000000</t>
  </si>
  <si>
    <t>AMT0026-3</t>
  </si>
  <si>
    <t>bronchoalveolarlavageofcystic</t>
  </si>
  <si>
    <t>NTAF00000000</t>
  </si>
  <si>
    <t>Mi162</t>
  </si>
  <si>
    <t>burn</t>
  </si>
  <si>
    <t>NSSY00000000</t>
  </si>
  <si>
    <t>Aa249</t>
  </si>
  <si>
    <t>Germany:Aachen</t>
  </si>
  <si>
    <t>NSSW00000000</t>
  </si>
  <si>
    <t>Bo559</t>
  </si>
  <si>
    <t>USA:Boston</t>
  </si>
  <si>
    <t>MCMM00000000</t>
  </si>
  <si>
    <t>4012(0)</t>
  </si>
  <si>
    <t>C3719</t>
  </si>
  <si>
    <t>NTAI00000000</t>
  </si>
  <si>
    <t>PA-W47</t>
  </si>
  <si>
    <t>Calfburn</t>
  </si>
  <si>
    <t>NSUE00000000</t>
  </si>
  <si>
    <t>IDEXX_Canine8</t>
  </si>
  <si>
    <t>Canislupus</t>
  </si>
  <si>
    <t>NSUG00000000</t>
  </si>
  <si>
    <t>IC1</t>
  </si>
  <si>
    <t>India</t>
  </si>
  <si>
    <t>NSUF00000000</t>
  </si>
  <si>
    <t>IDEXX_Canine4</t>
  </si>
  <si>
    <t>RXBB00000000</t>
  </si>
  <si>
    <t>H2</t>
  </si>
  <si>
    <t>Catheter</t>
  </si>
  <si>
    <t>Germany:Hannover</t>
  </si>
  <si>
    <t>NSVB00000000</t>
  </si>
  <si>
    <t>PN586(35)w</t>
  </si>
  <si>
    <t>catheter</t>
  </si>
  <si>
    <t>Panama:PanamaCity</t>
  </si>
  <si>
    <t>NSUQ00000000</t>
  </si>
  <si>
    <t>Mex2</t>
  </si>
  <si>
    <t>Cenotewater</t>
  </si>
  <si>
    <t>Mexico:Loltun</t>
  </si>
  <si>
    <t>NTAN00000000</t>
  </si>
  <si>
    <t>PA-W27</t>
  </si>
  <si>
    <t>centralvenouscatheter</t>
  </si>
  <si>
    <t>MCMG00000000</t>
  </si>
  <si>
    <t>EC2A</t>
  </si>
  <si>
    <t>CHA</t>
  </si>
  <si>
    <t>RXCN00000000</t>
  </si>
  <si>
    <t>P2733</t>
  </si>
  <si>
    <t>Chest</t>
  </si>
  <si>
    <t>NSNK00000000</t>
  </si>
  <si>
    <t>PA-W24</t>
  </si>
  <si>
    <t>chestwound</t>
  </si>
  <si>
    <t>NSZV00000000</t>
  </si>
  <si>
    <t>AT19</t>
  </si>
  <si>
    <t>Childcysticfibrosispatient</t>
  </si>
  <si>
    <t>NSZW00000000</t>
  </si>
  <si>
    <t>AT7</t>
  </si>
  <si>
    <t>NSZU00000000</t>
  </si>
  <si>
    <t>AT31</t>
  </si>
  <si>
    <t>NSZT00000000</t>
  </si>
  <si>
    <t>AT40</t>
  </si>
  <si>
    <t>NSQR00000000</t>
  </si>
  <si>
    <t>A3</t>
  </si>
  <si>
    <t>childcysticfibrosispatient/cough</t>
  </si>
  <si>
    <t>UnitedKingdom:StokeonTrent</t>
  </si>
  <si>
    <t>NSQQ00000000</t>
  </si>
  <si>
    <t>B2</t>
  </si>
  <si>
    <t>UnitedKingdom:Bristol</t>
  </si>
  <si>
    <t>NSUK00000000</t>
  </si>
  <si>
    <t>ESP06B</t>
  </si>
  <si>
    <t>Clinicalnoncysticfibrosis</t>
  </si>
  <si>
    <t>Belgium:Brussels</t>
  </si>
  <si>
    <t>NSYY00000000</t>
  </si>
  <si>
    <t>AUS423</t>
  </si>
  <si>
    <t>clitoris</t>
  </si>
  <si>
    <t>Equus</t>
  </si>
  <si>
    <t>NSVX00000000</t>
  </si>
  <si>
    <t>AUS149</t>
  </si>
  <si>
    <t>MCLX00000000</t>
  </si>
  <si>
    <t>corneaofapatientwithulcerative</t>
  </si>
  <si>
    <t>MCMO00000000</t>
  </si>
  <si>
    <t>F462</t>
  </si>
  <si>
    <t>CPHL9433</t>
  </si>
  <si>
    <t>Nicotianatabacum</t>
  </si>
  <si>
    <t>Philippines</t>
  </si>
  <si>
    <t>NSSC00000000</t>
  </si>
  <si>
    <t>U0288B</t>
  </si>
  <si>
    <t>cysticfibrosispatient</t>
  </si>
  <si>
    <t>NSSG00000000</t>
  </si>
  <si>
    <t>S1983</t>
  </si>
  <si>
    <t>NewZealand:Dunedin</t>
  </si>
  <si>
    <t>NSSD00000000</t>
  </si>
  <si>
    <t>U0284</t>
  </si>
  <si>
    <t>NSWR00000000</t>
  </si>
  <si>
    <t>AUS631</t>
  </si>
  <si>
    <t>NSWP00000000</t>
  </si>
  <si>
    <t>AUS675</t>
  </si>
  <si>
    <t>Australia:Sydney</t>
  </si>
  <si>
    <t>NSWQ00000000</t>
  </si>
  <si>
    <t>AUS674</t>
  </si>
  <si>
    <t>NSVM00000000</t>
  </si>
  <si>
    <t>AMT0046-1</t>
  </si>
  <si>
    <t>NSUO00000000</t>
  </si>
  <si>
    <t>C5311</t>
  </si>
  <si>
    <t>Canada:Vancouver</t>
  </si>
  <si>
    <t>NSUI00000000</t>
  </si>
  <si>
    <t>C3128</t>
  </si>
  <si>
    <t>NSUJ00000000</t>
  </si>
  <si>
    <t>5BR2</t>
  </si>
  <si>
    <t>Belgium:DeHaan</t>
  </si>
  <si>
    <t>NSSM00000000</t>
  </si>
  <si>
    <t>JD303</t>
  </si>
  <si>
    <t>Canada:Toronto</t>
  </si>
  <si>
    <t>2005-11</t>
  </si>
  <si>
    <t>NSSK00000000</t>
  </si>
  <si>
    <t>S2239_15</t>
  </si>
  <si>
    <t>NSSI00000000</t>
  </si>
  <si>
    <t>S2820</t>
  </si>
  <si>
    <t>NSSH00000000</t>
  </si>
  <si>
    <t>MSB2949</t>
  </si>
  <si>
    <t>NSSE00000000</t>
  </si>
  <si>
    <t>U0272B</t>
  </si>
  <si>
    <t>NSSJ00000000</t>
  </si>
  <si>
    <t>S2239_16</t>
  </si>
  <si>
    <t>NSSF00000000</t>
  </si>
  <si>
    <t>MSB3405</t>
  </si>
  <si>
    <t>NSSB00000000</t>
  </si>
  <si>
    <t>U0306</t>
  </si>
  <si>
    <t>NSRZ00000000</t>
  </si>
  <si>
    <t>U0330A</t>
  </si>
  <si>
    <t>NSSA00000000</t>
  </si>
  <si>
    <t>U0310A</t>
  </si>
  <si>
    <t>NSRY00000000</t>
  </si>
  <si>
    <t>U350</t>
  </si>
  <si>
    <t>NSRX00000000</t>
  </si>
  <si>
    <t>U372</t>
  </si>
  <si>
    <t>NSRW00000000</t>
  </si>
  <si>
    <t>U397A</t>
  </si>
  <si>
    <t>NSRT00000000</t>
  </si>
  <si>
    <t>U435</t>
  </si>
  <si>
    <t>NSRU00000000</t>
  </si>
  <si>
    <t>U421</t>
  </si>
  <si>
    <t>NSRV00000000</t>
  </si>
  <si>
    <t>U413A</t>
  </si>
  <si>
    <t>NSRQ00000000</t>
  </si>
  <si>
    <t>DUN-001B</t>
  </si>
  <si>
    <t>NSRS00000000</t>
  </si>
  <si>
    <t>U451</t>
  </si>
  <si>
    <t>NSRP00000000</t>
  </si>
  <si>
    <t>DUN-001C</t>
  </si>
  <si>
    <t>NSRR00000000</t>
  </si>
  <si>
    <t>U454A</t>
  </si>
  <si>
    <t>NSRO00000000</t>
  </si>
  <si>
    <t>DUN-001-2A</t>
  </si>
  <si>
    <t>NSRM00000000</t>
  </si>
  <si>
    <t>DUN-001-3A</t>
  </si>
  <si>
    <t>NSRN00000000</t>
  </si>
  <si>
    <t>DUN-001-2B</t>
  </si>
  <si>
    <t>NSRJ00000000</t>
  </si>
  <si>
    <t>001-5A</t>
  </si>
  <si>
    <t>NSRK00000000</t>
  </si>
  <si>
    <t>DUN-001-4</t>
  </si>
  <si>
    <t>NSRL00000000</t>
  </si>
  <si>
    <t>DUN-001-3B</t>
  </si>
  <si>
    <t>NSRI00000000</t>
  </si>
  <si>
    <t>001-5B</t>
  </si>
  <si>
    <t>NSRH00000000</t>
  </si>
  <si>
    <t>001-6</t>
  </si>
  <si>
    <t>NSRF00000000</t>
  </si>
  <si>
    <t>DUN-003B</t>
  </si>
  <si>
    <t>NSRG00000000</t>
  </si>
  <si>
    <t>DUN-002C</t>
  </si>
  <si>
    <t>NSRE00000000</t>
  </si>
  <si>
    <t>DUN-004</t>
  </si>
  <si>
    <t>NSRD00000000</t>
  </si>
  <si>
    <t>DUN-006</t>
  </si>
  <si>
    <t>NSRC00000000</t>
  </si>
  <si>
    <t>DUN-007-2</t>
  </si>
  <si>
    <t>NSRB00000000</t>
  </si>
  <si>
    <t>DUN-008</t>
  </si>
  <si>
    <t>NSRA00000000</t>
  </si>
  <si>
    <t>DUN-009B</t>
  </si>
  <si>
    <t>NSQY00000000</t>
  </si>
  <si>
    <t>DUN-013</t>
  </si>
  <si>
    <t>NSQW00000000</t>
  </si>
  <si>
    <t>DUN-015A</t>
  </si>
  <si>
    <t>NSQZ00000000</t>
  </si>
  <si>
    <t>010-4</t>
  </si>
  <si>
    <t>NSQV00000000</t>
  </si>
  <si>
    <t>DUN-018</t>
  </si>
  <si>
    <t>NSQX00000000</t>
  </si>
  <si>
    <t>014-2A</t>
  </si>
  <si>
    <t>NSQU00000000</t>
  </si>
  <si>
    <t>020MIC</t>
  </si>
  <si>
    <t>NSQS00000000</t>
  </si>
  <si>
    <t>DUN-001A</t>
  </si>
  <si>
    <t>NSQT00000000</t>
  </si>
  <si>
    <t>DUN-024-1</t>
  </si>
  <si>
    <t>NSOT00000000</t>
  </si>
  <si>
    <t>CF127</t>
  </si>
  <si>
    <t>USA:Denver</t>
  </si>
  <si>
    <t>NSOV00000000</t>
  </si>
  <si>
    <t>CF5</t>
  </si>
  <si>
    <t>USA:Columbia</t>
  </si>
  <si>
    <t>NSOU00000000</t>
  </si>
  <si>
    <t>CF27</t>
  </si>
  <si>
    <t>USA:Jackson</t>
  </si>
  <si>
    <t>NSNV00000000</t>
  </si>
  <si>
    <t>AA43</t>
  </si>
  <si>
    <t>NSNU00000000</t>
  </si>
  <si>
    <t>AA44</t>
  </si>
  <si>
    <t>NSMV00000000</t>
  </si>
  <si>
    <t>AL191</t>
  </si>
  <si>
    <t>cysticfibrosispatientthroat</t>
  </si>
  <si>
    <t>Germany:Munich</t>
  </si>
  <si>
    <t>NSMT00000000</t>
  </si>
  <si>
    <t>AL561</t>
  </si>
  <si>
    <t>NSMU00000000</t>
  </si>
  <si>
    <t>AL363(Israel14)</t>
  </si>
  <si>
    <t>Israel</t>
  </si>
  <si>
    <t>NSTN00000000</t>
  </si>
  <si>
    <t>Jp245</t>
  </si>
  <si>
    <t>Delphinidae</t>
  </si>
  <si>
    <t>Japan:OtshuchiBay</t>
  </si>
  <si>
    <t>NSSQ00000000</t>
  </si>
  <si>
    <t>PT31M</t>
  </si>
  <si>
    <t>drinkingwater</t>
  </si>
  <si>
    <t>Germany:Mulheim</t>
  </si>
  <si>
    <t>NSZJ00000000</t>
  </si>
  <si>
    <t>AUS207</t>
  </si>
  <si>
    <t>ear</t>
  </si>
  <si>
    <t>Phascolarctoscinereus</t>
  </si>
  <si>
    <t>NSYP00000000</t>
  </si>
  <si>
    <t>AUS471</t>
  </si>
  <si>
    <t>NSYG00000000</t>
  </si>
  <si>
    <t>AUS336</t>
  </si>
  <si>
    <t>NSYC00000000</t>
  </si>
  <si>
    <t>AUS283</t>
  </si>
  <si>
    <t>NSXK00000000</t>
  </si>
  <si>
    <t>AUS134</t>
  </si>
  <si>
    <t>NSXA00000000</t>
  </si>
  <si>
    <t>AUS483</t>
  </si>
  <si>
    <t>NSXC00000000</t>
  </si>
  <si>
    <t>AUS392</t>
  </si>
  <si>
    <t>NSWT00000000</t>
  </si>
  <si>
    <t>AUS353</t>
  </si>
  <si>
    <t>NSWJ00000000</t>
  </si>
  <si>
    <t>AUS440</t>
  </si>
  <si>
    <t>NSWH00000000</t>
  </si>
  <si>
    <t>AUS442</t>
  </si>
  <si>
    <t>NSWK00000000</t>
  </si>
  <si>
    <t>AUS439</t>
  </si>
  <si>
    <t>NSWF00000000</t>
  </si>
  <si>
    <t>AUS457</t>
  </si>
  <si>
    <t>NSWI00000000</t>
  </si>
  <si>
    <t>AUS441</t>
  </si>
  <si>
    <t>NSWB00000000</t>
  </si>
  <si>
    <t>AUS345</t>
  </si>
  <si>
    <t>NSUC00000000</t>
  </si>
  <si>
    <t>CPHL1999</t>
  </si>
  <si>
    <t>UnitedKingdom:London</t>
  </si>
  <si>
    <t>NSTJ00000000</t>
  </si>
  <si>
    <t>LiA145_2005</t>
  </si>
  <si>
    <t>NSTF00000000</t>
  </si>
  <si>
    <t>LiA50_2005</t>
  </si>
  <si>
    <t>Portugal:Alcobaca</t>
  </si>
  <si>
    <t>NSSP00000000</t>
  </si>
  <si>
    <t>Tu863</t>
  </si>
  <si>
    <t>Tunisia:Tunis</t>
  </si>
  <si>
    <t>NSTR00000000</t>
  </si>
  <si>
    <t>J80UH1OS1</t>
  </si>
  <si>
    <t>egg</t>
  </si>
  <si>
    <t>Testudines</t>
  </si>
  <si>
    <t>USA:JekyllIsland</t>
  </si>
  <si>
    <t>NSTS00000000</t>
  </si>
  <si>
    <t>J9UH1F</t>
  </si>
  <si>
    <t>NSZZ00000000</t>
  </si>
  <si>
    <t>elbowskin</t>
  </si>
  <si>
    <t>NSMR00000000</t>
  </si>
  <si>
    <t>E2-DN-2</t>
  </si>
  <si>
    <t>Environment</t>
  </si>
  <si>
    <t>poultrybarn</t>
  </si>
  <si>
    <t>Canada:SouthernAlberta</t>
  </si>
  <si>
    <t>2012-05</t>
  </si>
  <si>
    <t>NSMQ00000000</t>
  </si>
  <si>
    <t>F1-DN-2</t>
  </si>
  <si>
    <t>NTAD00000000</t>
  </si>
  <si>
    <t>NSTH00000000</t>
  </si>
  <si>
    <t>LiA179_2006</t>
  </si>
  <si>
    <t>eye</t>
  </si>
  <si>
    <t>NSTI00000000</t>
  </si>
  <si>
    <t>LiA161_2005</t>
  </si>
  <si>
    <t>Psittaciformes</t>
  </si>
  <si>
    <t>RXCJ00000000</t>
  </si>
  <si>
    <t>E2758</t>
  </si>
  <si>
    <t>EyePlate</t>
  </si>
  <si>
    <t>NSYF00000000</t>
  </si>
  <si>
    <t>AUS238</t>
  </si>
  <si>
    <t>feces</t>
  </si>
  <si>
    <t>Reptilia</t>
  </si>
  <si>
    <t>NSXN00000000</t>
  </si>
  <si>
    <t>AUS119</t>
  </si>
  <si>
    <t>NSWZ00000000</t>
  </si>
  <si>
    <t>AUS485</t>
  </si>
  <si>
    <t>NSTW00000000</t>
  </si>
  <si>
    <t>CPHL10299</t>
  </si>
  <si>
    <t>UnitedKingdom:Colindale</t>
  </si>
  <si>
    <t>NSPI00000000</t>
  </si>
  <si>
    <t>C9(P1814)</t>
  </si>
  <si>
    <t>femaleinfantasciticfluid</t>
  </si>
  <si>
    <t>NSPQ00000000</t>
  </si>
  <si>
    <t>B1(P2356)</t>
  </si>
  <si>
    <t>femaleinfantwithPrimaryCiliary</t>
  </si>
  <si>
    <t>RXCM00000000</t>
  </si>
  <si>
    <t>P2404</t>
  </si>
  <si>
    <t>Foot</t>
  </si>
  <si>
    <t>RXCC00000000</t>
  </si>
  <si>
    <t>P1885</t>
  </si>
  <si>
    <t>NSNP00000000</t>
  </si>
  <si>
    <t>PA-W10</t>
  </si>
  <si>
    <t>footburn</t>
  </si>
  <si>
    <t>NSNO00000000</t>
  </si>
  <si>
    <t>PA-W14</t>
  </si>
  <si>
    <t>footulcer</t>
  </si>
  <si>
    <t>NSNI00000000</t>
  </si>
  <si>
    <t>PA-W29</t>
  </si>
  <si>
    <t>footwound</t>
  </si>
  <si>
    <t>NSNF00000000</t>
  </si>
  <si>
    <t>PA-W33</t>
  </si>
  <si>
    <t>groinwound</t>
  </si>
  <si>
    <t>NTAT00000000</t>
  </si>
  <si>
    <t>PA-W18</t>
  </si>
  <si>
    <t>heelulcer</t>
  </si>
  <si>
    <t>NSMW00000000</t>
  </si>
  <si>
    <t>PA-W46</t>
  </si>
  <si>
    <t>heelwound</t>
  </si>
  <si>
    <t>NSMX00000000</t>
  </si>
  <si>
    <t>PA-W45</t>
  </si>
  <si>
    <t>NSZO00000000</t>
  </si>
  <si>
    <t>AUS185</t>
  </si>
  <si>
    <t>Hipwound</t>
  </si>
  <si>
    <t>RXFH00000000</t>
  </si>
  <si>
    <t>AUS525</t>
  </si>
  <si>
    <t>Home</t>
  </si>
  <si>
    <t>RXFB00000000</t>
  </si>
  <si>
    <t>AUS516</t>
  </si>
  <si>
    <t>RXEZ00000000</t>
  </si>
  <si>
    <t>AUS527</t>
  </si>
  <si>
    <t>RXEX00000000</t>
  </si>
  <si>
    <t>AUS523</t>
  </si>
  <si>
    <t>RXDX00000000</t>
  </si>
  <si>
    <t>AUS526</t>
  </si>
  <si>
    <t>NSZM00000000</t>
  </si>
  <si>
    <t>AUS518</t>
  </si>
  <si>
    <t>NSYO00000000</t>
  </si>
  <si>
    <t>AUS517</t>
  </si>
  <si>
    <t>NSTY00000000</t>
  </si>
  <si>
    <t>CPHL8058</t>
  </si>
  <si>
    <t>USA:California</t>
  </si>
  <si>
    <t>NSTV00000000</t>
  </si>
  <si>
    <t>CPHL10662</t>
  </si>
  <si>
    <t>NSOA00000000</t>
  </si>
  <si>
    <t>211BR</t>
  </si>
  <si>
    <t>Brazil</t>
  </si>
  <si>
    <t>2002/2004</t>
  </si>
  <si>
    <t>NSNY00000000</t>
  </si>
  <si>
    <t>172BR</t>
  </si>
  <si>
    <t>NSNZ00000000</t>
  </si>
  <si>
    <t>205BR</t>
  </si>
  <si>
    <t>NSNX00000000</t>
  </si>
  <si>
    <t>21BR</t>
  </si>
  <si>
    <t>NSOB00000000</t>
  </si>
  <si>
    <t>175BR</t>
  </si>
  <si>
    <t>NSNW00000000</t>
  </si>
  <si>
    <t>36BR</t>
  </si>
  <si>
    <t>NSVD00000000</t>
  </si>
  <si>
    <t>Co398373</t>
  </si>
  <si>
    <t>Hospitalenvironment</t>
  </si>
  <si>
    <t>RWPJ00000000</t>
  </si>
  <si>
    <t>PA-CL534x</t>
  </si>
  <si>
    <t>Hospitalsink</t>
  </si>
  <si>
    <t>Canada:Montreal</t>
  </si>
  <si>
    <t>RWQK00000000</t>
  </si>
  <si>
    <t>PA-CL502</t>
  </si>
  <si>
    <t>RWQL00000000</t>
  </si>
  <si>
    <t>PA-CL501</t>
  </si>
  <si>
    <t>RWQH00000000</t>
  </si>
  <si>
    <t>PA-CL506b</t>
  </si>
  <si>
    <t>RWQI00000000</t>
  </si>
  <si>
    <t>PA-CL505</t>
  </si>
  <si>
    <t>RWQJ00000000</t>
  </si>
  <si>
    <t>PA-CL504</t>
  </si>
  <si>
    <t>RWQF00000000</t>
  </si>
  <si>
    <t>PA-CL508</t>
  </si>
  <si>
    <t>RWQG00000000</t>
  </si>
  <si>
    <t>PA-CL507</t>
  </si>
  <si>
    <t>RWQE00000000</t>
  </si>
  <si>
    <t>PA-CL509</t>
  </si>
  <si>
    <t>RWQB00000000</t>
  </si>
  <si>
    <t>PA-CL512</t>
  </si>
  <si>
    <t>RWQC00000000</t>
  </si>
  <si>
    <t>PA-CL511</t>
  </si>
  <si>
    <t>RWQA00000000</t>
  </si>
  <si>
    <t>PA-CL513</t>
  </si>
  <si>
    <t>RWQD00000000</t>
  </si>
  <si>
    <t>PA-CL510</t>
  </si>
  <si>
    <t>RWPY00000000</t>
  </si>
  <si>
    <t>PA-CL515</t>
  </si>
  <si>
    <t>RWPZ00000000</t>
  </si>
  <si>
    <t>PA-CL514</t>
  </si>
  <si>
    <t>RWPT00000000</t>
  </si>
  <si>
    <t>PA-CL520</t>
  </si>
  <si>
    <t>RWPX00000000</t>
  </si>
  <si>
    <t>PA-CL516</t>
  </si>
  <si>
    <t>RWPW00000000</t>
  </si>
  <si>
    <t>PA-CL517</t>
  </si>
  <si>
    <t>RWPV00000000</t>
  </si>
  <si>
    <t>PA-CL518</t>
  </si>
  <si>
    <t>RWPS00000000</t>
  </si>
  <si>
    <t>PA-CL521a</t>
  </si>
  <si>
    <t>RWPQ00000000</t>
  </si>
  <si>
    <t>PA-CL522b</t>
  </si>
  <si>
    <t>RWPU00000000</t>
  </si>
  <si>
    <t>PA-CL519</t>
  </si>
  <si>
    <t>RWPP00000000</t>
  </si>
  <si>
    <t>PA-CL524</t>
  </si>
  <si>
    <t>RWPR00000000</t>
  </si>
  <si>
    <t>PA-CL521b</t>
  </si>
  <si>
    <t>RWPO00000000</t>
  </si>
  <si>
    <t>PA-CL527</t>
  </si>
  <si>
    <t>RWPN00000000</t>
  </si>
  <si>
    <t>PA-CL528</t>
  </si>
  <si>
    <t>RWPL00000000</t>
  </si>
  <si>
    <t>PA-CL532</t>
  </si>
  <si>
    <t>RWPM00000000</t>
  </si>
  <si>
    <t>PA-CL529</t>
  </si>
  <si>
    <t>RWPI00000000</t>
  </si>
  <si>
    <t>PA-CL542a</t>
  </si>
  <si>
    <t>RWPH00000000</t>
  </si>
  <si>
    <t>PA-CL542b</t>
  </si>
  <si>
    <t>RWPK00000000</t>
  </si>
  <si>
    <t>PA-CL534a</t>
  </si>
  <si>
    <t>RWPF00000000</t>
  </si>
  <si>
    <t>PA-CL547b</t>
  </si>
  <si>
    <t>RWPG00000000</t>
  </si>
  <si>
    <t>PA-CL545b</t>
  </si>
  <si>
    <t>RWPE00000000</t>
  </si>
  <si>
    <t>PA-CL549</t>
  </si>
  <si>
    <t>NSQO00000000</t>
  </si>
  <si>
    <t>D1</t>
  </si>
  <si>
    <t>infantrectum</t>
  </si>
  <si>
    <t>UnitedKingdom:Cardiff</t>
  </si>
  <si>
    <t>NSPE00000000</t>
  </si>
  <si>
    <t>HM299</t>
  </si>
  <si>
    <t>IntestinalCancer</t>
  </si>
  <si>
    <t>UnitedKingdom:Liverpool</t>
  </si>
  <si>
    <t>NSPF00000000</t>
  </si>
  <si>
    <t>HM294</t>
  </si>
  <si>
    <t>NSPB00000000</t>
  </si>
  <si>
    <t>HM306</t>
  </si>
  <si>
    <t>NSPG00000000</t>
  </si>
  <si>
    <t>HM293</t>
  </si>
  <si>
    <t>NSPD00000000</t>
  </si>
  <si>
    <t>HM300</t>
  </si>
  <si>
    <t>NSPC00000000</t>
  </si>
  <si>
    <t>HM301</t>
  </si>
  <si>
    <t>NSPA00000000</t>
  </si>
  <si>
    <t>HM307</t>
  </si>
  <si>
    <t>NSOY00000000</t>
  </si>
  <si>
    <t>HM324</t>
  </si>
  <si>
    <t>NSOZ00000000</t>
  </si>
  <si>
    <t>HM308</t>
  </si>
  <si>
    <t>MCMX00000000</t>
  </si>
  <si>
    <t>F69A</t>
  </si>
  <si>
    <t>IST27</t>
  </si>
  <si>
    <t>MCMW00000000</t>
  </si>
  <si>
    <t>IST27N</t>
  </si>
  <si>
    <t>MCMS00000000</t>
  </si>
  <si>
    <t>3C1A</t>
  </si>
  <si>
    <t>Jpn1563</t>
  </si>
  <si>
    <t>lakewater</t>
  </si>
  <si>
    <t>Japan:LakeTomaco</t>
  </si>
  <si>
    <t>MCMB00000000</t>
  </si>
  <si>
    <t>1BAE</t>
  </si>
  <si>
    <t>KK1</t>
  </si>
  <si>
    <t>NTAV00000000</t>
  </si>
  <si>
    <t>PA-W15</t>
  </si>
  <si>
    <t>legskin</t>
  </si>
  <si>
    <t>NTAO00000000</t>
  </si>
  <si>
    <t>PA-W26</t>
  </si>
  <si>
    <t>NTAQ00000000</t>
  </si>
  <si>
    <t>PA-W22</t>
  </si>
  <si>
    <t>NTAJ00000000</t>
  </si>
  <si>
    <t>PA-W41</t>
  </si>
  <si>
    <t>NTAZ00000000</t>
  </si>
  <si>
    <t>PA-W9</t>
  </si>
  <si>
    <t>legulcer</t>
  </si>
  <si>
    <t>NTAY00000000</t>
  </si>
  <si>
    <t>PA-W11</t>
  </si>
  <si>
    <t>NTAR00000000</t>
  </si>
  <si>
    <t>PA-W20</t>
  </si>
  <si>
    <t>NTAH00000000</t>
  </si>
  <si>
    <t>PA-W48</t>
  </si>
  <si>
    <t>NSUU00000000</t>
  </si>
  <si>
    <t>A17</t>
  </si>
  <si>
    <t>Legulcer</t>
  </si>
  <si>
    <t>France:Paris</t>
  </si>
  <si>
    <t>1882/1918</t>
  </si>
  <si>
    <t>NSNS00000000</t>
  </si>
  <si>
    <t>PA-W3</t>
  </si>
  <si>
    <t>NSNR00000000</t>
  </si>
  <si>
    <t>PA-W4</t>
  </si>
  <si>
    <t>NSNE00000000</t>
  </si>
  <si>
    <t>PA-W36</t>
  </si>
  <si>
    <t>NSMY00000000</t>
  </si>
  <si>
    <t>PA-W44</t>
  </si>
  <si>
    <t>NSNQ00000000</t>
  </si>
  <si>
    <t>PA-W5</t>
  </si>
  <si>
    <t>legwound</t>
  </si>
  <si>
    <t>NSNT00000000</t>
  </si>
  <si>
    <t>PA-W1</t>
  </si>
  <si>
    <t>NSNJ00000000</t>
  </si>
  <si>
    <t>PA-W28</t>
  </si>
  <si>
    <t>NSNC00000000</t>
  </si>
  <si>
    <t>PA-W38</t>
  </si>
  <si>
    <t>NSUR00000000</t>
  </si>
  <si>
    <t>A237</t>
  </si>
  <si>
    <t>Leporidae</t>
  </si>
  <si>
    <t>MCMR00000000</t>
  </si>
  <si>
    <t>E42A(B)</t>
  </si>
  <si>
    <t>LMG14084</t>
  </si>
  <si>
    <t>water</t>
  </si>
  <si>
    <t>Romania:Bucarest</t>
  </si>
  <si>
    <t>RXCE00000000</t>
  </si>
  <si>
    <t>T3677</t>
  </si>
  <si>
    <t>MaxillarySinus</t>
  </si>
  <si>
    <t>MCMF00000000</t>
  </si>
  <si>
    <t>D429(Q)</t>
  </si>
  <si>
    <t>Mi162_2</t>
  </si>
  <si>
    <t>USA:AnnArbor</t>
  </si>
  <si>
    <t>RXDT00000000</t>
  </si>
  <si>
    <t>AUS456</t>
  </si>
  <si>
    <t>milk</t>
  </si>
  <si>
    <t>Caprahircus</t>
  </si>
  <si>
    <t>NSZY00000000</t>
  </si>
  <si>
    <t>886-1</t>
  </si>
  <si>
    <t>nailpus</t>
  </si>
  <si>
    <t>RXCD00000000</t>
  </si>
  <si>
    <t>T3044</t>
  </si>
  <si>
    <t>nasalmucosa</t>
  </si>
  <si>
    <t>RWTO00000000</t>
  </si>
  <si>
    <t>PAC54A</t>
  </si>
  <si>
    <t>nasopharynx</t>
  </si>
  <si>
    <t>RWTF00000000</t>
  </si>
  <si>
    <t>PAC93A</t>
  </si>
  <si>
    <t>RWTE00000000</t>
  </si>
  <si>
    <t>PAC93B</t>
  </si>
  <si>
    <t>RWTD00000000</t>
  </si>
  <si>
    <t>PAC93C</t>
  </si>
  <si>
    <t>RWTC00000000</t>
  </si>
  <si>
    <t>PAC9A</t>
  </si>
  <si>
    <t>RWSB00000000</t>
  </si>
  <si>
    <t>PAC94A</t>
  </si>
  <si>
    <t>RWSC00000000</t>
  </si>
  <si>
    <t>PAC84A</t>
  </si>
  <si>
    <t>RWSA00000000</t>
  </si>
  <si>
    <t>PAC23A</t>
  </si>
  <si>
    <t>RWRV00000000</t>
  </si>
  <si>
    <t>PAC108A</t>
  </si>
  <si>
    <t>RWRU00000000</t>
  </si>
  <si>
    <t>PAC115A</t>
  </si>
  <si>
    <t>RWRQ00000000</t>
  </si>
  <si>
    <t>PAC42A</t>
  </si>
  <si>
    <t>RWRP00000000</t>
  </si>
  <si>
    <t>PAC70A</t>
  </si>
  <si>
    <t>RWRO00000000</t>
  </si>
  <si>
    <t>PAC70B</t>
  </si>
  <si>
    <t>RWRN00000000</t>
  </si>
  <si>
    <t>PAC80A</t>
  </si>
  <si>
    <t>RWRC00000000</t>
  </si>
  <si>
    <t>PAC112A</t>
  </si>
  <si>
    <t>RWRD00000000</t>
  </si>
  <si>
    <t>PAC76A</t>
  </si>
  <si>
    <t>NSSL00000000</t>
  </si>
  <si>
    <t>PMM38</t>
  </si>
  <si>
    <t>SouthKorea:Seoul</t>
  </si>
  <si>
    <t>NSZN00000000</t>
  </si>
  <si>
    <t>AUS186</t>
  </si>
  <si>
    <t>necrotisingfasciitiswound</t>
  </si>
  <si>
    <t>Phalangeriformes</t>
  </si>
  <si>
    <t>NSZA00000000</t>
  </si>
  <si>
    <t>AUS232</t>
  </si>
  <si>
    <t>MCMT00000000</t>
  </si>
  <si>
    <t>NH57388A</t>
  </si>
  <si>
    <t>Denmark</t>
  </si>
  <si>
    <t>NSVG00000000</t>
  </si>
  <si>
    <t>HPA8</t>
  </si>
  <si>
    <t>noncysticfibrosis</t>
  </si>
  <si>
    <t>Netherlands:Leiden</t>
  </si>
  <si>
    <t>NSVH00000000</t>
  </si>
  <si>
    <t>HPA6</t>
  </si>
  <si>
    <t>Netherlands:Rotterdam</t>
  </si>
  <si>
    <t>NSVF00000000</t>
  </si>
  <si>
    <t>HPA12</t>
  </si>
  <si>
    <t>Italy:Udine</t>
  </si>
  <si>
    <t>NSVE00000000</t>
  </si>
  <si>
    <t>HPA16</t>
  </si>
  <si>
    <t>Italy:Naples</t>
  </si>
  <si>
    <t>NSZP00000000</t>
  </si>
  <si>
    <t>AUS183</t>
  </si>
  <si>
    <t>oralmucosawound</t>
  </si>
  <si>
    <t>NSTK00000000</t>
  </si>
  <si>
    <t>LiA133_2003</t>
  </si>
  <si>
    <t>organs</t>
  </si>
  <si>
    <t>Pinnipedia</t>
  </si>
  <si>
    <t>MCMY00000000</t>
  </si>
  <si>
    <t>55AA</t>
  </si>
  <si>
    <t>PAK</t>
  </si>
  <si>
    <t>NSZR00000000</t>
  </si>
  <si>
    <t>Patientwithkeratitis</t>
  </si>
  <si>
    <t>NSWE00000000</t>
  </si>
  <si>
    <t>AUS422</t>
  </si>
  <si>
    <t>patientwithpneumonia</t>
  </si>
  <si>
    <t>NSVC00000000</t>
  </si>
  <si>
    <t>Co399645</t>
  </si>
  <si>
    <t>Peritonealfluid</t>
  </si>
  <si>
    <t>NSUN00000000</t>
  </si>
  <si>
    <t>Plantae</t>
  </si>
  <si>
    <t>UnitedKingdom:Cambridge</t>
  </si>
  <si>
    <t>NSUM00000000</t>
  </si>
  <si>
    <t>PSE143</t>
  </si>
  <si>
    <t>pleuralfluid</t>
  </si>
  <si>
    <t>Georgia:Tbilisi</t>
  </si>
  <si>
    <t>NSZX00000000</t>
  </si>
  <si>
    <t>152504sp2</t>
  </si>
  <si>
    <t>pneumoniapatientsputum</t>
  </si>
  <si>
    <t>Portugal</t>
  </si>
  <si>
    <t>RXFJ00000000</t>
  </si>
  <si>
    <t>AUS214</t>
  </si>
  <si>
    <t>Pool</t>
  </si>
  <si>
    <t>Australia:Monto</t>
  </si>
  <si>
    <t>RXFF00000000</t>
  </si>
  <si>
    <t>AUS258</t>
  </si>
  <si>
    <t>Australia:Gladstone</t>
  </si>
  <si>
    <t>RXEY00000000</t>
  </si>
  <si>
    <t>AUS265</t>
  </si>
  <si>
    <t>Australia:Cloncurry</t>
  </si>
  <si>
    <t>RXEU00000000</t>
  </si>
  <si>
    <t>AUS125</t>
  </si>
  <si>
    <t>Australia:Capella</t>
  </si>
  <si>
    <t>RXER00000000</t>
  </si>
  <si>
    <t>AUS139</t>
  </si>
  <si>
    <t>RXEH00000000</t>
  </si>
  <si>
    <t>AUS176</t>
  </si>
  <si>
    <t>Australia:AirlieBeach</t>
  </si>
  <si>
    <t>RXEF00000000</t>
  </si>
  <si>
    <t>AUS178</t>
  </si>
  <si>
    <t>Australia:Kingaroy</t>
  </si>
  <si>
    <t>RXEK00000000</t>
  </si>
  <si>
    <t>AUS158</t>
  </si>
  <si>
    <t>RXEG00000000</t>
  </si>
  <si>
    <t>AUS177</t>
  </si>
  <si>
    <t>RXEE00000000</t>
  </si>
  <si>
    <t>AUS464</t>
  </si>
  <si>
    <t>NSZL00000000</t>
  </si>
  <si>
    <t>AUS195</t>
  </si>
  <si>
    <t>NSZD00000000</t>
  </si>
  <si>
    <t>AUS217</t>
  </si>
  <si>
    <t>Australia:Cardwell</t>
  </si>
  <si>
    <t>NSYN00000000</t>
  </si>
  <si>
    <t>AUS321</t>
  </si>
  <si>
    <t>Australia:Mundubbera</t>
  </si>
  <si>
    <t>NTBC00000000</t>
  </si>
  <si>
    <t>PA-W6</t>
  </si>
  <si>
    <t>Post-opwound</t>
  </si>
  <si>
    <t>MCMQ00000000</t>
  </si>
  <si>
    <t>FA0A</t>
  </si>
  <si>
    <t>Pr335</t>
  </si>
  <si>
    <t>CzechRepublic:Prague</t>
  </si>
  <si>
    <t>NSSZ00000000</t>
  </si>
  <si>
    <t>Mi159</t>
  </si>
  <si>
    <t>pressuresore</t>
  </si>
  <si>
    <t>NSYD00000000</t>
  </si>
  <si>
    <t>AUS389</t>
  </si>
  <si>
    <t>Respiratoryinfection</t>
  </si>
  <si>
    <t>NSZF00000000</t>
  </si>
  <si>
    <t>AUS213</t>
  </si>
  <si>
    <t>respiratorysystem</t>
  </si>
  <si>
    <t>NSTC00000000</t>
  </si>
  <si>
    <t>LiA96_2004</t>
  </si>
  <si>
    <t>Portugal:Algarve</t>
  </si>
  <si>
    <t>NSVI00000000</t>
  </si>
  <si>
    <t>PUPa3</t>
  </si>
  <si>
    <t>Ricerhizospheresoil</t>
  </si>
  <si>
    <t>RXFK00000000</t>
  </si>
  <si>
    <t>AUS209</t>
  </si>
  <si>
    <t>River</t>
  </si>
  <si>
    <t>RXFI00000000</t>
  </si>
  <si>
    <t>AUS221</t>
  </si>
  <si>
    <t>RXFC00000000</t>
  </si>
  <si>
    <t>AUS452</t>
  </si>
  <si>
    <t>RXFG00000000</t>
  </si>
  <si>
    <t>AUS222</t>
  </si>
  <si>
    <t>RXFD00000000</t>
  </si>
  <si>
    <t>AUS227</t>
  </si>
  <si>
    <t>RXFE00000000</t>
  </si>
  <si>
    <t>AUS226</t>
  </si>
  <si>
    <t>RXEW00000000</t>
  </si>
  <si>
    <t>AUS110</t>
  </si>
  <si>
    <t>RXEV00000000</t>
  </si>
  <si>
    <t>AUS122</t>
  </si>
  <si>
    <t>RXET00000000</t>
  </si>
  <si>
    <t>AUS128</t>
  </si>
  <si>
    <t>RXEQ00000000</t>
  </si>
  <si>
    <t>AUS311</t>
  </si>
  <si>
    <t>RXEP00000000</t>
  </si>
  <si>
    <t>AUS141</t>
  </si>
  <si>
    <t>RXEO00000000</t>
  </si>
  <si>
    <t>AUS153</t>
  </si>
  <si>
    <t>RXES00000000</t>
  </si>
  <si>
    <t>AUS136</t>
  </si>
  <si>
    <t>RXEI00000000</t>
  </si>
  <si>
    <t>AUS175</t>
  </si>
  <si>
    <t>RXEM00000000</t>
  </si>
  <si>
    <t>AUS156</t>
  </si>
  <si>
    <t>RXEJ00000000</t>
  </si>
  <si>
    <t>AUS174</t>
  </si>
  <si>
    <t>RXEN00000000</t>
  </si>
  <si>
    <t>AUS155</t>
  </si>
  <si>
    <t>RXEL00000000</t>
  </si>
  <si>
    <t>AUS157</t>
  </si>
  <si>
    <t>RXED00000000</t>
  </si>
  <si>
    <t>AUS500</t>
  </si>
  <si>
    <t>RXDZ00000000</t>
  </si>
  <si>
    <t>AUS511</t>
  </si>
  <si>
    <t>RXEA00000000</t>
  </si>
  <si>
    <t>AUS510</t>
  </si>
  <si>
    <t>RXDY00000000</t>
  </si>
  <si>
    <t>AUS512</t>
  </si>
  <si>
    <t>RXEC00000000</t>
  </si>
  <si>
    <t>AUS501</t>
  </si>
  <si>
    <t>RXDW00000000</t>
  </si>
  <si>
    <t>AUS449</t>
  </si>
  <si>
    <t>RXEB00000000</t>
  </si>
  <si>
    <t>AUS505</t>
  </si>
  <si>
    <t>RXCV00000000</t>
  </si>
  <si>
    <t>W15Apr4</t>
  </si>
  <si>
    <t>Belgium:Woluweriver</t>
  </si>
  <si>
    <t>RXCT00000000</t>
  </si>
  <si>
    <t>W15Dec14</t>
  </si>
  <si>
    <t>RXCS00000000</t>
  </si>
  <si>
    <t>W15Dec4</t>
  </si>
  <si>
    <t>RXCR00000000</t>
  </si>
  <si>
    <t>W15Okt31</t>
  </si>
  <si>
    <t>RXCU00000000</t>
  </si>
  <si>
    <t>W15Aug23</t>
  </si>
  <si>
    <t>RXCQ00000000</t>
  </si>
  <si>
    <t>W5Aug28</t>
  </si>
  <si>
    <t>RXBX00000000</t>
  </si>
  <si>
    <t>JYH9</t>
  </si>
  <si>
    <t>Japan</t>
  </si>
  <si>
    <t>RXBY00000000</t>
  </si>
  <si>
    <t>JYH7</t>
  </si>
  <si>
    <t>RXBV00000000</t>
  </si>
  <si>
    <t>JYH13</t>
  </si>
  <si>
    <t>RXBP00000000</t>
  </si>
  <si>
    <t>JYH25</t>
  </si>
  <si>
    <t>RXBU00000000</t>
  </si>
  <si>
    <t>JYH15</t>
  </si>
  <si>
    <t>RXBS00000000</t>
  </si>
  <si>
    <t>JYH19</t>
  </si>
  <si>
    <t>RXBR00000000</t>
  </si>
  <si>
    <t>JYH21</t>
  </si>
  <si>
    <t>RXBO00000000</t>
  </si>
  <si>
    <t>JYH29</t>
  </si>
  <si>
    <t>RXBW00000000</t>
  </si>
  <si>
    <t>JYH11</t>
  </si>
  <si>
    <t>RXBQ00000000</t>
  </si>
  <si>
    <t>JYH23</t>
  </si>
  <si>
    <t>RXBT00000000</t>
  </si>
  <si>
    <t>JYH17</t>
  </si>
  <si>
    <t>NSZH00000000</t>
  </si>
  <si>
    <t>AUS438</t>
  </si>
  <si>
    <t>NSZE00000000</t>
  </si>
  <si>
    <t>AUS502</t>
  </si>
  <si>
    <t>NSZI00000000</t>
  </si>
  <si>
    <t>AUS465</t>
  </si>
  <si>
    <t>NSYU00000000</t>
  </si>
  <si>
    <t>AUS343</t>
  </si>
  <si>
    <t>NSYK00000000</t>
  </si>
  <si>
    <t>AUS328</t>
  </si>
  <si>
    <t>NSYM00000000</t>
  </si>
  <si>
    <t>AUS339</t>
  </si>
  <si>
    <t>NSYL00000000</t>
  </si>
  <si>
    <t>AUS306</t>
  </si>
  <si>
    <t>NSYJ00000000</t>
  </si>
  <si>
    <t>AUS504</t>
  </si>
  <si>
    <t>NSYE00000000</t>
  </si>
  <si>
    <t>AUS355</t>
  </si>
  <si>
    <t>NSXR00000000</t>
  </si>
  <si>
    <t>AUS503</t>
  </si>
  <si>
    <t>river</t>
  </si>
  <si>
    <t>NSXH00000000</t>
  </si>
  <si>
    <t>AUS506</t>
  </si>
  <si>
    <t>NSWU00000000</t>
  </si>
  <si>
    <t>AUS507</t>
  </si>
  <si>
    <t>NSTB00000000</t>
  </si>
  <si>
    <t>W5Aug16</t>
  </si>
  <si>
    <t>NSOI00000000</t>
  </si>
  <si>
    <t>JYH14</t>
  </si>
  <si>
    <t>NSOL00000000</t>
  </si>
  <si>
    <t>JYH8</t>
  </si>
  <si>
    <t>NSOK00000000</t>
  </si>
  <si>
    <t>JYH10</t>
  </si>
  <si>
    <t>NSOJ00000000</t>
  </si>
  <si>
    <t>JYH12</t>
  </si>
  <si>
    <t>NSOM00000000</t>
  </si>
  <si>
    <t>JYH6</t>
  </si>
  <si>
    <t>NSOE00000000</t>
  </si>
  <si>
    <t>JYH24</t>
  </si>
  <si>
    <t>NSOH00000000</t>
  </si>
  <si>
    <t>JYH16</t>
  </si>
  <si>
    <t>NSOG00000000</t>
  </si>
  <si>
    <t>JYH18</t>
  </si>
  <si>
    <t>NSOF00000000</t>
  </si>
  <si>
    <t>JYH22</t>
  </si>
  <si>
    <t>NSOD00000000</t>
  </si>
  <si>
    <t>JYH26</t>
  </si>
  <si>
    <t>NSOC00000000</t>
  </si>
  <si>
    <t>JYH28</t>
  </si>
  <si>
    <t>RXAU00000000</t>
  </si>
  <si>
    <t>PT6</t>
  </si>
  <si>
    <t>River/sewer</t>
  </si>
  <si>
    <t>Germany:Muelheim</t>
  </si>
  <si>
    <t>RXAT00000000</t>
  </si>
  <si>
    <t>PT12</t>
  </si>
  <si>
    <t>NSSV00000000</t>
  </si>
  <si>
    <t>Cotonu1</t>
  </si>
  <si>
    <t>riverwater</t>
  </si>
  <si>
    <t>Benin:Cotonu</t>
  </si>
  <si>
    <t>RWVK00000000</t>
  </si>
  <si>
    <t>19SJO</t>
  </si>
  <si>
    <t>sandysoilcontaminatedwith</t>
  </si>
  <si>
    <t>Canada:LAssomption</t>
  </si>
  <si>
    <t>RWQU00000000</t>
  </si>
  <si>
    <t>19SJV</t>
  </si>
  <si>
    <t>RWQV00000000</t>
  </si>
  <si>
    <t>18G</t>
  </si>
  <si>
    <t>RWQT00000000</t>
  </si>
  <si>
    <t>19R</t>
  </si>
  <si>
    <t>RWQR00000000</t>
  </si>
  <si>
    <t>32SP</t>
  </si>
  <si>
    <t>RWQN00000000</t>
  </si>
  <si>
    <t>57RV</t>
  </si>
  <si>
    <t>RWQQ00000000</t>
  </si>
  <si>
    <t>32SB</t>
  </si>
  <si>
    <t>RWQS00000000</t>
  </si>
  <si>
    <t>19SV</t>
  </si>
  <si>
    <t>RWQO00000000</t>
  </si>
  <si>
    <t>57SJ</t>
  </si>
  <si>
    <t>RWQP00000000</t>
  </si>
  <si>
    <t>34JS</t>
  </si>
  <si>
    <t>RWQM00000000</t>
  </si>
  <si>
    <t>78RV</t>
  </si>
  <si>
    <t>RXDE00000000</t>
  </si>
  <si>
    <t>Jp60</t>
  </si>
  <si>
    <t>Seawater(coastal)</t>
  </si>
  <si>
    <t>Japan:SurugaBay</t>
  </si>
  <si>
    <t>RXDC00000000</t>
  </si>
  <si>
    <t>Jp238</t>
  </si>
  <si>
    <t>Japan:PacificOcean</t>
  </si>
  <si>
    <t>RXDB00000000</t>
  </si>
  <si>
    <t>Jp241</t>
  </si>
  <si>
    <t>Japan:SagamiBay</t>
  </si>
  <si>
    <t>NSUP00000000</t>
  </si>
  <si>
    <t>NSWPA15a</t>
  </si>
  <si>
    <t>Belgium:NorthSea</t>
  </si>
  <si>
    <t>NSTT00000000</t>
  </si>
  <si>
    <t>Tu61</t>
  </si>
  <si>
    <t>Tunisia:MediterraneanSea</t>
  </si>
  <si>
    <t>NSTQ00000000</t>
  </si>
  <si>
    <t>Jp54</t>
  </si>
  <si>
    <t>NSTM00000000</t>
  </si>
  <si>
    <t>Jp1140</t>
  </si>
  <si>
    <t>RXFL00000000</t>
  </si>
  <si>
    <t>Jp222</t>
  </si>
  <si>
    <t>Seawater(openocean)</t>
  </si>
  <si>
    <t>RXDD00000000</t>
  </si>
  <si>
    <t>Jp100</t>
  </si>
  <si>
    <t>RXCY00000000</t>
  </si>
  <si>
    <t>Jp1200</t>
  </si>
  <si>
    <t>RXCZ00000000</t>
  </si>
  <si>
    <t>Jp1170</t>
  </si>
  <si>
    <t>RXDA00000000</t>
  </si>
  <si>
    <t>Jp1155</t>
  </si>
  <si>
    <t>RXCW00000000</t>
  </si>
  <si>
    <t>Jp1303</t>
  </si>
  <si>
    <t>RXCX00000000</t>
  </si>
  <si>
    <t>Jp1206</t>
  </si>
  <si>
    <t>NSTP00000000</t>
  </si>
  <si>
    <t>Jp97</t>
  </si>
  <si>
    <t>NSTO00000000</t>
  </si>
  <si>
    <t>Jp224</t>
  </si>
  <si>
    <t>NSSU00000000</t>
  </si>
  <si>
    <t>LMG2107</t>
  </si>
  <si>
    <t>Shallowwellwater</t>
  </si>
  <si>
    <t>PuertoRico:Canas</t>
  </si>
  <si>
    <t>NTBA00000000</t>
  </si>
  <si>
    <t>PA-W8</t>
  </si>
  <si>
    <t>shinulcer</t>
  </si>
  <si>
    <t>NTAL00000000</t>
  </si>
  <si>
    <t>PA-W34</t>
  </si>
  <si>
    <t>NSMZ00000000</t>
  </si>
  <si>
    <t>PA-W43</t>
  </si>
  <si>
    <t>shinwound</t>
  </si>
  <si>
    <t>NTBB00000000</t>
  </si>
  <si>
    <t>PA-W7</t>
  </si>
  <si>
    <t>skin</t>
  </si>
  <si>
    <t>NTAS00000000</t>
  </si>
  <si>
    <t>PA-W19</t>
  </si>
  <si>
    <t>NSTL00000000</t>
  </si>
  <si>
    <t>LiA131_2005</t>
  </si>
  <si>
    <t>NTAA00000000</t>
  </si>
  <si>
    <t>skinlesion</t>
  </si>
  <si>
    <t>NSTD00000000</t>
  </si>
  <si>
    <t>LiA91_2004</t>
  </si>
  <si>
    <t>NTAM00000000</t>
  </si>
  <si>
    <t>PA-W30</t>
  </si>
  <si>
    <t>skinulcer</t>
  </si>
  <si>
    <t>RXCB00000000</t>
  </si>
  <si>
    <t>soil</t>
  </si>
  <si>
    <t>USA:Berkeley</t>
  </si>
  <si>
    <t>NSVJ00000000</t>
  </si>
  <si>
    <t>Rsan-ver</t>
  </si>
  <si>
    <t>Switzerland</t>
  </si>
  <si>
    <t>NSSN00000000</t>
  </si>
  <si>
    <t>Pae110</t>
  </si>
  <si>
    <t>Soil/water</t>
  </si>
  <si>
    <t>NSOW00000000</t>
  </si>
  <si>
    <t>E2</t>
  </si>
  <si>
    <t>Solanumlycopersicum</t>
  </si>
  <si>
    <t>USA:Gainesville</t>
  </si>
  <si>
    <t>NTBD00000000</t>
  </si>
  <si>
    <t>PA-W2</t>
  </si>
  <si>
    <t>Spinepressuresore</t>
  </si>
  <si>
    <t>RWUU00000000</t>
  </si>
  <si>
    <t>175S070312EX2DAY21_PA2</t>
  </si>
  <si>
    <t>sputum</t>
  </si>
  <si>
    <t>RWRZ00000000</t>
  </si>
  <si>
    <t>PAC44A</t>
  </si>
  <si>
    <t>RWRS00000000</t>
  </si>
  <si>
    <t>PAC31A</t>
  </si>
  <si>
    <t>RWVJ00000000</t>
  </si>
  <si>
    <t>Canada:Rouyn-Noranda</t>
  </si>
  <si>
    <t>RWVH00000000</t>
  </si>
  <si>
    <t>29S030611BSL_PA1</t>
  </si>
  <si>
    <t>RWVI00000000</t>
  </si>
  <si>
    <t>2S030611BSL_PA1</t>
  </si>
  <si>
    <t>RWVF00000000</t>
  </si>
  <si>
    <t>44s031011BSL_PA1</t>
  </si>
  <si>
    <t>RWVE00000000</t>
  </si>
  <si>
    <t>44s031011BSL_PA2</t>
  </si>
  <si>
    <t>RWVG00000000</t>
  </si>
  <si>
    <t>37s051011BSL_PA1</t>
  </si>
  <si>
    <t>RWVD00000000</t>
  </si>
  <si>
    <t>66S100212BSL_PA1</t>
  </si>
  <si>
    <t>RWVC00000000</t>
  </si>
  <si>
    <t>128S180412BSL_PA2</t>
  </si>
  <si>
    <t>RWVB00000000</t>
  </si>
  <si>
    <t>136S260811BSL_PA1</t>
  </si>
  <si>
    <t>RWUZ00000000</t>
  </si>
  <si>
    <t>136S260811BSL_PA3</t>
  </si>
  <si>
    <t>RWUY00000000</t>
  </si>
  <si>
    <t>144S190811BSL_PA1</t>
  </si>
  <si>
    <t>RWVA00000000</t>
  </si>
  <si>
    <t>136S260811BSL_PA2</t>
  </si>
  <si>
    <t>RWUW00000000</t>
  </si>
  <si>
    <t>145S200511BSL_PA2</t>
  </si>
  <si>
    <t>RWUX00000000</t>
  </si>
  <si>
    <t>144S190811BSL_PA2</t>
  </si>
  <si>
    <t>RWUT00000000</t>
  </si>
  <si>
    <t>192S190811BSL_PA1</t>
  </si>
  <si>
    <t>RWUV00000000</t>
  </si>
  <si>
    <t>175S070312EX2DAY21_PA1</t>
  </si>
  <si>
    <t>RWUO00000000</t>
  </si>
  <si>
    <t>197S020911BSL_PA3</t>
  </si>
  <si>
    <t>RWUQ00000000</t>
  </si>
  <si>
    <t>197S020911BSL_PA1</t>
  </si>
  <si>
    <t>RWUS00000000</t>
  </si>
  <si>
    <t>192S190811BSL_PA2</t>
  </si>
  <si>
    <t>RWUR00000000</t>
  </si>
  <si>
    <t>192S190811BSL_PA3</t>
  </si>
  <si>
    <t>RWUP00000000</t>
  </si>
  <si>
    <t>197S020911BSL_PA2</t>
  </si>
  <si>
    <t>RWUN00000000</t>
  </si>
  <si>
    <t>197S020911BSL_PA4</t>
  </si>
  <si>
    <t>RWUM00000000</t>
  </si>
  <si>
    <t>201s070911bsl_PA1</t>
  </si>
  <si>
    <t>RWUL00000000</t>
  </si>
  <si>
    <t>201s070911bsl_PA2</t>
  </si>
  <si>
    <t>RWUK00000000</t>
  </si>
  <si>
    <t>259S240811BSL_PA1</t>
  </si>
  <si>
    <t>RWUJ00000000</t>
  </si>
  <si>
    <t>259S240811BSL_PA2</t>
  </si>
  <si>
    <t>RWUF00000000</t>
  </si>
  <si>
    <t>278S180511BSL_PA1</t>
  </si>
  <si>
    <t>RWUI00000000</t>
  </si>
  <si>
    <t>266S141211BSL_PA1</t>
  </si>
  <si>
    <t>RWUE00000000</t>
  </si>
  <si>
    <t>278S180511BSL_PA2</t>
  </si>
  <si>
    <t>RWUH00000000</t>
  </si>
  <si>
    <t>272S250511BSL_PA1</t>
  </si>
  <si>
    <t>RWUG00000000</t>
  </si>
  <si>
    <t>274S010611BSL_PA1</t>
  </si>
  <si>
    <t>RWUD00000000</t>
  </si>
  <si>
    <t>286S270711BSL_PA1</t>
  </si>
  <si>
    <t>RWUA00000000</t>
  </si>
  <si>
    <t>295s071211BSL_PA1</t>
  </si>
  <si>
    <t>RWUB00000000</t>
  </si>
  <si>
    <t>293S080611BSL_PA2</t>
  </si>
  <si>
    <t>RWTZ00000000</t>
  </si>
  <si>
    <t>295s071211BSL_PA2</t>
  </si>
  <si>
    <t>RWUC00000000</t>
  </si>
  <si>
    <t>293S080611BSL_PA1</t>
  </si>
  <si>
    <t>RWTY00000000</t>
  </si>
  <si>
    <t>298S020611BSL_PA1</t>
  </si>
  <si>
    <t>RWTW00000000</t>
  </si>
  <si>
    <t>318S170811BSL_PA1</t>
  </si>
  <si>
    <t>RWTX00000000</t>
  </si>
  <si>
    <t>313s141011BSL_PA1</t>
  </si>
  <si>
    <t>RWTT00000000</t>
  </si>
  <si>
    <t>320S290711BSL_PA2</t>
  </si>
  <si>
    <t>RWTV00000000</t>
  </si>
  <si>
    <t>318S170811BSL_PA2</t>
  </si>
  <si>
    <t>RWTU00000000</t>
  </si>
  <si>
    <t>320S290711BSL_PA1</t>
  </si>
  <si>
    <t>RWTQ00000000</t>
  </si>
  <si>
    <t>326S290611BSL_PA3</t>
  </si>
  <si>
    <t>RWTS00000000</t>
  </si>
  <si>
    <t>326S290611BSL_PA1</t>
  </si>
  <si>
    <t>RWTR00000000</t>
  </si>
  <si>
    <t>326S290611BSL_PA2</t>
  </si>
  <si>
    <t>RWTP00000000</t>
  </si>
  <si>
    <t>333S200112BSL_PA1</t>
  </si>
  <si>
    <t>RWTN00000000</t>
  </si>
  <si>
    <t>PAC5A</t>
  </si>
  <si>
    <t>RWTL00000000</t>
  </si>
  <si>
    <t>PAC46A</t>
  </si>
  <si>
    <t>RWTM00000000</t>
  </si>
  <si>
    <t>PAC5B</t>
  </si>
  <si>
    <t>RWTK00000000</t>
  </si>
  <si>
    <t>PAC61A</t>
  </si>
  <si>
    <t>RWTJ00000000</t>
  </si>
  <si>
    <t>PAC6A</t>
  </si>
  <si>
    <t>RWTH00000000</t>
  </si>
  <si>
    <t>PAC39A</t>
  </si>
  <si>
    <t>RWTI00000000</t>
  </si>
  <si>
    <t>PAC6B</t>
  </si>
  <si>
    <t>RWTG00000000</t>
  </si>
  <si>
    <t>PAC74A</t>
  </si>
  <si>
    <t>RWTA00000000</t>
  </si>
  <si>
    <t>PAC10B</t>
  </si>
  <si>
    <t>RWTB00000000</t>
  </si>
  <si>
    <t>PAC10A</t>
  </si>
  <si>
    <t>RWSY00000000</t>
  </si>
  <si>
    <t>PAC11A</t>
  </si>
  <si>
    <t>RWSV00000000</t>
  </si>
  <si>
    <t>PAC106A</t>
  </si>
  <si>
    <t>RWSX00000000</t>
  </si>
  <si>
    <t>PAC79A</t>
  </si>
  <si>
    <t>RWSW00000000</t>
  </si>
  <si>
    <t>PAC79B</t>
  </si>
  <si>
    <t>RWSU00000000</t>
  </si>
  <si>
    <t>PAC13A</t>
  </si>
  <si>
    <t>RWSR00000000</t>
  </si>
  <si>
    <t>PAC117A</t>
  </si>
  <si>
    <t>RWST00000000</t>
  </si>
  <si>
    <t>PAC13B</t>
  </si>
  <si>
    <t>RWSS00000000</t>
  </si>
  <si>
    <t>PAC13C</t>
  </si>
  <si>
    <t>RWSO00000000</t>
  </si>
  <si>
    <t>PAC15A</t>
  </si>
  <si>
    <t>RWSQ00000000</t>
  </si>
  <si>
    <t>PAC117B</t>
  </si>
  <si>
    <t>RWSP00000000</t>
  </si>
  <si>
    <t>PAC14B</t>
  </si>
  <si>
    <t>RWSM00000000</t>
  </si>
  <si>
    <t>PAC17A</t>
  </si>
  <si>
    <t>RWSN00000000</t>
  </si>
  <si>
    <t>PAC15B</t>
  </si>
  <si>
    <t>RWSL00000000</t>
  </si>
  <si>
    <t>PAC56A</t>
  </si>
  <si>
    <t>RWSI00000000</t>
  </si>
  <si>
    <t>PAC18B</t>
  </si>
  <si>
    <t>RWSJ00000000</t>
  </si>
  <si>
    <t>PAC18A</t>
  </si>
  <si>
    <t>RWSH00000000</t>
  </si>
  <si>
    <t>PAC33A</t>
  </si>
  <si>
    <t>RWSE00000000</t>
  </si>
  <si>
    <t>PAC78B</t>
  </si>
  <si>
    <t>RWSK00000000</t>
  </si>
  <si>
    <t>PAC56B</t>
  </si>
  <si>
    <t>RWSG00000000</t>
  </si>
  <si>
    <t>PAC33B</t>
  </si>
  <si>
    <t>RWSD00000000</t>
  </si>
  <si>
    <t>PAC22A</t>
  </si>
  <si>
    <t>RWSF00000000</t>
  </si>
  <si>
    <t>PAC78A</t>
  </si>
  <si>
    <t>RWRX00000000</t>
  </si>
  <si>
    <t>PAC44C</t>
  </si>
  <si>
    <t>RWRT00000000</t>
  </si>
  <si>
    <t>PAC118A</t>
  </si>
  <si>
    <t>RWRR00000000</t>
  </si>
  <si>
    <t>PAC31B</t>
  </si>
  <si>
    <t>RWRL00000000</t>
  </si>
  <si>
    <t>PAC98B</t>
  </si>
  <si>
    <t>RWRK00000000</t>
  </si>
  <si>
    <t>PAC98C</t>
  </si>
  <si>
    <t>RWRM00000000</t>
  </si>
  <si>
    <t>PAC98A</t>
  </si>
  <si>
    <t>RWRI00000000</t>
  </si>
  <si>
    <t>PAC38A</t>
  </si>
  <si>
    <t>RWRJ00000000</t>
  </si>
  <si>
    <t>PAC98D</t>
  </si>
  <si>
    <t>RWRG00000000</t>
  </si>
  <si>
    <t>PAC127A</t>
  </si>
  <si>
    <t>RWRH00000000</t>
  </si>
  <si>
    <t>PAC38B</t>
  </si>
  <si>
    <t>RWRF00000000</t>
  </si>
  <si>
    <t>PAC127B</t>
  </si>
  <si>
    <t>RWRE00000000</t>
  </si>
  <si>
    <t>PAC60A</t>
  </si>
  <si>
    <t>RWRB00000000</t>
  </si>
  <si>
    <t>PAC81A</t>
  </si>
  <si>
    <t>RWRA00000000</t>
  </si>
  <si>
    <t>PAC81B</t>
  </si>
  <si>
    <t>RWQY00000000</t>
  </si>
  <si>
    <t>PAC95A</t>
  </si>
  <si>
    <t>RWQX00000000</t>
  </si>
  <si>
    <t>PAC95B</t>
  </si>
  <si>
    <t>RWQZ00000000</t>
  </si>
  <si>
    <t>PAC91A</t>
  </si>
  <si>
    <t>RWQW00000000</t>
  </si>
  <si>
    <t>PAC97A</t>
  </si>
  <si>
    <t>RWPD00000000</t>
  </si>
  <si>
    <t>Canada:QuebecCity</t>
  </si>
  <si>
    <t>RWPC00000000</t>
  </si>
  <si>
    <t>RWPA00000000</t>
  </si>
  <si>
    <t>RWPB00000000</t>
  </si>
  <si>
    <t>RWOZ00000000</t>
  </si>
  <si>
    <t>RWOV00000000</t>
  </si>
  <si>
    <t>RWOY00000000</t>
  </si>
  <si>
    <t>RWOX00000000</t>
  </si>
  <si>
    <t>RWOW00000000</t>
  </si>
  <si>
    <t>RWOS00000000</t>
  </si>
  <si>
    <t>RWOU00000000</t>
  </si>
  <si>
    <t>RWOO00000000</t>
  </si>
  <si>
    <t>RWOT00000000</t>
  </si>
  <si>
    <t>RWOR00000000</t>
  </si>
  <si>
    <t>RWOQ00000000</t>
  </si>
  <si>
    <t>RWON00000000</t>
  </si>
  <si>
    <t>RWOL00000000</t>
  </si>
  <si>
    <t>RWOP00000000</t>
  </si>
  <si>
    <t>RWOM00000000</t>
  </si>
  <si>
    <t>RWOH00000000</t>
  </si>
  <si>
    <t>RWOK00000000</t>
  </si>
  <si>
    <t>RWOE00000000</t>
  </si>
  <si>
    <t>RWOI00000000</t>
  </si>
  <si>
    <t>RWOJ00000000</t>
  </si>
  <si>
    <t>RWOG00000000</t>
  </si>
  <si>
    <t>RWOF00000000</t>
  </si>
  <si>
    <t>RWOD00000000</t>
  </si>
  <si>
    <t>RWOC00000000</t>
  </si>
  <si>
    <t>RWOB00000000</t>
  </si>
  <si>
    <t>RWOA00000000</t>
  </si>
  <si>
    <t>RWNZ00000000</t>
  </si>
  <si>
    <t>RWNY00000000</t>
  </si>
  <si>
    <t>RWNW00000000</t>
  </si>
  <si>
    <t>RWNX00000000</t>
  </si>
  <si>
    <t>RWNT00000000</t>
  </si>
  <si>
    <t>RWNU00000000</t>
  </si>
  <si>
    <t>RWNV00000000</t>
  </si>
  <si>
    <t>RWNS00000000</t>
  </si>
  <si>
    <t>RWNR00000000</t>
  </si>
  <si>
    <t>RWNQ00000000</t>
  </si>
  <si>
    <t>RWNO00000000</t>
  </si>
  <si>
    <t>RWNM00000000</t>
  </si>
  <si>
    <t>RWNP00000000</t>
  </si>
  <si>
    <t>RWNN00000000</t>
  </si>
  <si>
    <t>RWNL00000000</t>
  </si>
  <si>
    <t>5054407658-16</t>
  </si>
  <si>
    <t>RWNK00000000</t>
  </si>
  <si>
    <t>5054407658-17</t>
  </si>
  <si>
    <t>RWNC00000000</t>
  </si>
  <si>
    <t>5054408350-18</t>
  </si>
  <si>
    <t>RWNB00000000</t>
  </si>
  <si>
    <t>5054408350-20</t>
  </si>
  <si>
    <t>RWNA00000000</t>
  </si>
  <si>
    <t>5054408350-22</t>
  </si>
  <si>
    <t>RWMV00000000</t>
  </si>
  <si>
    <t>RWMT00000000</t>
  </si>
  <si>
    <t>RWMS00000000</t>
  </si>
  <si>
    <t>4124363474-15</t>
  </si>
  <si>
    <t>RWMQ00000000</t>
  </si>
  <si>
    <t>1042828174-20</t>
  </si>
  <si>
    <t>RWMP00000000</t>
  </si>
  <si>
    <t>1042828174-21</t>
  </si>
  <si>
    <t>RWMR00000000</t>
  </si>
  <si>
    <t>4124363474-14</t>
  </si>
  <si>
    <t>RWMJ00000000</t>
  </si>
  <si>
    <t>RWMN00000000</t>
  </si>
  <si>
    <t>5024382749-13</t>
  </si>
  <si>
    <t>RWMM00000000</t>
  </si>
  <si>
    <t>5024382749-14</t>
  </si>
  <si>
    <t>RWMI00000000</t>
  </si>
  <si>
    <t>4104355340-15</t>
  </si>
  <si>
    <t>RWML00000000</t>
  </si>
  <si>
    <t>RWMK00000000</t>
  </si>
  <si>
    <t>RWMH00000000</t>
  </si>
  <si>
    <t>4104355340-13</t>
  </si>
  <si>
    <t>RWMG00000000</t>
  </si>
  <si>
    <t>5024382738-26</t>
  </si>
  <si>
    <t>RWME00000000</t>
  </si>
  <si>
    <t>RWMF00000000</t>
  </si>
  <si>
    <t>5024382738-25</t>
  </si>
  <si>
    <t>RWLY00000000</t>
  </si>
  <si>
    <t>RWLU00000000</t>
  </si>
  <si>
    <t>Canada:Chicoutimi</t>
  </si>
  <si>
    <t>RWLT00000000</t>
  </si>
  <si>
    <t>RWLO00000000</t>
  </si>
  <si>
    <t>RWLR00000000</t>
  </si>
  <si>
    <t>RWLS00000000</t>
  </si>
  <si>
    <t>RWLP00000000</t>
  </si>
  <si>
    <t>RWLQ00000000</t>
  </si>
  <si>
    <t>RWLM00000000</t>
  </si>
  <si>
    <t>RWLJ00000000</t>
  </si>
  <si>
    <t>RWLN00000000</t>
  </si>
  <si>
    <t>RWLL00000000</t>
  </si>
  <si>
    <t>RWLK00000000</t>
  </si>
  <si>
    <t>RWLI00000000</t>
  </si>
  <si>
    <t>RWLG00000000</t>
  </si>
  <si>
    <t>RWLE00000000</t>
  </si>
  <si>
    <t>RWLH00000000</t>
  </si>
  <si>
    <t>RWLF00000000</t>
  </si>
  <si>
    <t>RWLD00000000</t>
  </si>
  <si>
    <t>RWLC00000000</t>
  </si>
  <si>
    <t>RWLB00000000</t>
  </si>
  <si>
    <t>RWLA00000000</t>
  </si>
  <si>
    <t>RWKZ00000000</t>
  </si>
  <si>
    <t>RWKX00000000</t>
  </si>
  <si>
    <t>RWKY00000000</t>
  </si>
  <si>
    <t>RXDV00000000</t>
  </si>
  <si>
    <t>AUS074</t>
  </si>
  <si>
    <t>RXDQ00000000</t>
  </si>
  <si>
    <t>AMT0005-135</t>
  </si>
  <si>
    <t>RXDL00000000</t>
  </si>
  <si>
    <t>AMT0020-83</t>
  </si>
  <si>
    <t>RXDP00000000</t>
  </si>
  <si>
    <t>AMT0005-136</t>
  </si>
  <si>
    <t>RXDR00000000</t>
  </si>
  <si>
    <t>AUS717</t>
  </si>
  <si>
    <t>RXDO00000000</t>
  </si>
  <si>
    <t>AMT0005-137</t>
  </si>
  <si>
    <t>RXDG00000000</t>
  </si>
  <si>
    <t>AMT0047-125</t>
  </si>
  <si>
    <t>RXDH00000000</t>
  </si>
  <si>
    <t>AMT0046-108</t>
  </si>
  <si>
    <t>RXDI00000000</t>
  </si>
  <si>
    <t>AMT0046-107</t>
  </si>
  <si>
    <t>RXCP00000000</t>
  </si>
  <si>
    <t>RXCO00000000</t>
  </si>
  <si>
    <t>T3979</t>
  </si>
  <si>
    <t>Thailand:Bankok</t>
  </si>
  <si>
    <t>RXCI00000000</t>
  </si>
  <si>
    <t>T2584</t>
  </si>
  <si>
    <t>RXCH00000000</t>
  </si>
  <si>
    <t>T3382</t>
  </si>
  <si>
    <t>RXCG00000000</t>
  </si>
  <si>
    <t>T4242</t>
  </si>
  <si>
    <t>RXCF00000000</t>
  </si>
  <si>
    <t>T3354</t>
  </si>
  <si>
    <t>RXBC00000000</t>
  </si>
  <si>
    <t>HJ2</t>
  </si>
  <si>
    <t>Germany:Cologne</t>
  </si>
  <si>
    <t>RWZP00000000</t>
  </si>
  <si>
    <t>SMC1587</t>
  </si>
  <si>
    <t>USA:Lebananon</t>
  </si>
  <si>
    <t>RWZQ00000000</t>
  </si>
  <si>
    <t>SMC1585</t>
  </si>
  <si>
    <t>RWZO00000000</t>
  </si>
  <si>
    <t>SMC1595</t>
  </si>
  <si>
    <t>RWZM00000000</t>
  </si>
  <si>
    <t>SMC5450</t>
  </si>
  <si>
    <t>2012-03</t>
  </si>
  <si>
    <t>RWZN00000000</t>
  </si>
  <si>
    <t>SMC1596</t>
  </si>
  <si>
    <t>RWZL00000000</t>
  </si>
  <si>
    <t>SMC5451</t>
  </si>
  <si>
    <t>NSTU00000000</t>
  </si>
  <si>
    <t>CPHL10701</t>
  </si>
  <si>
    <t>UnitedKingdom:Surrey</t>
  </si>
  <si>
    <t>NSTA00000000</t>
  </si>
  <si>
    <t>Br670</t>
  </si>
  <si>
    <t>NSSO00000000</t>
  </si>
  <si>
    <t>TuD199</t>
  </si>
  <si>
    <t>NSWX00000000</t>
  </si>
  <si>
    <t>AUS491</t>
  </si>
  <si>
    <t>sputumofadultbronchiectasispatient</t>
  </si>
  <si>
    <t>NSWY00000000</t>
  </si>
  <si>
    <t>AUS489</t>
  </si>
  <si>
    <t>NSWW00000000</t>
  </si>
  <si>
    <t>AUS496</t>
  </si>
  <si>
    <t>NSWV00000000</t>
  </si>
  <si>
    <t>AUS499</t>
  </si>
  <si>
    <t>NSYW00000000</t>
  </si>
  <si>
    <t>AUS083</t>
  </si>
  <si>
    <t>sputumofadultcysticfibrosis</t>
  </si>
  <si>
    <t>NSYV00000000</t>
  </si>
  <si>
    <t>AUS088</t>
  </si>
  <si>
    <t>NSYS00000000</t>
  </si>
  <si>
    <t>AUS476</t>
  </si>
  <si>
    <t>NSYI00000000</t>
  </si>
  <si>
    <t>AUS327</t>
  </si>
  <si>
    <t>NSYH00000000</t>
  </si>
  <si>
    <t>AUS058</t>
  </si>
  <si>
    <t>NSYB00000000</t>
  </si>
  <si>
    <t>AUS304</t>
  </si>
  <si>
    <t>NSXZ00000000</t>
  </si>
  <si>
    <t>AUS029</t>
  </si>
  <si>
    <t>NSYA00000000</t>
  </si>
  <si>
    <t>AUS026</t>
  </si>
  <si>
    <t>NSXY00000000</t>
  </si>
  <si>
    <t>AUS702</t>
  </si>
  <si>
    <t>NSXX00000000</t>
  </si>
  <si>
    <t>AUS054</t>
  </si>
  <si>
    <t>NSXV00000000</t>
  </si>
  <si>
    <t>AUS073</t>
  </si>
  <si>
    <t>NSXT00000000</t>
  </si>
  <si>
    <t>AUS089</t>
  </si>
  <si>
    <t>NSXW00000000</t>
  </si>
  <si>
    <t>AUS066</t>
  </si>
  <si>
    <t>NSXS00000000</t>
  </si>
  <si>
    <t>AUS093</t>
  </si>
  <si>
    <t>NSXP00000000</t>
  </si>
  <si>
    <t>AUS106</t>
  </si>
  <si>
    <t>NSXI00000000</t>
  </si>
  <si>
    <t>AUS148</t>
  </si>
  <si>
    <t>NSWL00000000</t>
  </si>
  <si>
    <t>AUS436</t>
  </si>
  <si>
    <t>NSWG00000000</t>
  </si>
  <si>
    <t>AUS595</t>
  </si>
  <si>
    <t>Australia:Perth</t>
  </si>
  <si>
    <t>NSWD00000000</t>
  </si>
  <si>
    <t>AUS021</t>
  </si>
  <si>
    <t>NSWA00000000</t>
  </si>
  <si>
    <t>AUS305</t>
  </si>
  <si>
    <t>NSVW00000000</t>
  </si>
  <si>
    <t>AUS720</t>
  </si>
  <si>
    <t>NSVV00000000</t>
  </si>
  <si>
    <t>AUS719</t>
  </si>
  <si>
    <t>NSQK00000000</t>
  </si>
  <si>
    <t>H3</t>
  </si>
  <si>
    <t>UnitedKingdom:Newcastle</t>
  </si>
  <si>
    <t>NSQD00000000</t>
  </si>
  <si>
    <t>LiP3</t>
  </si>
  <si>
    <t>NSQC00000000</t>
  </si>
  <si>
    <t>LiP4</t>
  </si>
  <si>
    <t>NSQA00000000</t>
  </si>
  <si>
    <t>LiP6</t>
  </si>
  <si>
    <t>NSPZ00000000</t>
  </si>
  <si>
    <t>LiP7</t>
  </si>
  <si>
    <t>NSQB00000000</t>
  </si>
  <si>
    <t>LiP5</t>
  </si>
  <si>
    <t>NSPU00000000</t>
  </si>
  <si>
    <t>LiP11</t>
  </si>
  <si>
    <t>NSPX00000000</t>
  </si>
  <si>
    <t>LiP9</t>
  </si>
  <si>
    <t>NSPW00000000</t>
  </si>
  <si>
    <t>LiP10a</t>
  </si>
  <si>
    <t>NSPV00000000</t>
  </si>
  <si>
    <t>LiP10b</t>
  </si>
  <si>
    <t>NSPT00000000</t>
  </si>
  <si>
    <t>LiP12</t>
  </si>
  <si>
    <t>NSPS00000000</t>
  </si>
  <si>
    <t>LiP13</t>
  </si>
  <si>
    <t>NSPR00000000</t>
  </si>
  <si>
    <t>LiP14</t>
  </si>
  <si>
    <t>NSZQ00000000</t>
  </si>
  <si>
    <t>AUS127</t>
  </si>
  <si>
    <t>Sputumofchildcysticfibrosis</t>
  </si>
  <si>
    <t>NSXU00000000</t>
  </si>
  <si>
    <t>AUS077</t>
  </si>
  <si>
    <t>sputumofchildcysticfibrosis</t>
  </si>
  <si>
    <t>NSXQ00000000</t>
  </si>
  <si>
    <t>AUS105</t>
  </si>
  <si>
    <t>NSWN00000000</t>
  </si>
  <si>
    <t>AUS050</t>
  </si>
  <si>
    <t>NSWM00000000</t>
  </si>
  <si>
    <t>AUS434</t>
  </si>
  <si>
    <t>NSQP00000000</t>
  </si>
  <si>
    <t>C3</t>
  </si>
  <si>
    <t>NSQN00000000</t>
  </si>
  <si>
    <t>E2_H133420224</t>
  </si>
  <si>
    <t>NSQL00000000</t>
  </si>
  <si>
    <t>G2</t>
  </si>
  <si>
    <t>NSQH00000000</t>
  </si>
  <si>
    <t>LiP1d</t>
  </si>
  <si>
    <t>NSQI00000000</t>
  </si>
  <si>
    <t>LiP1c</t>
  </si>
  <si>
    <t>NSQJ00000000</t>
  </si>
  <si>
    <t>LiP1a</t>
  </si>
  <si>
    <t>NSQG00000000</t>
  </si>
  <si>
    <t>LiP2a</t>
  </si>
  <si>
    <t>NSQF00000000</t>
  </si>
  <si>
    <t>LiP2b</t>
  </si>
  <si>
    <t>NSQE00000000</t>
  </si>
  <si>
    <t>LiP2c</t>
  </si>
  <si>
    <t>NSPY00000000</t>
  </si>
  <si>
    <t>LiP8</t>
  </si>
  <si>
    <t>NSVT00000000</t>
  </si>
  <si>
    <t>AMT0005-138</t>
  </si>
  <si>
    <t>sputumofcysticfibrosispatient</t>
  </si>
  <si>
    <t>NSVQ00000000</t>
  </si>
  <si>
    <t>AMT0020-84</t>
  </si>
  <si>
    <t>NSVN00000000</t>
  </si>
  <si>
    <t>AMT0026-67</t>
  </si>
  <si>
    <t>NSVL00000000</t>
  </si>
  <si>
    <t>AMT0046-109</t>
  </si>
  <si>
    <t>NSUZ00000000</t>
  </si>
  <si>
    <t>A9</t>
  </si>
  <si>
    <t>Surgicalbandage</t>
  </si>
  <si>
    <t>RXFA00000000</t>
  </si>
  <si>
    <t>AUS277</t>
  </si>
  <si>
    <t>Tankwater</t>
  </si>
  <si>
    <t>Australia:Townsville</t>
  </si>
  <si>
    <t>MCLZ00000000</t>
  </si>
  <si>
    <t>3C52</t>
  </si>
  <si>
    <t>TBCF10839</t>
  </si>
  <si>
    <t>RWNH00000000</t>
  </si>
  <si>
    <t>5024379144-15</t>
  </si>
  <si>
    <t>throat</t>
  </si>
  <si>
    <t>RWNJ00000000</t>
  </si>
  <si>
    <t>RWNI00000000</t>
  </si>
  <si>
    <t>5024379144-14</t>
  </si>
  <si>
    <t>RWNG00000000</t>
  </si>
  <si>
    <t>RWND00000000</t>
  </si>
  <si>
    <t>RWNF00000000</t>
  </si>
  <si>
    <t>5034388498-20</t>
  </si>
  <si>
    <t>RWNE00000000</t>
  </si>
  <si>
    <t>5034388498-21</t>
  </si>
  <si>
    <t>RWMZ00000000</t>
  </si>
  <si>
    <t>RWMX00000000</t>
  </si>
  <si>
    <t>RWMY00000000</t>
  </si>
  <si>
    <t>RWMW00000000</t>
  </si>
  <si>
    <t>RWMU00000000</t>
  </si>
  <si>
    <t>RWMO00000000</t>
  </si>
  <si>
    <t>RWMA00000000</t>
  </si>
  <si>
    <t>RWMD00000000</t>
  </si>
  <si>
    <t>RWMC00000000</t>
  </si>
  <si>
    <t>RWMB00000000</t>
  </si>
  <si>
    <t>RWLX00000000</t>
  </si>
  <si>
    <t>RWLZ00000000</t>
  </si>
  <si>
    <t>RWLW00000000</t>
  </si>
  <si>
    <t>RWLV00000000</t>
  </si>
  <si>
    <t>RXDN00000000</t>
  </si>
  <si>
    <t>AMT0006-64</t>
  </si>
  <si>
    <t>RXDK00000000</t>
  </si>
  <si>
    <t>AMT0026-1</t>
  </si>
  <si>
    <t>RXDM00000000</t>
  </si>
  <si>
    <t>AMT0006-65</t>
  </si>
  <si>
    <t>RXDF00000000</t>
  </si>
  <si>
    <t>AMT0047-2</t>
  </si>
  <si>
    <t>RXBN00000000</t>
  </si>
  <si>
    <t>MCF206</t>
  </si>
  <si>
    <t>RXBL00000000</t>
  </si>
  <si>
    <t>MCF879</t>
  </si>
  <si>
    <t>RXBK00000000</t>
  </si>
  <si>
    <t>MCF922</t>
  </si>
  <si>
    <t>RXBM00000000</t>
  </si>
  <si>
    <t>MCF430</t>
  </si>
  <si>
    <t>RXBD00000000</t>
  </si>
  <si>
    <t>MCF199</t>
  </si>
  <si>
    <t>RXBJ00000000</t>
  </si>
  <si>
    <t>MCF1018</t>
  </si>
  <si>
    <t>RXBF00000000</t>
  </si>
  <si>
    <t>MCF104</t>
  </si>
  <si>
    <t>RXBH00000000</t>
  </si>
  <si>
    <t>MCF149</t>
  </si>
  <si>
    <t>RXBI00000000</t>
  </si>
  <si>
    <t>MCF134</t>
  </si>
  <si>
    <t>RXBG00000000</t>
  </si>
  <si>
    <t>MCF178</t>
  </si>
  <si>
    <t>RXBE00000000</t>
  </si>
  <si>
    <t>MCF182</t>
  </si>
  <si>
    <t>RXBA00000000</t>
  </si>
  <si>
    <t>SS1</t>
  </si>
  <si>
    <t>Germany:Lueneburg</t>
  </si>
  <si>
    <t>RXAZ00000000</t>
  </si>
  <si>
    <t>PD1</t>
  </si>
  <si>
    <t>RXAX00000000</t>
  </si>
  <si>
    <t>Zw31</t>
  </si>
  <si>
    <t>Austria:Wels</t>
  </si>
  <si>
    <t>RXAV00000000</t>
  </si>
  <si>
    <t>Zw64</t>
  </si>
  <si>
    <t>Sweden:Lund</t>
  </si>
  <si>
    <t>RXAW00000000</t>
  </si>
  <si>
    <t>Zw49</t>
  </si>
  <si>
    <t>Italy:Verona</t>
  </si>
  <si>
    <t>RXAY00000000</t>
  </si>
  <si>
    <t>Zw92</t>
  </si>
  <si>
    <t>France:Marseille</t>
  </si>
  <si>
    <t>RXAQ00000000</t>
  </si>
  <si>
    <t>Zw5</t>
  </si>
  <si>
    <t>Germany:Aschaffenburg</t>
  </si>
  <si>
    <t>RXAS00000000</t>
  </si>
  <si>
    <t>Zw9</t>
  </si>
  <si>
    <t>Germany:Darmstadt</t>
  </si>
  <si>
    <t>RXAO00000000</t>
  </si>
  <si>
    <t>HCF19</t>
  </si>
  <si>
    <t>RXAL00000000</t>
  </si>
  <si>
    <t>HCF86</t>
  </si>
  <si>
    <t>RXAK00000000</t>
  </si>
  <si>
    <t>HCF100</t>
  </si>
  <si>
    <t>RXAR00000000</t>
  </si>
  <si>
    <t>Zw115</t>
  </si>
  <si>
    <t>RXAP00000000</t>
  </si>
  <si>
    <t>Zw70</t>
  </si>
  <si>
    <t>RXAN00000000</t>
  </si>
  <si>
    <t>HCF483</t>
  </si>
  <si>
    <t>RXAM00000000</t>
  </si>
  <si>
    <t>HCF55</t>
  </si>
  <si>
    <t>RXAH00000000</t>
  </si>
  <si>
    <t>HCF336</t>
  </si>
  <si>
    <t>RXAJ00000000</t>
  </si>
  <si>
    <t>HCF238</t>
  </si>
  <si>
    <t>RXAE00000000</t>
  </si>
  <si>
    <t>HCF5</t>
  </si>
  <si>
    <t>RXAC00000000</t>
  </si>
  <si>
    <t>HCF73</t>
  </si>
  <si>
    <t>RXAF00000000</t>
  </si>
  <si>
    <t>HCF410</t>
  </si>
  <si>
    <t>RXAD00000000</t>
  </si>
  <si>
    <t>HCF591</t>
  </si>
  <si>
    <t>RWZZ00000000</t>
  </si>
  <si>
    <t>BJ2</t>
  </si>
  <si>
    <t>RXAI00000000</t>
  </si>
  <si>
    <t>HCF331</t>
  </si>
  <si>
    <t>RXAB00000000</t>
  </si>
  <si>
    <t>BJ4</t>
  </si>
  <si>
    <t>RXAG00000000</t>
  </si>
  <si>
    <t>HCF367</t>
  </si>
  <si>
    <t>RXAA00000000</t>
  </si>
  <si>
    <t>OY3</t>
  </si>
  <si>
    <t>RWZU00000000</t>
  </si>
  <si>
    <t>Zw64_2</t>
  </si>
  <si>
    <t>RWZY00000000</t>
  </si>
  <si>
    <t>FM4</t>
  </si>
  <si>
    <t>RWZX00000000</t>
  </si>
  <si>
    <t>SC1</t>
  </si>
  <si>
    <t>RWZS00000000</t>
  </si>
  <si>
    <t>Zw75_2</t>
  </si>
  <si>
    <t>Germany:Jena</t>
  </si>
  <si>
    <t>RWZT00000000</t>
  </si>
  <si>
    <t>Zw73_2</t>
  </si>
  <si>
    <t>Germany:Ulm</t>
  </si>
  <si>
    <t>RWZR00000000</t>
  </si>
  <si>
    <t>Zw73_1</t>
  </si>
  <si>
    <t>RWZW00000000</t>
  </si>
  <si>
    <t>NN5</t>
  </si>
  <si>
    <t>RWZV00000000</t>
  </si>
  <si>
    <t>OY15</t>
  </si>
  <si>
    <t>NSVS00000000</t>
  </si>
  <si>
    <t>AMT0006-1</t>
  </si>
  <si>
    <t>throatofcysticfibrosispatient</t>
  </si>
  <si>
    <t>NSVU00000000</t>
  </si>
  <si>
    <t>AMT0005-1</t>
  </si>
  <si>
    <t>NSVR00000000</t>
  </si>
  <si>
    <t>AMT0006-66</t>
  </si>
  <si>
    <t>NSVP00000000</t>
  </si>
  <si>
    <t>AMT0020-1</t>
  </si>
  <si>
    <t>NSVK00000000</t>
  </si>
  <si>
    <t>AMT0071-76</t>
  </si>
  <si>
    <t>NTAU00000000</t>
  </si>
  <si>
    <t>PA-W17</t>
  </si>
  <si>
    <t>toe</t>
  </si>
  <si>
    <t>NTAX00000000</t>
  </si>
  <si>
    <t>PA-W12</t>
  </si>
  <si>
    <t>toenail</t>
  </si>
  <si>
    <t>NSXF00000000</t>
  </si>
  <si>
    <t>AUS151</t>
  </si>
  <si>
    <t>toewound</t>
  </si>
  <si>
    <t>NSNH00000000</t>
  </si>
  <si>
    <t>PA-W31</t>
  </si>
  <si>
    <t>NSND00000000</t>
  </si>
  <si>
    <t>PA-W37</t>
  </si>
  <si>
    <t>NSNA00000000</t>
  </si>
  <si>
    <t>PA-W42</t>
  </si>
  <si>
    <t>MCMP00000000</t>
  </si>
  <si>
    <t>2A42</t>
  </si>
  <si>
    <t>U018A</t>
  </si>
  <si>
    <t>NSZB00000000</t>
  </si>
  <si>
    <t>AUS229</t>
  </si>
  <si>
    <t>urinarytractinfection</t>
  </si>
  <si>
    <t>NSXO00000000</t>
  </si>
  <si>
    <t>AUS111</t>
  </si>
  <si>
    <t>NSXJ00000000</t>
  </si>
  <si>
    <t>AUS138</t>
  </si>
  <si>
    <t>NSXB00000000</t>
  </si>
  <si>
    <t>AUS430</t>
  </si>
  <si>
    <t>NSWS00000000</t>
  </si>
  <si>
    <t>AUS263</t>
  </si>
  <si>
    <t>NSWC00000000</t>
  </si>
  <si>
    <t>AUS344</t>
  </si>
  <si>
    <t>NSVY00000000</t>
  </si>
  <si>
    <t>AUS309</t>
  </si>
  <si>
    <t>NSOR00000000</t>
  </si>
  <si>
    <t>S54485</t>
  </si>
  <si>
    <t>NSOS00000000</t>
  </si>
  <si>
    <t>JJ692</t>
  </si>
  <si>
    <t>USA:Minneapolis</t>
  </si>
  <si>
    <t>NSOQ00000000</t>
  </si>
  <si>
    <t>U2504</t>
  </si>
  <si>
    <t>NSOP00000000</t>
  </si>
  <si>
    <t>X24509</t>
  </si>
  <si>
    <t>RXCK00000000</t>
  </si>
  <si>
    <t>U2816</t>
  </si>
  <si>
    <t>urine</t>
  </si>
  <si>
    <t>RXCL00000000</t>
  </si>
  <si>
    <t>NTAE00000000</t>
  </si>
  <si>
    <t>NTAB00000000</t>
  </si>
  <si>
    <t>NSUA00000000</t>
  </si>
  <si>
    <t>CPHL5083</t>
  </si>
  <si>
    <t>NSTZ00000000</t>
  </si>
  <si>
    <t>CPHL6749</t>
  </si>
  <si>
    <t>UnitedKingdom:Elstree</t>
  </si>
  <si>
    <t>NSTX00000000</t>
  </si>
  <si>
    <t>CPHL8203</t>
  </si>
  <si>
    <t>NSSX00000000</t>
  </si>
  <si>
    <t>Us411</t>
  </si>
  <si>
    <t>USA:SanAntonio</t>
  </si>
  <si>
    <t>NSQM00000000</t>
  </si>
  <si>
    <t>F2</t>
  </si>
  <si>
    <t>urineofadultcysticfibrosispatient</t>
  </si>
  <si>
    <t>NSUD00000000</t>
  </si>
  <si>
    <t>CPHL950</t>
  </si>
  <si>
    <t>USA:Detroit</t>
  </si>
  <si>
    <t>NSXD00000000</t>
  </si>
  <si>
    <t>AUS165</t>
  </si>
  <si>
    <t>uterus</t>
  </si>
  <si>
    <t>NTAC00000000</t>
  </si>
  <si>
    <t>vaginalmucosa</t>
  </si>
  <si>
    <t>NSTG00000000</t>
  </si>
  <si>
    <t>LiA18_2003</t>
  </si>
  <si>
    <t>vaginamucosa</t>
  </si>
  <si>
    <t>Portugal:Famoes</t>
  </si>
  <si>
    <t>RXBZ00000000</t>
  </si>
  <si>
    <t>MSH10</t>
  </si>
  <si>
    <t>USA:SpiritLake</t>
  </si>
  <si>
    <t>RXCA00000000</t>
  </si>
  <si>
    <t>MSH3</t>
  </si>
  <si>
    <t>NSMS00000000</t>
  </si>
  <si>
    <t>E1-WATER-2</t>
  </si>
  <si>
    <t>Waterline</t>
  </si>
  <si>
    <t>NSMP00000000</t>
  </si>
  <si>
    <t>G1-WATER-2A</t>
  </si>
  <si>
    <t>NTAW00000000</t>
  </si>
  <si>
    <t>PA-W13</t>
  </si>
  <si>
    <t>wound</t>
  </si>
  <si>
    <t>NTAK00000000</t>
  </si>
  <si>
    <t>PA-W35</t>
  </si>
  <si>
    <t>NSZK00000000</t>
  </si>
  <si>
    <t>AUS205</t>
  </si>
  <si>
    <t>NSZG00000000</t>
  </si>
  <si>
    <t>AUS210</t>
  </si>
  <si>
    <t>NSZC00000000</t>
  </si>
  <si>
    <t>AUS225</t>
  </si>
  <si>
    <t>NSYT00000000</t>
  </si>
  <si>
    <t>AUS407</t>
  </si>
  <si>
    <t>NSXL00000000</t>
  </si>
  <si>
    <t>AUS124</t>
  </si>
  <si>
    <t>NSXM00000000</t>
  </si>
  <si>
    <t>AUS120</t>
  </si>
  <si>
    <t>NSXE00000000</t>
  </si>
  <si>
    <t>AUS154</t>
  </si>
  <si>
    <t>NSVA00000000</t>
  </si>
  <si>
    <t>So098</t>
  </si>
  <si>
    <t>Bulgaria:Sofia</t>
  </si>
  <si>
    <t>NSUY00000000</t>
  </si>
  <si>
    <t>A10</t>
  </si>
  <si>
    <t>NSUV00000000</t>
  </si>
  <si>
    <t>A15</t>
  </si>
  <si>
    <t>NSUW00000000</t>
  </si>
  <si>
    <t>A13</t>
  </si>
  <si>
    <t>NSUT00000000</t>
  </si>
  <si>
    <t>A19</t>
  </si>
  <si>
    <t>NSUX00000000</t>
  </si>
  <si>
    <t>A11</t>
  </si>
  <si>
    <t>NSUS00000000</t>
  </si>
  <si>
    <t>A22</t>
  </si>
  <si>
    <t>NSUL00000000</t>
  </si>
  <si>
    <t>CND03</t>
  </si>
  <si>
    <t>NSUB00000000</t>
  </si>
  <si>
    <t>CPHL2000</t>
  </si>
  <si>
    <t>NSSR00000000</t>
  </si>
  <si>
    <t>PhDW6</t>
  </si>
  <si>
    <t>Philippines:TaclobanCity</t>
  </si>
  <si>
    <t>NSNL00000000</t>
  </si>
  <si>
    <t>PA-W23</t>
  </si>
  <si>
    <t>NSNB00000000</t>
  </si>
  <si>
    <t>PA-W39</t>
  </si>
  <si>
    <t>RWSZ00000000</t>
  </si>
  <si>
    <t>PAC107A</t>
  </si>
  <si>
    <t>RXDU00000000</t>
  </si>
  <si>
    <t>AUS455</t>
  </si>
  <si>
    <t>RXDS00000000</t>
  </si>
  <si>
    <t>AUS727</t>
  </si>
  <si>
    <t>RWZI00000000</t>
  </si>
  <si>
    <t>33CFBRPA</t>
  </si>
  <si>
    <t>RWZK00000000</t>
  </si>
  <si>
    <t>20CFBRPA</t>
  </si>
  <si>
    <t>RWZJ00000000</t>
  </si>
  <si>
    <t>32CFBRPA</t>
  </si>
  <si>
    <t>RWZH00000000</t>
  </si>
  <si>
    <t>43CFBRPA</t>
  </si>
  <si>
    <t>NTAG00000000</t>
  </si>
  <si>
    <t>PA-W49</t>
  </si>
  <si>
    <t>MVHB00000000</t>
  </si>
  <si>
    <t>ATCCBAA-2114</t>
  </si>
  <si>
    <t>1995/1996</t>
  </si>
  <si>
    <t>MVHA00000000</t>
  </si>
  <si>
    <t>ATCCBAA-2113</t>
  </si>
  <si>
    <t>MVGZ00000000</t>
  </si>
  <si>
    <t>ATCCBAA-2112</t>
  </si>
  <si>
    <t>MVGY00000000</t>
  </si>
  <si>
    <t>ATCCBAA-2111</t>
  </si>
  <si>
    <t>MVGW00000000</t>
  </si>
  <si>
    <t>ATCCBAA-2109</t>
  </si>
  <si>
    <t>MVGV00000000</t>
  </si>
  <si>
    <t>ATCCBAA-2108</t>
  </si>
  <si>
    <t>MVGX00000000</t>
  </si>
  <si>
    <t>ATCCBAA-2110</t>
  </si>
  <si>
    <t>Quantity</t>
  </si>
  <si>
    <t>% of DB</t>
  </si>
  <si>
    <t>Respiratory</t>
  </si>
  <si>
    <t>Homo sapiens (human)</t>
  </si>
  <si>
    <t>Australia</t>
  </si>
  <si>
    <t>Water</t>
  </si>
  <si>
    <t>Canis lupis (dog)</t>
  </si>
  <si>
    <t>Austria</t>
  </si>
  <si>
    <t>Wound</t>
  </si>
  <si>
    <t>Belgium</t>
  </si>
  <si>
    <t>Blood/bacteraemia</t>
  </si>
  <si>
    <t>Equus (horse)</t>
  </si>
  <si>
    <t>Benin</t>
  </si>
  <si>
    <t>Urine</t>
  </si>
  <si>
    <t>Animal</t>
  </si>
  <si>
    <t>Delphinidae (dolphin)</t>
  </si>
  <si>
    <t>Bulgaria</t>
  </si>
  <si>
    <t>Macropus (kangaroo)</t>
  </si>
  <si>
    <t>Canada</t>
  </si>
  <si>
    <t>Plant</t>
  </si>
  <si>
    <t>Phalangeriformes (opossum)</t>
  </si>
  <si>
    <t>Columbia</t>
  </si>
  <si>
    <t>Other human</t>
  </si>
  <si>
    <t>Phascolarctoscinereus (koala)</t>
  </si>
  <si>
    <t>Czech Republic</t>
  </si>
  <si>
    <t>Unknown</t>
  </si>
  <si>
    <t>Pinnipedia (seal)</t>
  </si>
  <si>
    <t>Total*</t>
  </si>
  <si>
    <t>Psittaciformes (parrot)</t>
  </si>
  <si>
    <t>*one sample is water &amp; soil, counted soil</t>
  </si>
  <si>
    <t>Reptilia**</t>
  </si>
  <si>
    <t>Georgia</t>
  </si>
  <si>
    <t>Testudines (turtle)</t>
  </si>
  <si>
    <t>Leporidae (rabbit)</t>
  </si>
  <si>
    <t>Caprahircus (goat)</t>
  </si>
  <si>
    <t>Total</t>
  </si>
  <si>
    <t>Italy</t>
  </si>
  <si>
    <t>Mexico</t>
  </si>
  <si>
    <t>Water: River, pool, waterline, ocean</t>
  </si>
  <si>
    <t>Netherlands</t>
  </si>
  <si>
    <t>New Zealand</t>
  </si>
  <si>
    <t>**Reptilia does not include the turtles (though they are reptiles)</t>
  </si>
  <si>
    <t>Panama</t>
  </si>
  <si>
    <t>Environment: soil, poultry barn, hospital environment, home</t>
  </si>
  <si>
    <t>Phillipines</t>
  </si>
  <si>
    <t>Poland</t>
  </si>
  <si>
    <t>Puerto Rico</t>
  </si>
  <si>
    <t>Republic of the Congo</t>
  </si>
  <si>
    <t>Romania</t>
  </si>
  <si>
    <t>South Korea</t>
  </si>
  <si>
    <t>Sweden</t>
  </si>
  <si>
    <t xml:space="preserve">Thailand </t>
  </si>
  <si>
    <t>Tunisia</t>
  </si>
  <si>
    <t>UK</t>
  </si>
  <si>
    <t>Unlisted</t>
  </si>
  <si>
    <t>Type</t>
  </si>
  <si>
    <t>Strains</t>
  </si>
  <si>
    <t>% DB</t>
  </si>
  <si>
    <t>R1</t>
  </si>
  <si>
    <t>R2</t>
  </si>
  <si>
    <t>R5</t>
  </si>
  <si>
    <t>Untyped</t>
  </si>
  <si>
    <t>(Strain Count)</t>
  </si>
  <si>
    <t>(% of each type per source)</t>
  </si>
  <si>
    <t>blood/bacteraemia</t>
  </si>
  <si>
    <t>animal</t>
  </si>
  <si>
    <t>Strain</t>
  </si>
  <si>
    <t>% Identity to 800bp</t>
  </si>
  <si>
    <t>%QueryCover to 800bp</t>
  </si>
  <si>
    <t>% Identity to full tail fiber gene (PA0620)</t>
  </si>
  <si>
    <t>%QueryCover to full tail fiber gene (PA0620)</t>
  </si>
  <si>
    <t>(Query sequence)</t>
  </si>
  <si>
    <t xml:space="preserve"> (This contig contains latter 75% of tail fiber gene. 1-1581 is position on contig.)</t>
  </si>
  <si>
    <t>% of Results</t>
  </si>
  <si>
    <t>Phalangeriformes (possum)</t>
  </si>
  <si>
    <t>Reptilia*</t>
  </si>
  <si>
    <t>Respiratory: CF, bronchiestasis, throat, sputum, sinus, nasopharynx</t>
  </si>
  <si>
    <t>*Reptilia does not include the turtles (though they are reptiles)</t>
  </si>
  <si>
    <t>childcysticfibrosispatient</t>
  </si>
  <si>
    <t>groin</t>
  </si>
  <si>
    <t>bronchialmucosa</t>
  </si>
  <si>
    <t>2D9A</t>
  </si>
  <si>
    <t>AUS23</t>
  </si>
  <si>
    <t>cough</t>
  </si>
  <si>
    <t>*NIH strain (R3 type) used to confirm homology and percentage identity cutoff between R2, R3, and R4 types for a "super-type R2".</t>
  </si>
  <si>
    <r>
      <t>Dataset:   Isolates of</t>
    </r>
    <r>
      <rPr>
        <i/>
        <sz val="12"/>
        <rFont val="Times New Roman"/>
        <family val="1"/>
      </rPr>
      <t xml:space="preserve"> P. aeruginosa</t>
    </r>
    <r>
      <rPr>
        <sz val="12"/>
        <rFont val="Times New Roman"/>
        <family val="1"/>
      </rPr>
      <t xml:space="preserve"> from the International Pseudomonas Consortium Database (IPCD) used to R-pyocin type. </t>
    </r>
  </si>
  <si>
    <r>
      <t xml:space="preserve">Plantae: </t>
    </r>
    <r>
      <rPr>
        <i/>
        <sz val="12"/>
        <color indexed="8"/>
        <rFont val="Times New Roman"/>
        <family val="1"/>
      </rPr>
      <t>Aglaonema, Nicotianatabacum, Solanumlycopersicum</t>
    </r>
  </si>
  <si>
    <r>
      <t>Dataset: Sorting of all</t>
    </r>
    <r>
      <rPr>
        <i/>
        <sz val="12"/>
        <rFont val="Times New Roman"/>
        <family val="1"/>
      </rPr>
      <t xml:space="preserve"> P. aeruginosa</t>
    </r>
    <r>
      <rPr>
        <sz val="12"/>
        <rFont val="Times New Roman"/>
        <family val="1"/>
      </rPr>
      <t xml:space="preserve"> from the IPCD used to R-pyocin type. </t>
    </r>
  </si>
  <si>
    <r>
      <t xml:space="preserve">Plantae: </t>
    </r>
    <r>
      <rPr>
        <i/>
        <sz val="12"/>
        <rFont val="Times New Roman"/>
        <family val="1"/>
      </rPr>
      <t>Aglaonema, Nicotianatabacum, Solanumlycopersicum</t>
    </r>
  </si>
  <si>
    <r>
      <t xml:space="preserve">Dataset: Descriptive statistics of the distribution of R-pyocin types among </t>
    </r>
    <r>
      <rPr>
        <i/>
        <sz val="12"/>
        <color indexed="8"/>
        <rFont val="Times New Roman"/>
        <family val="1"/>
      </rPr>
      <t>P. aeruginosa</t>
    </r>
    <r>
      <rPr>
        <sz val="12"/>
        <color indexed="8"/>
        <rFont val="Times New Roman"/>
        <family val="1"/>
      </rPr>
      <t xml:space="preserve"> isolates of the International Pseudomonas Consortium Database</t>
    </r>
  </si>
  <si>
    <r>
      <t xml:space="preserve">Dataset: </t>
    </r>
    <r>
      <rPr>
        <i/>
        <sz val="12"/>
        <color indexed="8"/>
        <rFont val="Times New Roman"/>
        <family val="1"/>
      </rPr>
      <t xml:space="preserve">P. aerugiosa </t>
    </r>
    <r>
      <rPr>
        <sz val="12"/>
        <color indexed="8"/>
        <rFont val="Times New Roman"/>
        <family val="1"/>
      </rPr>
      <t>strains of the IPCD typed as R1-pyocin genotype.</t>
    </r>
  </si>
  <si>
    <t>Note</t>
  </si>
  <si>
    <r>
      <t xml:space="preserve">Dataset: Percentages of </t>
    </r>
    <r>
      <rPr>
        <i/>
        <sz val="12"/>
        <rFont val="Times New Roman"/>
        <family val="1"/>
      </rPr>
      <t xml:space="preserve">P. aeruginosa </t>
    </r>
    <r>
      <rPr>
        <sz val="12"/>
        <rFont val="Times New Roman"/>
        <family val="1"/>
      </rPr>
      <t>isolates of the IPCD from each source and from each type of host found to have the R1-pyocin genotype.</t>
    </r>
  </si>
  <si>
    <r>
      <t xml:space="preserve">Dataset: </t>
    </r>
    <r>
      <rPr>
        <i/>
        <sz val="12"/>
        <color indexed="8"/>
        <rFont val="Times New Roman"/>
        <family val="1"/>
      </rPr>
      <t xml:space="preserve">P. aerugiosa </t>
    </r>
    <r>
      <rPr>
        <sz val="12"/>
        <color indexed="8"/>
        <rFont val="Times New Roman"/>
        <family val="1"/>
      </rPr>
      <t>strains of the IPCD typed as R2-pyocin genotype.</t>
    </r>
  </si>
  <si>
    <r>
      <t xml:space="preserve">Dataset: Percentages of </t>
    </r>
    <r>
      <rPr>
        <i/>
        <sz val="12"/>
        <rFont val="Times New Roman"/>
        <family val="1"/>
      </rPr>
      <t xml:space="preserve">P. aeruginosa </t>
    </r>
    <r>
      <rPr>
        <sz val="12"/>
        <rFont val="Times New Roman"/>
        <family val="1"/>
      </rPr>
      <t>isolates of the IPCD from each source and from each type of host found to have the R2-pyocin genotype.</t>
    </r>
  </si>
  <si>
    <r>
      <t xml:space="preserve">Dataset: </t>
    </r>
    <r>
      <rPr>
        <i/>
        <sz val="12"/>
        <color indexed="8"/>
        <rFont val="Times New Roman"/>
        <family val="1"/>
      </rPr>
      <t xml:space="preserve">P. aerugiosa </t>
    </r>
    <r>
      <rPr>
        <sz val="12"/>
        <color indexed="8"/>
        <rFont val="Times New Roman"/>
        <family val="1"/>
      </rPr>
      <t>strains of the IPCD typed as R5-pyocin genotype.</t>
    </r>
  </si>
  <si>
    <r>
      <t xml:space="preserve">Dataset: Percentages of </t>
    </r>
    <r>
      <rPr>
        <i/>
        <sz val="12"/>
        <color indexed="8"/>
        <rFont val="Times New Roman"/>
        <family val="1"/>
      </rPr>
      <t xml:space="preserve">P. aeruginosa </t>
    </r>
    <r>
      <rPr>
        <sz val="12"/>
        <color indexed="8"/>
        <rFont val="Times New Roman"/>
        <family val="1"/>
      </rPr>
      <t>isolates of the IPCD from each source and from each type of host found to have the R5-pyocin genotype.</t>
    </r>
  </si>
  <si>
    <r>
      <t xml:space="preserve">Dataset: </t>
    </r>
    <r>
      <rPr>
        <i/>
        <sz val="12"/>
        <color indexed="8"/>
        <rFont val="Times New Roman"/>
        <family val="1"/>
      </rPr>
      <t xml:space="preserve">P. aeruginosa </t>
    </r>
    <r>
      <rPr>
        <sz val="12"/>
        <color indexed="8"/>
        <rFont val="Times New Roman"/>
        <family val="1"/>
      </rPr>
      <t>strains of the IPCD that were untyped with the current methods.</t>
    </r>
  </si>
  <si>
    <r>
      <t xml:space="preserve">Dataset: Percentages of untyped </t>
    </r>
    <r>
      <rPr>
        <i/>
        <sz val="12"/>
        <rFont val="Times New Roman"/>
        <family val="1"/>
      </rPr>
      <t xml:space="preserve">P. aeruginosa </t>
    </r>
    <r>
      <rPr>
        <sz val="12"/>
        <rFont val="Times New Roman"/>
        <family val="1"/>
      </rPr>
      <t xml:space="preserve">isolates of the IPCD from each source and from each type of ho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indexed="8"/>
      <name val="Calibri"/>
    </font>
    <font>
      <sz val="12"/>
      <color indexed="8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u/>
      <sz val="12"/>
      <color indexed="8"/>
      <name val="Times New Roman"/>
      <family val="1"/>
    </font>
    <font>
      <b/>
      <u/>
      <sz val="12"/>
      <name val="Times New Roman"/>
      <family val="1"/>
    </font>
    <font>
      <sz val="12"/>
      <color indexed="14"/>
      <name val="Times New Roman"/>
      <family val="1"/>
    </font>
    <font>
      <sz val="12"/>
      <color indexed="1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auto="1"/>
      </patternFill>
    </fill>
  </fills>
  <borders count="12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medium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8"/>
      </right>
      <top style="thin">
        <color indexed="12"/>
      </top>
      <bottom style="thin">
        <color indexed="8"/>
      </bottom>
      <diagonal/>
    </border>
    <border>
      <left style="thin">
        <color indexed="8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8"/>
      </right>
      <top style="thin">
        <color indexed="12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156">
    <xf numFmtId="0" fontId="0" fillId="0" borderId="0" xfId="0" applyFont="1" applyAlignment="1"/>
    <xf numFmtId="0" fontId="1" fillId="0" borderId="0" xfId="0" applyNumberFormat="1" applyFont="1" applyAlignment="1"/>
    <xf numFmtId="49" fontId="2" fillId="0" borderId="1" xfId="0" applyNumberFormat="1" applyFont="1" applyBorder="1" applyAlignment="1"/>
    <xf numFmtId="0" fontId="2" fillId="0" borderId="1" xfId="0" applyFont="1" applyBorder="1" applyAlignment="1"/>
    <xf numFmtId="0" fontId="2" fillId="0" borderId="0" xfId="0" applyNumberFormat="1" applyFont="1" applyAlignment="1"/>
    <xf numFmtId="49" fontId="2" fillId="2" borderId="2" xfId="0" applyNumberFormat="1" applyFont="1" applyFill="1" applyBorder="1" applyAlignment="1">
      <alignment vertical="center"/>
    </xf>
    <xf numFmtId="49" fontId="2" fillId="2" borderId="3" xfId="0" applyNumberFormat="1" applyFont="1" applyFill="1" applyBorder="1" applyAlignment="1">
      <alignment vertical="center"/>
    </xf>
    <xf numFmtId="0" fontId="2" fillId="2" borderId="3" xfId="0" applyNumberFormat="1" applyFont="1" applyFill="1" applyBorder="1" applyAlignment="1">
      <alignment horizontal="right" vertical="center"/>
    </xf>
    <xf numFmtId="49" fontId="2" fillId="2" borderId="1" xfId="0" applyNumberFormat="1" applyFont="1" applyFill="1" applyBorder="1" applyAlignment="1">
      <alignment vertical="center"/>
    </xf>
    <xf numFmtId="0" fontId="2" fillId="2" borderId="1" xfId="0" applyNumberFormat="1" applyFont="1" applyFill="1" applyBorder="1" applyAlignment="1">
      <alignment horizontal="right" vertical="center"/>
    </xf>
    <xf numFmtId="49" fontId="6" fillId="0" borderId="4" xfId="0" applyNumberFormat="1" applyFont="1" applyBorder="1" applyAlignment="1"/>
    <xf numFmtId="49" fontId="2" fillId="0" borderId="5" xfId="0" applyNumberFormat="1" applyFont="1" applyBorder="1" applyAlignment="1"/>
    <xf numFmtId="0" fontId="2" fillId="0" borderId="5" xfId="0" applyNumberFormat="1" applyFont="1" applyBorder="1" applyAlignment="1"/>
    <xf numFmtId="0" fontId="2" fillId="0" borderId="1" xfId="0" applyNumberFormat="1" applyFont="1" applyBorder="1" applyAlignment="1"/>
    <xf numFmtId="14" fontId="2" fillId="0" borderId="1" xfId="0" applyNumberFormat="1" applyFont="1" applyBorder="1" applyAlignment="1"/>
    <xf numFmtId="49" fontId="4" fillId="2" borderId="4" xfId="0" applyNumberFormat="1" applyFont="1" applyFill="1" applyBorder="1" applyAlignment="1"/>
    <xf numFmtId="49" fontId="4" fillId="2" borderId="6" xfId="0" applyNumberFormat="1" applyFont="1" applyFill="1" applyBorder="1" applyAlignment="1"/>
    <xf numFmtId="49" fontId="4" fillId="2" borderId="7" xfId="0" applyNumberFormat="1" applyFont="1" applyFill="1" applyBorder="1" applyAlignment="1"/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49" fontId="1" fillId="2" borderId="11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/>
    <xf numFmtId="0" fontId="1" fillId="2" borderId="1" xfId="0" applyFont="1" applyFill="1" applyBorder="1" applyAlignment="1"/>
    <xf numFmtId="49" fontId="1" fillId="2" borderId="5" xfId="0" applyNumberFormat="1" applyFont="1" applyFill="1" applyBorder="1" applyAlignment="1"/>
    <xf numFmtId="0" fontId="1" fillId="2" borderId="5" xfId="0" applyNumberFormat="1" applyFont="1" applyFill="1" applyBorder="1" applyAlignment="1"/>
    <xf numFmtId="2" fontId="1" fillId="2" borderId="8" xfId="0" applyNumberFormat="1" applyFont="1" applyFill="1" applyBorder="1" applyAlignment="1"/>
    <xf numFmtId="49" fontId="1" fillId="2" borderId="9" xfId="0" applyNumberFormat="1" applyFont="1" applyFill="1" applyBorder="1" applyAlignment="1"/>
    <xf numFmtId="0" fontId="1" fillId="2" borderId="1" xfId="0" applyNumberFormat="1" applyFont="1" applyFill="1" applyBorder="1" applyAlignment="1"/>
    <xf numFmtId="2" fontId="1" fillId="2" borderId="10" xfId="0" applyNumberFormat="1" applyFont="1" applyFill="1" applyBorder="1" applyAlignment="1"/>
    <xf numFmtId="49" fontId="1" fillId="2" borderId="11" xfId="0" applyNumberFormat="1" applyFont="1" applyFill="1" applyBorder="1" applyAlignment="1"/>
    <xf numFmtId="0" fontId="1" fillId="2" borderId="10" xfId="0" applyFont="1" applyFill="1" applyBorder="1" applyAlignment="1"/>
    <xf numFmtId="0" fontId="1" fillId="2" borderId="1" xfId="0" applyFont="1" applyFill="1" applyBorder="1" applyAlignment="1">
      <alignment vertical="center" wrapText="1"/>
    </xf>
    <xf numFmtId="0" fontId="1" fillId="2" borderId="10" xfId="0" applyFont="1" applyFill="1" applyBorder="1" applyAlignment="1">
      <alignment vertical="center" wrapText="1"/>
    </xf>
    <xf numFmtId="0" fontId="1" fillId="2" borderId="11" xfId="0" applyFont="1" applyFill="1" applyBorder="1" applyAlignment="1"/>
    <xf numFmtId="0" fontId="1" fillId="2" borderId="1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49" fontId="2" fillId="2" borderId="1" xfId="0" applyNumberFormat="1" applyFont="1" applyFill="1" applyBorder="1" applyAlignment="1"/>
    <xf numFmtId="0" fontId="2" fillId="2" borderId="1" xfId="0" applyFont="1" applyFill="1" applyBorder="1" applyAlignment="1"/>
    <xf numFmtId="49" fontId="6" fillId="2" borderId="4" xfId="0" applyNumberFormat="1" applyFont="1" applyFill="1" applyBorder="1" applyAlignment="1"/>
    <xf numFmtId="49" fontId="6" fillId="2" borderId="6" xfId="0" applyNumberFormat="1" applyFont="1" applyFill="1" applyBorder="1" applyAlignment="1"/>
    <xf numFmtId="49" fontId="6" fillId="2" borderId="7" xfId="0" applyNumberFormat="1" applyFont="1" applyFill="1" applyBorder="1" applyAlignment="1"/>
    <xf numFmtId="49" fontId="2" fillId="2" borderId="5" xfId="0" applyNumberFormat="1" applyFont="1" applyFill="1" applyBorder="1" applyAlignment="1"/>
    <xf numFmtId="0" fontId="2" fillId="2" borderId="5" xfId="0" applyNumberFormat="1" applyFont="1" applyFill="1" applyBorder="1" applyAlignment="1"/>
    <xf numFmtId="2" fontId="2" fillId="2" borderId="8" xfId="0" applyNumberFormat="1" applyFont="1" applyFill="1" applyBorder="1" applyAlignment="1"/>
    <xf numFmtId="49" fontId="2" fillId="2" borderId="9" xfId="0" applyNumberFormat="1" applyFont="1" applyFill="1" applyBorder="1" applyAlignment="1"/>
    <xf numFmtId="0" fontId="2" fillId="2" borderId="1" xfId="0" applyNumberFormat="1" applyFont="1" applyFill="1" applyBorder="1" applyAlignment="1"/>
    <xf numFmtId="2" fontId="2" fillId="2" borderId="10" xfId="0" applyNumberFormat="1" applyFont="1" applyFill="1" applyBorder="1" applyAlignment="1"/>
    <xf numFmtId="49" fontId="2" fillId="2" borderId="11" xfId="0" applyNumberFormat="1" applyFont="1" applyFill="1" applyBorder="1" applyAlignment="1"/>
    <xf numFmtId="49" fontId="8" fillId="2" borderId="1" xfId="0" applyNumberFormat="1" applyFont="1" applyFill="1" applyBorder="1" applyAlignment="1"/>
    <xf numFmtId="0" fontId="8" fillId="2" borderId="1" xfId="0" applyNumberFormat="1" applyFont="1" applyFill="1" applyBorder="1" applyAlignment="1"/>
    <xf numFmtId="2" fontId="8" fillId="2" borderId="10" xfId="0" applyNumberFormat="1" applyFont="1" applyFill="1" applyBorder="1" applyAlignment="1"/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49" fontId="8" fillId="2" borderId="11" xfId="0" applyNumberFormat="1" applyFont="1" applyFill="1" applyBorder="1" applyAlignment="1"/>
    <xf numFmtId="0" fontId="2" fillId="2" borderId="10" xfId="0" applyFont="1" applyFill="1" applyBorder="1" applyAlignment="1"/>
    <xf numFmtId="49" fontId="2" fillId="2" borderId="11" xfId="0" applyNumberFormat="1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0" xfId="0" applyFont="1" applyFill="1" applyBorder="1" applyAlignment="1">
      <alignment vertical="center" wrapText="1"/>
    </xf>
    <xf numFmtId="0" fontId="2" fillId="2" borderId="11" xfId="0" applyFont="1" applyFill="1" applyBorder="1" applyAlignment="1"/>
    <xf numFmtId="0" fontId="2" fillId="2" borderId="1" xfId="0" applyFont="1" applyFill="1" applyBorder="1" applyAlignment="1">
      <alignment wrapText="1"/>
    </xf>
    <xf numFmtId="0" fontId="2" fillId="2" borderId="10" xfId="0" applyFont="1" applyFill="1" applyBorder="1" applyAlignment="1">
      <alignment wrapText="1"/>
    </xf>
    <xf numFmtId="0" fontId="2" fillId="2" borderId="11" xfId="0" applyFont="1" applyFill="1" applyBorder="1" applyAlignment="1">
      <alignment wrapText="1"/>
    </xf>
    <xf numFmtId="0" fontId="8" fillId="2" borderId="10" xfId="0" applyNumberFormat="1" applyFont="1" applyFill="1" applyBorder="1" applyAlignment="1"/>
    <xf numFmtId="0" fontId="1" fillId="2" borderId="5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49" fontId="9" fillId="2" borderId="1" xfId="0" applyNumberFormat="1" applyFont="1" applyFill="1" applyBorder="1" applyAlignment="1"/>
    <xf numFmtId="0" fontId="9" fillId="2" borderId="1" xfId="0" applyNumberFormat="1" applyFont="1" applyFill="1" applyBorder="1" applyAlignment="1"/>
    <xf numFmtId="49" fontId="1" fillId="2" borderId="7" xfId="0" applyNumberFormat="1" applyFont="1" applyFill="1" applyBorder="1" applyAlignment="1">
      <alignment horizontal="center"/>
    </xf>
    <xf numFmtId="49" fontId="1" fillId="2" borderId="4" xfId="0" applyNumberFormat="1" applyFont="1" applyFill="1" applyBorder="1" applyAlignment="1">
      <alignment horizontal="center"/>
    </xf>
    <xf numFmtId="49" fontId="4" fillId="2" borderId="4" xfId="0" applyNumberFormat="1" applyFont="1" applyFill="1" applyBorder="1" applyAlignment="1">
      <alignment horizontal="center"/>
    </xf>
    <xf numFmtId="0" fontId="4" fillId="2" borderId="5" xfId="0" applyNumberFormat="1" applyFont="1" applyFill="1" applyBorder="1" applyAlignment="1"/>
    <xf numFmtId="2" fontId="4" fillId="2" borderId="5" xfId="0" applyNumberFormat="1" applyFont="1" applyFill="1" applyBorder="1" applyAlignment="1"/>
    <xf numFmtId="0" fontId="4" fillId="2" borderId="1" xfId="0" applyNumberFormat="1" applyFont="1" applyFill="1" applyBorder="1" applyAlignment="1"/>
    <xf numFmtId="2" fontId="4" fillId="2" borderId="11" xfId="0" applyNumberFormat="1" applyFont="1" applyFill="1" applyBorder="1" applyAlignment="1"/>
    <xf numFmtId="2" fontId="4" fillId="2" borderId="1" xfId="0" applyNumberFormat="1" applyFont="1" applyFill="1" applyBorder="1" applyAlignment="1"/>
    <xf numFmtId="49" fontId="3" fillId="2" borderId="10" xfId="0" applyNumberFormat="1" applyFont="1" applyFill="1" applyBorder="1" applyAlignment="1"/>
    <xf numFmtId="49" fontId="4" fillId="2" borderId="10" xfId="0" applyNumberFormat="1" applyFont="1" applyFill="1" applyBorder="1" applyAlignment="1"/>
    <xf numFmtId="0" fontId="4" fillId="2" borderId="11" xfId="0" applyNumberFormat="1" applyFont="1" applyFill="1" applyBorder="1" applyAlignment="1"/>
    <xf numFmtId="49" fontId="1" fillId="2" borderId="4" xfId="0" applyNumberFormat="1" applyFont="1" applyFill="1" applyBorder="1" applyAlignment="1"/>
    <xf numFmtId="49" fontId="1" fillId="2" borderId="8" xfId="0" applyNumberFormat="1" applyFont="1" applyFill="1" applyBorder="1" applyAlignment="1"/>
    <xf numFmtId="0" fontId="1" fillId="2" borderId="9" xfId="0" applyNumberFormat="1" applyFont="1" applyFill="1" applyBorder="1" applyAlignment="1"/>
    <xf numFmtId="2" fontId="1" fillId="2" borderId="9" xfId="0" applyNumberFormat="1" applyFont="1" applyFill="1" applyBorder="1" applyAlignment="1"/>
    <xf numFmtId="2" fontId="1" fillId="2" borderId="5" xfId="0" applyNumberFormat="1" applyFont="1" applyFill="1" applyBorder="1" applyAlignment="1"/>
    <xf numFmtId="49" fontId="1" fillId="2" borderId="10" xfId="0" applyNumberFormat="1" applyFont="1" applyFill="1" applyBorder="1" applyAlignment="1"/>
    <xf numFmtId="0" fontId="1" fillId="2" borderId="11" xfId="0" applyNumberFormat="1" applyFont="1" applyFill="1" applyBorder="1" applyAlignment="1"/>
    <xf numFmtId="2" fontId="1" fillId="2" borderId="1" xfId="0" applyNumberFormat="1" applyFont="1" applyFill="1" applyBorder="1" applyAlignment="1"/>
    <xf numFmtId="2" fontId="1" fillId="2" borderId="11" xfId="0" applyNumberFormat="1" applyFont="1" applyFill="1" applyBorder="1" applyAlignment="1"/>
    <xf numFmtId="49" fontId="6" fillId="2" borderId="1" xfId="0" applyNumberFormat="1" applyFont="1" applyFill="1" applyBorder="1" applyAlignment="1"/>
    <xf numFmtId="0" fontId="6" fillId="2" borderId="1" xfId="0" applyNumberFormat="1" applyFont="1" applyFill="1" applyBorder="1" applyAlignment="1"/>
    <xf numFmtId="49" fontId="4" fillId="2" borderId="4" xfId="0" applyNumberFormat="1" applyFont="1" applyFill="1" applyBorder="1" applyAlignment="1">
      <alignment vertical="center"/>
    </xf>
    <xf numFmtId="49" fontId="4" fillId="2" borderId="4" xfId="0" applyNumberFormat="1" applyFont="1" applyFill="1" applyBorder="1" applyAlignment="1">
      <alignment vertical="center" wrapText="1"/>
    </xf>
    <xf numFmtId="0" fontId="9" fillId="2" borderId="1" xfId="0" applyFont="1" applyFill="1" applyBorder="1" applyAlignment="1"/>
    <xf numFmtId="49" fontId="10" fillId="2" borderId="1" xfId="0" applyNumberFormat="1" applyFont="1" applyFill="1" applyBorder="1" applyAlignment="1"/>
    <xf numFmtId="0" fontId="10" fillId="2" borderId="1" xfId="0" applyFont="1" applyFill="1" applyBorder="1" applyAlignment="1"/>
    <xf numFmtId="0" fontId="10" fillId="2" borderId="1" xfId="0" applyNumberFormat="1" applyFont="1" applyFill="1" applyBorder="1" applyAlignment="1"/>
    <xf numFmtId="0" fontId="1" fillId="2" borderId="5" xfId="0" applyFont="1" applyFill="1" applyBorder="1" applyAlignment="1"/>
    <xf numFmtId="14" fontId="1" fillId="2" borderId="1" xfId="0" applyNumberFormat="1" applyFont="1" applyFill="1" applyBorder="1" applyAlignment="1"/>
    <xf numFmtId="0" fontId="4" fillId="2" borderId="4" xfId="0" applyFont="1" applyFill="1" applyBorder="1" applyAlignment="1">
      <alignment vertical="center"/>
    </xf>
    <xf numFmtId="49" fontId="7" fillId="2" borderId="4" xfId="0" applyNumberFormat="1" applyFont="1" applyFill="1" applyBorder="1" applyAlignment="1"/>
    <xf numFmtId="0" fontId="7" fillId="2" borderId="4" xfId="0" applyNumberFormat="1" applyFont="1" applyFill="1" applyBorder="1" applyAlignment="1"/>
    <xf numFmtId="2" fontId="1" fillId="2" borderId="4" xfId="0" applyNumberFormat="1" applyFont="1" applyFill="1" applyBorder="1" applyAlignment="1"/>
    <xf numFmtId="2" fontId="1" fillId="2" borderId="6" xfId="0" applyNumberFormat="1" applyFont="1" applyFill="1" applyBorder="1" applyAlignment="1"/>
    <xf numFmtId="0" fontId="1" fillId="2" borderId="1" xfId="0" applyFont="1" applyFill="1" applyBorder="1" applyAlignment="1">
      <alignment vertical="center"/>
    </xf>
    <xf numFmtId="0" fontId="1" fillId="2" borderId="10" xfId="0" applyFont="1" applyFill="1" applyBorder="1" applyAlignment="1">
      <alignment vertical="center"/>
    </xf>
    <xf numFmtId="2" fontId="2" fillId="2" borderId="5" xfId="0" applyNumberFormat="1" applyFont="1" applyFill="1" applyBorder="1" applyAlignment="1"/>
    <xf numFmtId="2" fontId="2" fillId="2" borderId="1" xfId="0" applyNumberFormat="1" applyFont="1" applyFill="1" applyBorder="1" applyAlignment="1"/>
    <xf numFmtId="49" fontId="8" fillId="2" borderId="4" xfId="0" applyNumberFormat="1" applyFont="1" applyFill="1" applyBorder="1" applyAlignment="1"/>
    <xf numFmtId="0" fontId="8" fillId="2" borderId="4" xfId="0" applyNumberFormat="1" applyFont="1" applyFill="1" applyBorder="1" applyAlignment="1"/>
    <xf numFmtId="2" fontId="2" fillId="2" borderId="4" xfId="0" applyNumberFormat="1" applyFont="1" applyFill="1" applyBorder="1" applyAlignment="1"/>
    <xf numFmtId="2" fontId="2" fillId="2" borderId="6" xfId="0" applyNumberFormat="1" applyFont="1" applyFill="1" applyBorder="1" applyAlignment="1"/>
    <xf numFmtId="0" fontId="2" fillId="2" borderId="5" xfId="0" applyFont="1" applyFill="1" applyBorder="1" applyAlignment="1"/>
    <xf numFmtId="0" fontId="2" fillId="2" borderId="1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1" fillId="2" borderId="10" xfId="0" applyFont="1" applyFill="1" applyBorder="1" applyAlignment="1">
      <alignment horizontal="center" wrapText="1"/>
    </xf>
    <xf numFmtId="49" fontId="6" fillId="0" borderId="6" xfId="0" applyNumberFormat="1" applyFont="1" applyBorder="1" applyAlignment="1"/>
    <xf numFmtId="49" fontId="6" fillId="0" borderId="7" xfId="0" applyNumberFormat="1" applyFont="1" applyBorder="1" applyAlignment="1"/>
    <xf numFmtId="2" fontId="2" fillId="0" borderId="5" xfId="0" applyNumberFormat="1" applyFont="1" applyBorder="1" applyAlignment="1"/>
    <xf numFmtId="2" fontId="2" fillId="0" borderId="8" xfId="0" applyNumberFormat="1" applyFont="1" applyBorder="1" applyAlignment="1"/>
    <xf numFmtId="49" fontId="2" fillId="0" borderId="9" xfId="0" applyNumberFormat="1" applyFont="1" applyBorder="1" applyAlignment="1"/>
    <xf numFmtId="2" fontId="2" fillId="0" borderId="1" xfId="0" applyNumberFormat="1" applyFont="1" applyBorder="1" applyAlignment="1"/>
    <xf numFmtId="2" fontId="2" fillId="0" borderId="10" xfId="0" applyNumberFormat="1" applyFont="1" applyBorder="1" applyAlignment="1"/>
    <xf numFmtId="49" fontId="2" fillId="0" borderId="11" xfId="0" applyNumberFormat="1" applyFont="1" applyBorder="1" applyAlignment="1"/>
    <xf numFmtId="49" fontId="8" fillId="0" borderId="4" xfId="0" applyNumberFormat="1" applyFont="1" applyBorder="1" applyAlignment="1"/>
    <xf numFmtId="0" fontId="8" fillId="0" borderId="4" xfId="0" applyNumberFormat="1" applyFont="1" applyBorder="1" applyAlignment="1"/>
    <xf numFmtId="2" fontId="2" fillId="0" borderId="4" xfId="0" applyNumberFormat="1" applyFont="1" applyBorder="1" applyAlignment="1"/>
    <xf numFmtId="2" fontId="2" fillId="0" borderId="6" xfId="0" applyNumberFormat="1" applyFont="1" applyBorder="1" applyAlignment="1"/>
    <xf numFmtId="0" fontId="2" fillId="0" borderId="5" xfId="0" applyFont="1" applyBorder="1" applyAlignment="1"/>
    <xf numFmtId="0" fontId="2" fillId="0" borderId="11" xfId="0" applyFont="1" applyBorder="1" applyAlignment="1"/>
    <xf numFmtId="0" fontId="2" fillId="0" borderId="10" xfId="0" applyFont="1" applyBorder="1" applyAlignment="1"/>
    <xf numFmtId="0" fontId="2" fillId="2" borderId="10" xfId="0" applyFont="1" applyFill="1" applyBorder="1" applyAlignment="1">
      <alignment horizontal="center" wrapText="1"/>
    </xf>
    <xf numFmtId="49" fontId="9" fillId="2" borderId="5" xfId="0" applyNumberFormat="1" applyFont="1" applyFill="1" applyBorder="1" applyAlignment="1">
      <alignment horizontal="left"/>
    </xf>
    <xf numFmtId="0" fontId="9" fillId="2" borderId="5" xfId="0" applyFont="1" applyFill="1" applyBorder="1" applyAlignment="1">
      <alignment horizontal="left"/>
    </xf>
    <xf numFmtId="0" fontId="9" fillId="2" borderId="5" xfId="0" applyNumberFormat="1" applyFont="1" applyFill="1" applyBorder="1" applyAlignment="1">
      <alignment horizontal="left"/>
    </xf>
    <xf numFmtId="49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NumberFormat="1" applyFont="1" applyFill="1" applyBorder="1" applyAlignment="1">
      <alignment horizontal="left"/>
    </xf>
    <xf numFmtId="14" fontId="1" fillId="2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49" fontId="4" fillId="2" borderId="4" xfId="0" applyNumberFormat="1" applyFont="1" applyFill="1" applyBorder="1" applyAlignment="1">
      <alignment horizontal="left" vertical="center"/>
    </xf>
    <xf numFmtId="49" fontId="1" fillId="0" borderId="5" xfId="0" applyNumberFormat="1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14" fontId="1" fillId="0" borderId="1" xfId="0" applyNumberFormat="1" applyFont="1" applyBorder="1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5" xfId="0" applyFont="1" applyBorder="1" applyAlignment="1">
      <alignment horizontal="left"/>
    </xf>
    <xf numFmtId="49" fontId="4" fillId="2" borderId="4" xfId="0" applyNumberFormat="1" applyFont="1" applyFill="1" applyBorder="1" applyAlignment="1">
      <alignment horizontal="left" vertical="center" wrapText="1"/>
    </xf>
    <xf numFmtId="49" fontId="9" fillId="2" borderId="1" xfId="0" applyNumberFormat="1" applyFont="1" applyFill="1" applyBorder="1" applyAlignment="1">
      <alignment horizontal="left"/>
    </xf>
    <xf numFmtId="0" fontId="1" fillId="0" borderId="5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AAAAAA"/>
      <rgbColor rgb="FFFFFFFF"/>
      <rgbColor rgb="FF7F7F7F"/>
      <rgbColor rgb="FFC00000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showGridLines="0" workbookViewId="0">
      <selection activeCell="A15" sqref="A15"/>
    </sheetView>
  </sheetViews>
  <sheetFormatPr defaultColWidth="8.85546875" defaultRowHeight="15" customHeight="1" x14ac:dyDescent="0.25"/>
  <cols>
    <col min="1" max="2" width="9.85546875" style="4" customWidth="1"/>
    <col min="3" max="3" width="9.42578125" style="4" customWidth="1"/>
    <col min="4" max="4" width="5.42578125" style="4" customWidth="1"/>
    <col min="5" max="5" width="9.85546875" style="4" customWidth="1"/>
    <col min="6" max="6" width="15.42578125" style="4" customWidth="1"/>
    <col min="7" max="7" width="8.140625" style="4" customWidth="1"/>
    <col min="8" max="8" width="7.85546875" style="4" customWidth="1"/>
    <col min="9" max="9" width="8.85546875" style="4" customWidth="1"/>
    <col min="10" max="16384" width="8.85546875" style="4"/>
  </cols>
  <sheetData>
    <row r="1" spans="1:8" ht="15.75" customHeight="1" x14ac:dyDescent="0.25">
      <c r="A1" s="2" t="s">
        <v>0</v>
      </c>
      <c r="B1" s="3"/>
      <c r="C1" s="3"/>
      <c r="D1" s="3"/>
      <c r="E1" s="3"/>
      <c r="F1" s="3"/>
      <c r="G1" s="3"/>
      <c r="H1" s="3"/>
    </row>
    <row r="2" spans="1:8" ht="15.75" customHeight="1" x14ac:dyDescent="0.25">
      <c r="A2" s="3"/>
      <c r="B2" s="3"/>
      <c r="C2" s="3"/>
      <c r="D2" s="3"/>
      <c r="E2" s="3"/>
      <c r="F2" s="3"/>
      <c r="G2" s="3"/>
      <c r="H2" s="3"/>
    </row>
    <row r="3" spans="1:8" ht="16.5" customHeight="1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ht="15.75" customHeight="1" x14ac:dyDescent="0.25">
      <c r="A4" s="6" t="s">
        <v>9</v>
      </c>
      <c r="B4" s="6" t="s">
        <v>10</v>
      </c>
      <c r="C4" s="7">
        <v>13</v>
      </c>
      <c r="D4" s="7">
        <v>0</v>
      </c>
      <c r="E4" s="7">
        <v>99.028000000000006</v>
      </c>
      <c r="F4" s="7">
        <v>63</v>
      </c>
      <c r="G4" s="7">
        <v>2398</v>
      </c>
      <c r="H4" s="7">
        <v>0</v>
      </c>
    </row>
    <row r="5" spans="1:8" ht="15.75" customHeight="1" x14ac:dyDescent="0.25">
      <c r="A5" s="8" t="s">
        <v>9</v>
      </c>
      <c r="B5" s="8" t="s">
        <v>11</v>
      </c>
      <c r="C5" s="9">
        <v>20</v>
      </c>
      <c r="D5" s="9">
        <v>0</v>
      </c>
      <c r="E5" s="9">
        <v>98.504000000000005</v>
      </c>
      <c r="F5" s="9">
        <v>63</v>
      </c>
      <c r="G5" s="9">
        <v>2361</v>
      </c>
      <c r="H5" s="9">
        <v>0</v>
      </c>
    </row>
    <row r="6" spans="1:8" ht="15.75" customHeight="1" x14ac:dyDescent="0.25">
      <c r="A6" s="8" t="s">
        <v>9</v>
      </c>
      <c r="B6" s="8" t="s">
        <v>12</v>
      </c>
      <c r="C6" s="9">
        <v>55</v>
      </c>
      <c r="D6" s="9">
        <v>0</v>
      </c>
      <c r="E6" s="9">
        <v>95.882999999999996</v>
      </c>
      <c r="F6" s="9">
        <v>63</v>
      </c>
      <c r="G6" s="9">
        <v>2163</v>
      </c>
      <c r="H6" s="9">
        <v>0</v>
      </c>
    </row>
    <row r="7" spans="1:8" ht="15.75" customHeight="1" x14ac:dyDescent="0.25">
      <c r="A7" s="3"/>
      <c r="B7" s="3"/>
      <c r="C7" s="3"/>
      <c r="D7" s="3"/>
      <c r="E7" s="3"/>
      <c r="F7" s="3"/>
      <c r="G7" s="3"/>
      <c r="H7" s="3"/>
    </row>
    <row r="8" spans="1:8" ht="15.75" customHeight="1" x14ac:dyDescent="0.25">
      <c r="A8" s="8" t="s">
        <v>10</v>
      </c>
      <c r="B8" s="8" t="s">
        <v>13</v>
      </c>
      <c r="C8" s="9">
        <v>22</v>
      </c>
      <c r="D8" s="9">
        <v>0</v>
      </c>
      <c r="E8" s="9">
        <v>98.94</v>
      </c>
      <c r="F8" s="9">
        <v>100</v>
      </c>
      <c r="G8" s="9">
        <v>3714</v>
      </c>
      <c r="H8" s="9">
        <v>0</v>
      </c>
    </row>
    <row r="9" spans="1:8" ht="15.75" customHeight="1" x14ac:dyDescent="0.25">
      <c r="A9" s="8" t="s">
        <v>10</v>
      </c>
      <c r="B9" s="8" t="s">
        <v>12</v>
      </c>
      <c r="C9" s="9">
        <v>180</v>
      </c>
      <c r="D9" s="9">
        <v>10</v>
      </c>
      <c r="E9" s="9">
        <v>89.468000000000004</v>
      </c>
      <c r="F9" s="9">
        <v>87</v>
      </c>
      <c r="G9" s="9">
        <v>2270</v>
      </c>
      <c r="H9" s="9">
        <v>0</v>
      </c>
    </row>
    <row r="10" spans="1:8" ht="15.75" customHeight="1" x14ac:dyDescent="0.25">
      <c r="A10" s="3"/>
      <c r="B10" s="3"/>
      <c r="C10" s="3"/>
      <c r="D10" s="3"/>
      <c r="E10" s="3"/>
      <c r="F10" s="3"/>
      <c r="G10" s="3"/>
      <c r="H10" s="3"/>
    </row>
    <row r="11" spans="1:8" ht="15.75" customHeight="1" x14ac:dyDescent="0.25">
      <c r="A11" s="8" t="s">
        <v>13</v>
      </c>
      <c r="B11" s="8" t="s">
        <v>12</v>
      </c>
      <c r="C11" s="9">
        <v>184</v>
      </c>
      <c r="D11" s="9">
        <v>6</v>
      </c>
      <c r="E11" s="9">
        <v>89.456000000000003</v>
      </c>
      <c r="F11" s="9">
        <v>87</v>
      </c>
      <c r="G11" s="9">
        <v>2272</v>
      </c>
      <c r="H11" s="9">
        <v>0</v>
      </c>
    </row>
    <row r="12" spans="1:8" ht="13.5" customHeight="1" x14ac:dyDescent="0.25">
      <c r="A12" s="3"/>
      <c r="B12" s="3"/>
      <c r="C12" s="3"/>
      <c r="D12" s="3"/>
      <c r="E12" s="3"/>
      <c r="F12" s="3"/>
      <c r="G12" s="3"/>
      <c r="H12" s="3"/>
    </row>
    <row r="13" spans="1:8" ht="13.5" customHeight="1" x14ac:dyDescent="0.25">
      <c r="A13" s="3"/>
      <c r="B13" s="3"/>
      <c r="C13" s="3"/>
      <c r="D13" s="3"/>
      <c r="E13" s="3"/>
      <c r="F13" s="3"/>
      <c r="G13" s="3"/>
      <c r="H13" s="3"/>
    </row>
    <row r="14" spans="1:8" ht="15.75" customHeight="1" x14ac:dyDescent="0.25">
      <c r="A14" s="2" t="s">
        <v>1985</v>
      </c>
      <c r="B14" s="3"/>
      <c r="C14" s="3"/>
      <c r="D14" s="3"/>
      <c r="E14" s="3"/>
      <c r="F14" s="3"/>
      <c r="G14" s="3"/>
      <c r="H14" s="3"/>
    </row>
  </sheetData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showGridLines="0" workbookViewId="0">
      <selection activeCell="L22" sqref="L22"/>
    </sheetView>
  </sheetViews>
  <sheetFormatPr defaultColWidth="8.85546875" defaultRowHeight="15.75" customHeight="1" x14ac:dyDescent="0.25"/>
  <cols>
    <col min="1" max="1" width="17.42578125" style="1" customWidth="1"/>
    <col min="2" max="2" width="9.28515625" style="1" customWidth="1"/>
    <col min="3" max="3" width="9.42578125" style="1" customWidth="1"/>
    <col min="4" max="4" width="13.7109375" style="1" customWidth="1"/>
    <col min="5" max="5" width="27.28515625" style="1" customWidth="1"/>
    <col min="6" max="6" width="9.28515625" style="1" customWidth="1"/>
    <col min="7" max="7" width="9.42578125" style="1" customWidth="1"/>
    <col min="8" max="8" width="13.7109375" style="1" customWidth="1"/>
    <col min="9" max="9" width="8.85546875" style="1" customWidth="1"/>
    <col min="10" max="16384" width="8.85546875" style="1"/>
  </cols>
  <sheetData>
    <row r="1" spans="1:8" ht="17.45" customHeight="1" x14ac:dyDescent="0.25">
      <c r="A1" s="23" t="s">
        <v>1997</v>
      </c>
      <c r="B1" s="24"/>
      <c r="C1" s="24"/>
      <c r="D1" s="24"/>
      <c r="E1" s="24"/>
      <c r="F1" s="24"/>
      <c r="G1" s="24"/>
      <c r="H1" s="24"/>
    </row>
    <row r="2" spans="1:8" ht="13.5" customHeight="1" x14ac:dyDescent="0.25">
      <c r="A2" s="24"/>
      <c r="B2" s="24"/>
      <c r="C2" s="24"/>
      <c r="D2" s="24"/>
      <c r="E2" s="24"/>
      <c r="F2" s="24"/>
      <c r="G2" s="24"/>
      <c r="H2" s="24"/>
    </row>
    <row r="3" spans="1:8" ht="17.45" customHeight="1" x14ac:dyDescent="0.25">
      <c r="A3" s="15" t="s">
        <v>16</v>
      </c>
      <c r="B3" s="15" t="s">
        <v>1901</v>
      </c>
      <c r="C3" s="15" t="s">
        <v>1902</v>
      </c>
      <c r="D3" s="16" t="s">
        <v>1974</v>
      </c>
      <c r="E3" s="17" t="s">
        <v>17</v>
      </c>
      <c r="F3" s="15" t="s">
        <v>1901</v>
      </c>
      <c r="G3" s="15" t="s">
        <v>1902</v>
      </c>
      <c r="H3" s="16" t="s">
        <v>1974</v>
      </c>
    </row>
    <row r="4" spans="1:8" ht="17.45" customHeight="1" x14ac:dyDescent="0.25">
      <c r="A4" s="25" t="s">
        <v>1903</v>
      </c>
      <c r="B4" s="26">
        <v>43</v>
      </c>
      <c r="C4" s="90">
        <f t="shared" ref="C4:C14" si="0">(B4/852)*100</f>
        <v>5.046948356807512</v>
      </c>
      <c r="D4" s="27">
        <f t="shared" ref="D4:D14" si="1">(B4/124)*100</f>
        <v>34.677419354838712</v>
      </c>
      <c r="E4" s="28" t="s">
        <v>1904</v>
      </c>
      <c r="F4" s="90">
        <v>92</v>
      </c>
      <c r="G4" s="90">
        <f t="shared" ref="G4:G18" si="2">(F4/852)*100</f>
        <v>10.7981220657277</v>
      </c>
      <c r="H4" s="27">
        <f t="shared" ref="H4:H18" si="3">(F4/124)*100</f>
        <v>74.193548387096769</v>
      </c>
    </row>
    <row r="5" spans="1:8" ht="17.45" customHeight="1" x14ac:dyDescent="0.25">
      <c r="A5" s="23" t="s">
        <v>1906</v>
      </c>
      <c r="B5" s="29">
        <v>19</v>
      </c>
      <c r="C5" s="93">
        <f t="shared" si="0"/>
        <v>2.2300469483568075</v>
      </c>
      <c r="D5" s="30">
        <f t="shared" si="1"/>
        <v>15.32258064516129</v>
      </c>
      <c r="E5" s="31" t="s">
        <v>1907</v>
      </c>
      <c r="F5" s="93">
        <v>3</v>
      </c>
      <c r="G5" s="93">
        <f t="shared" si="2"/>
        <v>0.35211267605633806</v>
      </c>
      <c r="H5" s="30">
        <f t="shared" si="3"/>
        <v>2.4193548387096775</v>
      </c>
    </row>
    <row r="6" spans="1:8" ht="17.45" customHeight="1" x14ac:dyDescent="0.25">
      <c r="A6" s="23" t="s">
        <v>1827</v>
      </c>
      <c r="B6" s="29">
        <v>18</v>
      </c>
      <c r="C6" s="93">
        <f t="shared" si="0"/>
        <v>2.112676056338028</v>
      </c>
      <c r="D6" s="30">
        <f t="shared" si="1"/>
        <v>14.516129032258066</v>
      </c>
      <c r="E6" s="31" t="s">
        <v>151</v>
      </c>
      <c r="F6" s="93">
        <v>1</v>
      </c>
      <c r="G6" s="93">
        <f t="shared" si="2"/>
        <v>0.11737089201877934</v>
      </c>
      <c r="H6" s="30">
        <f t="shared" si="3"/>
        <v>0.80645161290322576</v>
      </c>
    </row>
    <row r="7" spans="1:8" ht="17.45" customHeight="1" x14ac:dyDescent="0.25">
      <c r="A7" s="23" t="s">
        <v>1911</v>
      </c>
      <c r="B7" s="29">
        <v>3</v>
      </c>
      <c r="C7" s="93">
        <f t="shared" si="0"/>
        <v>0.35211267605633806</v>
      </c>
      <c r="D7" s="30">
        <f t="shared" si="1"/>
        <v>2.4193548387096775</v>
      </c>
      <c r="E7" s="31" t="s">
        <v>1912</v>
      </c>
      <c r="F7" s="93">
        <v>1</v>
      </c>
      <c r="G7" s="93">
        <f t="shared" si="2"/>
        <v>0.11737089201877934</v>
      </c>
      <c r="H7" s="30">
        <f t="shared" si="3"/>
        <v>0.80645161290322576</v>
      </c>
    </row>
    <row r="8" spans="1:8" ht="17.45" customHeight="1" x14ac:dyDescent="0.25">
      <c r="A8" s="23" t="s">
        <v>1914</v>
      </c>
      <c r="B8" s="29">
        <v>11</v>
      </c>
      <c r="C8" s="93">
        <f t="shared" si="0"/>
        <v>1.2910798122065728</v>
      </c>
      <c r="D8" s="30">
        <f t="shared" si="1"/>
        <v>8.870967741935484</v>
      </c>
      <c r="E8" s="31" t="s">
        <v>787</v>
      </c>
      <c r="F8" s="93">
        <v>0</v>
      </c>
      <c r="G8" s="93">
        <f t="shared" si="2"/>
        <v>0</v>
      </c>
      <c r="H8" s="30">
        <f t="shared" si="3"/>
        <v>0</v>
      </c>
    </row>
    <row r="9" spans="1:8" ht="17.45" customHeight="1" x14ac:dyDescent="0.25">
      <c r="A9" s="23" t="s">
        <v>1915</v>
      </c>
      <c r="B9" s="29">
        <v>7</v>
      </c>
      <c r="C9" s="93">
        <f t="shared" si="0"/>
        <v>0.82159624413145549</v>
      </c>
      <c r="D9" s="30">
        <f t="shared" si="1"/>
        <v>5.6451612903225801</v>
      </c>
      <c r="E9" s="31" t="s">
        <v>1916</v>
      </c>
      <c r="F9" s="93">
        <v>2</v>
      </c>
      <c r="G9" s="93">
        <f t="shared" si="2"/>
        <v>0.23474178403755869</v>
      </c>
      <c r="H9" s="30">
        <f t="shared" si="3"/>
        <v>1.6129032258064515</v>
      </c>
    </row>
    <row r="10" spans="1:8" ht="17.45" customHeight="1" x14ac:dyDescent="0.25">
      <c r="A10" s="23" t="s">
        <v>440</v>
      </c>
      <c r="B10" s="29">
        <v>3</v>
      </c>
      <c r="C10" s="93">
        <f t="shared" si="0"/>
        <v>0.35211267605633806</v>
      </c>
      <c r="D10" s="30">
        <f t="shared" si="1"/>
        <v>2.4193548387096775</v>
      </c>
      <c r="E10" s="31" t="s">
        <v>1918</v>
      </c>
      <c r="F10" s="93">
        <v>0</v>
      </c>
      <c r="G10" s="93">
        <f t="shared" si="2"/>
        <v>0</v>
      </c>
      <c r="H10" s="30">
        <f t="shared" si="3"/>
        <v>0</v>
      </c>
    </row>
    <row r="11" spans="1:8" ht="17.45" customHeight="1" x14ac:dyDescent="0.25">
      <c r="A11" s="23" t="s">
        <v>1920</v>
      </c>
      <c r="B11" s="29">
        <v>0</v>
      </c>
      <c r="C11" s="93">
        <f t="shared" si="0"/>
        <v>0</v>
      </c>
      <c r="D11" s="30">
        <f t="shared" si="1"/>
        <v>0</v>
      </c>
      <c r="E11" s="31" t="s">
        <v>1975</v>
      </c>
      <c r="F11" s="93">
        <v>0</v>
      </c>
      <c r="G11" s="93">
        <f t="shared" si="2"/>
        <v>0</v>
      </c>
      <c r="H11" s="30">
        <f t="shared" si="3"/>
        <v>0</v>
      </c>
    </row>
    <row r="12" spans="1:8" ht="17.45" customHeight="1" x14ac:dyDescent="0.25">
      <c r="A12" s="23" t="s">
        <v>1923</v>
      </c>
      <c r="B12" s="29">
        <v>17</v>
      </c>
      <c r="C12" s="93">
        <f t="shared" si="0"/>
        <v>1.9953051643192488</v>
      </c>
      <c r="D12" s="30">
        <f t="shared" si="1"/>
        <v>13.709677419354838</v>
      </c>
      <c r="E12" s="31" t="s">
        <v>1924</v>
      </c>
      <c r="F12" s="93">
        <v>0</v>
      </c>
      <c r="G12" s="93">
        <f t="shared" si="2"/>
        <v>0</v>
      </c>
      <c r="H12" s="30">
        <f t="shared" si="3"/>
        <v>0</v>
      </c>
    </row>
    <row r="13" spans="1:8" ht="17.45" customHeight="1" x14ac:dyDescent="0.25">
      <c r="A13" s="23" t="s">
        <v>1926</v>
      </c>
      <c r="B13" s="29">
        <v>3</v>
      </c>
      <c r="C13" s="93">
        <f t="shared" si="0"/>
        <v>0.35211267605633806</v>
      </c>
      <c r="D13" s="30">
        <f t="shared" si="1"/>
        <v>2.4193548387096775</v>
      </c>
      <c r="E13" s="31" t="s">
        <v>1927</v>
      </c>
      <c r="F13" s="93">
        <v>0</v>
      </c>
      <c r="G13" s="93">
        <f t="shared" si="2"/>
        <v>0</v>
      </c>
      <c r="H13" s="30">
        <f t="shared" si="3"/>
        <v>0</v>
      </c>
    </row>
    <row r="14" spans="1:8" ht="17.45" customHeight="1" x14ac:dyDescent="0.25">
      <c r="A14" s="106" t="s">
        <v>1936</v>
      </c>
      <c r="B14" s="107">
        <f>SUM(B4:B13)</f>
        <v>124</v>
      </c>
      <c r="C14" s="108">
        <f t="shared" si="0"/>
        <v>14.553990610328638</v>
      </c>
      <c r="D14" s="109">
        <f t="shared" si="1"/>
        <v>100</v>
      </c>
      <c r="E14" s="31" t="s">
        <v>1929</v>
      </c>
      <c r="F14" s="93">
        <v>0</v>
      </c>
      <c r="G14" s="93">
        <f t="shared" si="2"/>
        <v>0</v>
      </c>
      <c r="H14" s="30">
        <f t="shared" si="3"/>
        <v>0</v>
      </c>
    </row>
    <row r="15" spans="1:8" ht="17.45" customHeight="1" x14ac:dyDescent="0.25">
      <c r="A15" s="103"/>
      <c r="B15" s="103"/>
      <c r="C15" s="103"/>
      <c r="D15" s="27"/>
      <c r="E15" s="31" t="s">
        <v>1976</v>
      </c>
      <c r="F15" s="93">
        <v>0</v>
      </c>
      <c r="G15" s="93">
        <f t="shared" si="2"/>
        <v>0</v>
      </c>
      <c r="H15" s="30">
        <f t="shared" si="3"/>
        <v>0</v>
      </c>
    </row>
    <row r="16" spans="1:8" ht="17.45" customHeight="1" x14ac:dyDescent="0.25">
      <c r="A16" s="18" t="s">
        <v>1977</v>
      </c>
      <c r="B16" s="19"/>
      <c r="C16" s="19"/>
      <c r="D16" s="20"/>
      <c r="E16" s="31" t="s">
        <v>1933</v>
      </c>
      <c r="F16" s="93">
        <v>0</v>
      </c>
      <c r="G16" s="93">
        <f t="shared" si="2"/>
        <v>0</v>
      </c>
      <c r="H16" s="30">
        <f t="shared" si="3"/>
        <v>0</v>
      </c>
    </row>
    <row r="17" spans="1:8" ht="17.45" customHeight="1" x14ac:dyDescent="0.25">
      <c r="A17" s="19"/>
      <c r="B17" s="19"/>
      <c r="C17" s="19"/>
      <c r="D17" s="20"/>
      <c r="E17" s="31" t="s">
        <v>1934</v>
      </c>
      <c r="F17" s="93">
        <v>0</v>
      </c>
      <c r="G17" s="93">
        <f t="shared" si="2"/>
        <v>0</v>
      </c>
      <c r="H17" s="30">
        <f t="shared" si="3"/>
        <v>0</v>
      </c>
    </row>
    <row r="18" spans="1:8" ht="17.45" customHeight="1" x14ac:dyDescent="0.25">
      <c r="A18" s="33"/>
      <c r="B18" s="33"/>
      <c r="C18" s="33"/>
      <c r="D18" s="34"/>
      <c r="E18" s="31" t="s">
        <v>1935</v>
      </c>
      <c r="F18" s="93">
        <v>0</v>
      </c>
      <c r="G18" s="93">
        <f t="shared" si="2"/>
        <v>0</v>
      </c>
      <c r="H18" s="30">
        <f t="shared" si="3"/>
        <v>0</v>
      </c>
    </row>
    <row r="19" spans="1:8" ht="13.5" customHeight="1" x14ac:dyDescent="0.25">
      <c r="A19" s="18" t="s">
        <v>1939</v>
      </c>
      <c r="B19" s="19"/>
      <c r="C19" s="19"/>
      <c r="D19" s="20"/>
      <c r="E19" s="35"/>
      <c r="F19" s="24"/>
      <c r="G19" s="24"/>
      <c r="H19" s="32"/>
    </row>
    <row r="20" spans="1:8" ht="9" customHeight="1" x14ac:dyDescent="0.25">
      <c r="A20" s="19"/>
      <c r="B20" s="19"/>
      <c r="C20" s="19"/>
      <c r="D20" s="20"/>
      <c r="E20" s="21" t="s">
        <v>1987</v>
      </c>
      <c r="F20" s="19"/>
      <c r="G20" s="19"/>
      <c r="H20" s="20"/>
    </row>
    <row r="21" spans="1:8" ht="17.45" customHeight="1" x14ac:dyDescent="0.25">
      <c r="A21" s="110"/>
      <c r="B21" s="110"/>
      <c r="C21" s="110"/>
      <c r="D21" s="111"/>
      <c r="E21" s="22"/>
      <c r="F21" s="19"/>
      <c r="G21" s="19"/>
      <c r="H21" s="20"/>
    </row>
    <row r="22" spans="1:8" ht="9" customHeight="1" x14ac:dyDescent="0.25">
      <c r="A22" s="18" t="s">
        <v>1944</v>
      </c>
      <c r="B22" s="19"/>
      <c r="C22" s="19"/>
      <c r="D22" s="20"/>
      <c r="E22" s="22"/>
      <c r="F22" s="19"/>
      <c r="G22" s="19"/>
      <c r="H22" s="20"/>
    </row>
    <row r="23" spans="1:8" ht="17.45" customHeight="1" x14ac:dyDescent="0.25">
      <c r="A23" s="19"/>
      <c r="B23" s="19"/>
      <c r="C23" s="19"/>
      <c r="D23" s="20"/>
      <c r="E23" s="35"/>
      <c r="F23" s="33"/>
      <c r="G23" s="33"/>
      <c r="H23" s="34"/>
    </row>
    <row r="24" spans="1:8" ht="17.45" customHeight="1" x14ac:dyDescent="0.25">
      <c r="A24" s="36"/>
      <c r="B24" s="36"/>
      <c r="C24" s="36"/>
      <c r="D24" s="37"/>
      <c r="E24" s="21" t="s">
        <v>1978</v>
      </c>
      <c r="F24" s="19"/>
      <c r="G24" s="19"/>
      <c r="H24" s="20"/>
    </row>
    <row r="25" spans="1:8" ht="17.45" customHeight="1" x14ac:dyDescent="0.25">
      <c r="A25" s="36"/>
      <c r="B25" s="36"/>
      <c r="C25" s="36"/>
      <c r="D25" s="37"/>
      <c r="E25" s="35"/>
      <c r="F25" s="24"/>
      <c r="G25" s="24"/>
      <c r="H25" s="121"/>
    </row>
    <row r="26" spans="1:8" ht="17.45" customHeight="1" x14ac:dyDescent="0.25">
      <c r="A26" s="24"/>
      <c r="B26" s="24"/>
      <c r="C26" s="24"/>
      <c r="D26" s="32"/>
      <c r="E26" s="38"/>
      <c r="F26" s="36"/>
      <c r="G26" s="24"/>
      <c r="H26" s="121"/>
    </row>
    <row r="27" spans="1:8" ht="17.45" customHeight="1" x14ac:dyDescent="0.25">
      <c r="A27" s="24"/>
      <c r="B27" s="24"/>
      <c r="C27" s="24"/>
      <c r="D27" s="32"/>
      <c r="E27" s="35"/>
      <c r="F27" s="36"/>
      <c r="G27" s="24"/>
      <c r="H27" s="121"/>
    </row>
  </sheetData>
  <mergeCells count="5">
    <mergeCell ref="A16:D17"/>
    <mergeCell ref="A19:D20"/>
    <mergeCell ref="A22:D23"/>
    <mergeCell ref="E20:H22"/>
    <mergeCell ref="E24:H24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6"/>
  <sheetViews>
    <sheetView showGridLines="0" workbookViewId="0">
      <selection sqref="A1:G1048576"/>
    </sheetView>
  </sheetViews>
  <sheetFormatPr defaultColWidth="8.85546875" defaultRowHeight="15" customHeight="1" x14ac:dyDescent="0.25"/>
  <cols>
    <col min="1" max="1" width="19.7109375" style="151" customWidth="1"/>
    <col min="2" max="2" width="24.7109375" style="151" customWidth="1"/>
    <col min="3" max="3" width="23.7109375" style="151" customWidth="1"/>
    <col min="4" max="4" width="34.140625" style="151" customWidth="1"/>
    <col min="5" max="5" width="20.140625" style="151" customWidth="1"/>
    <col min="6" max="6" width="28" style="151" customWidth="1"/>
    <col min="7" max="7" width="11.28515625" style="151" customWidth="1"/>
    <col min="8" max="8" width="8.85546875" style="1" customWidth="1"/>
    <col min="9" max="16384" width="8.85546875" style="1"/>
  </cols>
  <sheetData>
    <row r="1" spans="1:7" ht="15.75" customHeight="1" x14ac:dyDescent="0.25">
      <c r="A1" s="148" t="s">
        <v>1998</v>
      </c>
      <c r="B1" s="145"/>
      <c r="C1" s="145"/>
      <c r="D1" s="145"/>
      <c r="E1" s="145"/>
      <c r="F1" s="145"/>
      <c r="G1" s="145"/>
    </row>
    <row r="2" spans="1:7" ht="13.5" customHeight="1" x14ac:dyDescent="0.25">
      <c r="A2" s="145"/>
      <c r="B2" s="145"/>
      <c r="C2" s="145"/>
      <c r="D2" s="145"/>
      <c r="E2" s="145"/>
      <c r="F2" s="145"/>
      <c r="G2" s="145"/>
    </row>
    <row r="3" spans="1:7" ht="15.75" customHeight="1" x14ac:dyDescent="0.25">
      <c r="A3" s="146" t="s">
        <v>14</v>
      </c>
      <c r="B3" s="146" t="s">
        <v>1967</v>
      </c>
      <c r="C3" s="146" t="s">
        <v>15</v>
      </c>
      <c r="D3" s="146" t="s">
        <v>16</v>
      </c>
      <c r="E3" s="146" t="s">
        <v>17</v>
      </c>
      <c r="F3" s="146" t="s">
        <v>18</v>
      </c>
      <c r="G3" s="146" t="s">
        <v>19</v>
      </c>
    </row>
    <row r="4" spans="1:7" ht="15.75" customHeight="1" x14ac:dyDescent="0.25">
      <c r="A4" s="147" t="s">
        <v>1899</v>
      </c>
      <c r="B4" s="147" t="s">
        <v>1900</v>
      </c>
      <c r="C4" s="152"/>
      <c r="D4" s="152"/>
      <c r="E4" s="147" t="s">
        <v>22</v>
      </c>
      <c r="F4" s="147" t="s">
        <v>38</v>
      </c>
      <c r="G4" s="147" t="s">
        <v>1888</v>
      </c>
    </row>
    <row r="5" spans="1:7" ht="15.75" customHeight="1" x14ac:dyDescent="0.25">
      <c r="A5" s="148" t="s">
        <v>1895</v>
      </c>
      <c r="B5" s="148" t="s">
        <v>1896</v>
      </c>
      <c r="C5" s="145"/>
      <c r="D5" s="145"/>
      <c r="E5" s="148" t="s">
        <v>22</v>
      </c>
      <c r="F5" s="148" t="s">
        <v>38</v>
      </c>
      <c r="G5" s="148" t="s">
        <v>1888</v>
      </c>
    </row>
    <row r="6" spans="1:7" ht="15.75" customHeight="1" x14ac:dyDescent="0.25">
      <c r="A6" s="148" t="s">
        <v>1893</v>
      </c>
      <c r="B6" s="148" t="s">
        <v>1894</v>
      </c>
      <c r="C6" s="145"/>
      <c r="D6" s="145"/>
      <c r="E6" s="148" t="s">
        <v>22</v>
      </c>
      <c r="F6" s="148" t="s">
        <v>38</v>
      </c>
      <c r="G6" s="148" t="s">
        <v>1888</v>
      </c>
    </row>
    <row r="7" spans="1:7" ht="15.75" customHeight="1" x14ac:dyDescent="0.25">
      <c r="A7" s="148" t="s">
        <v>1891</v>
      </c>
      <c r="B7" s="148" t="s">
        <v>1892</v>
      </c>
      <c r="C7" s="145"/>
      <c r="D7" s="145"/>
      <c r="E7" s="148" t="s">
        <v>22</v>
      </c>
      <c r="F7" s="148" t="s">
        <v>38</v>
      </c>
      <c r="G7" s="148" t="s">
        <v>1888</v>
      </c>
    </row>
    <row r="8" spans="1:7" ht="15.75" customHeight="1" x14ac:dyDescent="0.25">
      <c r="A8" s="148" t="s">
        <v>1886</v>
      </c>
      <c r="B8" s="148" t="s">
        <v>1887</v>
      </c>
      <c r="C8" s="145"/>
      <c r="D8" s="145"/>
      <c r="E8" s="148" t="s">
        <v>22</v>
      </c>
      <c r="F8" s="148" t="s">
        <v>38</v>
      </c>
      <c r="G8" s="148" t="s">
        <v>1888</v>
      </c>
    </row>
    <row r="9" spans="1:7" ht="15.75" customHeight="1" x14ac:dyDescent="0.25">
      <c r="A9" s="148" t="s">
        <v>57</v>
      </c>
      <c r="B9" s="148" t="s">
        <v>1982</v>
      </c>
      <c r="C9" s="148" t="s">
        <v>1983</v>
      </c>
      <c r="D9" s="148" t="s">
        <v>59</v>
      </c>
      <c r="E9" s="148" t="s">
        <v>22</v>
      </c>
      <c r="F9" s="148" t="s">
        <v>60</v>
      </c>
      <c r="G9" s="149">
        <v>2007</v>
      </c>
    </row>
    <row r="10" spans="1:7" ht="15.75" customHeight="1" x14ac:dyDescent="0.25">
      <c r="A10" s="148" t="s">
        <v>35</v>
      </c>
      <c r="B10" s="148" t="s">
        <v>36</v>
      </c>
      <c r="C10" s="148" t="s">
        <v>37</v>
      </c>
      <c r="D10" s="145"/>
      <c r="E10" s="148" t="s">
        <v>22</v>
      </c>
      <c r="F10" s="148" t="s">
        <v>38</v>
      </c>
      <c r="G10" s="145"/>
    </row>
    <row r="11" spans="1:7" ht="15.75" customHeight="1" x14ac:dyDescent="0.25">
      <c r="A11" s="148" t="s">
        <v>24</v>
      </c>
      <c r="B11" s="148" t="s">
        <v>25</v>
      </c>
      <c r="C11" s="149">
        <v>39177</v>
      </c>
      <c r="D11" s="145"/>
      <c r="E11" s="148" t="s">
        <v>22</v>
      </c>
      <c r="F11" s="148" t="s">
        <v>26</v>
      </c>
      <c r="G11" s="145"/>
    </row>
    <row r="12" spans="1:7" ht="15.75" customHeight="1" x14ac:dyDescent="0.25">
      <c r="A12" s="148" t="s">
        <v>108</v>
      </c>
      <c r="B12" s="148" t="s">
        <v>105</v>
      </c>
      <c r="C12" s="148" t="s">
        <v>109</v>
      </c>
      <c r="D12" s="145"/>
      <c r="E12" s="148" t="s">
        <v>22</v>
      </c>
      <c r="F12" s="148" t="s">
        <v>107</v>
      </c>
      <c r="G12" s="145"/>
    </row>
    <row r="13" spans="1:7" ht="15.75" customHeight="1" x14ac:dyDescent="0.25">
      <c r="A13" s="148" t="s">
        <v>104</v>
      </c>
      <c r="B13" s="148" t="s">
        <v>105</v>
      </c>
      <c r="C13" s="148" t="s">
        <v>106</v>
      </c>
      <c r="D13" s="145"/>
      <c r="E13" s="148" t="s">
        <v>22</v>
      </c>
      <c r="F13" s="148" t="s">
        <v>107</v>
      </c>
      <c r="G13" s="145"/>
    </row>
    <row r="14" spans="1:7" ht="15.75" customHeight="1" x14ac:dyDescent="0.25">
      <c r="A14" s="148" t="s">
        <v>174</v>
      </c>
      <c r="B14" s="148" t="s">
        <v>175</v>
      </c>
      <c r="C14" s="148" t="s">
        <v>176</v>
      </c>
      <c r="D14" s="145"/>
      <c r="E14" s="148" t="s">
        <v>22</v>
      </c>
      <c r="F14" s="148" t="s">
        <v>26</v>
      </c>
      <c r="G14" s="145"/>
    </row>
    <row r="15" spans="1:7" ht="15.75" customHeight="1" x14ac:dyDescent="0.25">
      <c r="A15" s="148" t="s">
        <v>119</v>
      </c>
      <c r="B15" s="148" t="s">
        <v>120</v>
      </c>
      <c r="C15" s="148" t="s">
        <v>121</v>
      </c>
      <c r="D15" s="145"/>
      <c r="E15" s="148" t="s">
        <v>22</v>
      </c>
      <c r="F15" s="148" t="s">
        <v>122</v>
      </c>
      <c r="G15" s="149">
        <v>2008</v>
      </c>
    </row>
    <row r="16" spans="1:7" ht="15.75" customHeight="1" x14ac:dyDescent="0.25">
      <c r="A16" s="148" t="s">
        <v>835</v>
      </c>
      <c r="B16" s="148" t="s">
        <v>836</v>
      </c>
      <c r="C16" s="148" t="s">
        <v>837</v>
      </c>
      <c r="D16" s="145"/>
      <c r="E16" s="148" t="s">
        <v>537</v>
      </c>
      <c r="F16" s="148" t="s">
        <v>838</v>
      </c>
      <c r="G16" s="149">
        <v>1997</v>
      </c>
    </row>
    <row r="17" spans="1:7" ht="15.75" customHeight="1" x14ac:dyDescent="0.25">
      <c r="A17" s="148" t="s">
        <v>752</v>
      </c>
      <c r="B17" s="149">
        <v>6822</v>
      </c>
      <c r="C17" s="148" t="s">
        <v>753</v>
      </c>
      <c r="D17" s="145"/>
      <c r="E17" s="148" t="s">
        <v>22</v>
      </c>
      <c r="F17" s="148" t="s">
        <v>754</v>
      </c>
      <c r="G17" s="145"/>
    </row>
    <row r="18" spans="1:7" ht="15.75" customHeight="1" x14ac:dyDescent="0.25">
      <c r="A18" s="148" t="s">
        <v>20</v>
      </c>
      <c r="B18" s="148" t="s">
        <v>21</v>
      </c>
      <c r="C18" s="149">
        <v>679</v>
      </c>
      <c r="D18" s="145"/>
      <c r="E18" s="148" t="s">
        <v>22</v>
      </c>
      <c r="F18" s="148" t="s">
        <v>23</v>
      </c>
      <c r="G18" s="149">
        <v>2011</v>
      </c>
    </row>
    <row r="19" spans="1:7" ht="15.75" customHeight="1" x14ac:dyDescent="0.25">
      <c r="A19" s="148" t="s">
        <v>635</v>
      </c>
      <c r="B19" s="148" t="s">
        <v>633</v>
      </c>
      <c r="C19" s="148" t="s">
        <v>636</v>
      </c>
      <c r="D19" s="145"/>
      <c r="E19" s="148" t="s">
        <v>22</v>
      </c>
      <c r="F19" s="148" t="s">
        <v>144</v>
      </c>
      <c r="G19" s="145"/>
    </row>
    <row r="20" spans="1:7" ht="15.75" customHeight="1" x14ac:dyDescent="0.25">
      <c r="A20" s="148" t="s">
        <v>632</v>
      </c>
      <c r="B20" s="148" t="s">
        <v>633</v>
      </c>
      <c r="C20" s="148" t="s">
        <v>634</v>
      </c>
      <c r="D20" s="145"/>
      <c r="E20" s="148" t="s">
        <v>22</v>
      </c>
      <c r="F20" s="148" t="s">
        <v>144</v>
      </c>
      <c r="G20" s="145"/>
    </row>
    <row r="21" spans="1:7" ht="15.75" customHeight="1" x14ac:dyDescent="0.25">
      <c r="A21" s="148" t="s">
        <v>438</v>
      </c>
      <c r="B21" s="148" t="s">
        <v>439</v>
      </c>
      <c r="C21" s="148" t="s">
        <v>440</v>
      </c>
      <c r="D21" s="145"/>
      <c r="E21" s="148" t="s">
        <v>441</v>
      </c>
      <c r="F21" s="148" t="s">
        <v>442</v>
      </c>
      <c r="G21" s="148" t="s">
        <v>443</v>
      </c>
    </row>
    <row r="22" spans="1:7" ht="15.75" customHeight="1" x14ac:dyDescent="0.25">
      <c r="A22" s="148" t="s">
        <v>496</v>
      </c>
      <c r="B22" s="148" t="s">
        <v>497</v>
      </c>
      <c r="C22" s="148" t="s">
        <v>495</v>
      </c>
      <c r="D22" s="145"/>
      <c r="E22" s="148" t="s">
        <v>22</v>
      </c>
      <c r="F22" s="148" t="s">
        <v>53</v>
      </c>
      <c r="G22" s="145"/>
    </row>
    <row r="23" spans="1:7" ht="15.75" customHeight="1" x14ac:dyDescent="0.25">
      <c r="A23" s="148" t="s">
        <v>1753</v>
      </c>
      <c r="B23" s="148" t="s">
        <v>1754</v>
      </c>
      <c r="C23" s="148" t="s">
        <v>1750</v>
      </c>
      <c r="D23" s="145"/>
      <c r="E23" s="148" t="s">
        <v>22</v>
      </c>
      <c r="F23" s="148" t="s">
        <v>53</v>
      </c>
      <c r="G23" s="145"/>
    </row>
    <row r="24" spans="1:7" ht="15.75" customHeight="1" x14ac:dyDescent="0.25">
      <c r="A24" s="148" t="s">
        <v>672</v>
      </c>
      <c r="B24" s="148" t="s">
        <v>673</v>
      </c>
      <c r="C24" s="148" t="s">
        <v>656</v>
      </c>
      <c r="D24" s="145"/>
      <c r="E24" s="148" t="s">
        <v>22</v>
      </c>
      <c r="F24" s="148" t="s">
        <v>53</v>
      </c>
      <c r="G24" s="145"/>
    </row>
    <row r="25" spans="1:7" ht="15.75" customHeight="1" x14ac:dyDescent="0.25">
      <c r="A25" s="148" t="s">
        <v>683</v>
      </c>
      <c r="B25" s="148" t="s">
        <v>684</v>
      </c>
      <c r="C25" s="148" t="s">
        <v>678</v>
      </c>
      <c r="D25" s="145"/>
      <c r="E25" s="148" t="s">
        <v>22</v>
      </c>
      <c r="F25" s="148" t="s">
        <v>53</v>
      </c>
      <c r="G25" s="145"/>
    </row>
    <row r="26" spans="1:7" ht="15.75" customHeight="1" x14ac:dyDescent="0.25">
      <c r="A26" s="148" t="s">
        <v>123</v>
      </c>
      <c r="B26" s="148" t="s">
        <v>124</v>
      </c>
      <c r="C26" s="148" t="s">
        <v>125</v>
      </c>
      <c r="D26" s="145"/>
      <c r="E26" s="148" t="s">
        <v>22</v>
      </c>
      <c r="F26" s="148" t="s">
        <v>53</v>
      </c>
      <c r="G26" s="145"/>
    </row>
    <row r="27" spans="1:7" ht="15.75" customHeight="1" x14ac:dyDescent="0.25">
      <c r="A27" s="148" t="s">
        <v>54</v>
      </c>
      <c r="B27" s="148" t="s">
        <v>55</v>
      </c>
      <c r="C27" s="148" t="s">
        <v>56</v>
      </c>
      <c r="D27" s="145"/>
      <c r="E27" s="148" t="s">
        <v>22</v>
      </c>
      <c r="F27" s="148" t="s">
        <v>53</v>
      </c>
      <c r="G27" s="145"/>
    </row>
    <row r="28" spans="1:7" ht="15.75" customHeight="1" x14ac:dyDescent="0.25">
      <c r="A28" s="148" t="s">
        <v>679</v>
      </c>
      <c r="B28" s="148" t="s">
        <v>680</v>
      </c>
      <c r="C28" s="148" t="s">
        <v>678</v>
      </c>
      <c r="D28" s="145"/>
      <c r="E28" s="148" t="s">
        <v>22</v>
      </c>
      <c r="F28" s="148" t="s">
        <v>53</v>
      </c>
      <c r="G28" s="145"/>
    </row>
    <row r="29" spans="1:7" ht="15.75" customHeight="1" x14ac:dyDescent="0.25">
      <c r="A29" s="148" t="s">
        <v>988</v>
      </c>
      <c r="B29" s="148" t="s">
        <v>989</v>
      </c>
      <c r="C29" s="145"/>
      <c r="D29" s="148" t="s">
        <v>856</v>
      </c>
      <c r="E29" s="145"/>
      <c r="F29" s="148" t="s">
        <v>920</v>
      </c>
      <c r="G29" s="145"/>
    </row>
    <row r="30" spans="1:7" ht="15.75" customHeight="1" x14ac:dyDescent="0.25">
      <c r="A30" s="148" t="s">
        <v>984</v>
      </c>
      <c r="B30" s="148" t="s">
        <v>985</v>
      </c>
      <c r="C30" s="145"/>
      <c r="D30" s="148" t="s">
        <v>856</v>
      </c>
      <c r="E30" s="145"/>
      <c r="F30" s="148" t="s">
        <v>920</v>
      </c>
      <c r="G30" s="145"/>
    </row>
    <row r="31" spans="1:7" ht="15.75" customHeight="1" x14ac:dyDescent="0.25">
      <c r="A31" s="148" t="s">
        <v>630</v>
      </c>
      <c r="B31" s="148" t="s">
        <v>631</v>
      </c>
      <c r="C31" s="145"/>
      <c r="D31" s="148" t="s">
        <v>614</v>
      </c>
      <c r="E31" s="148" t="s">
        <v>22</v>
      </c>
      <c r="F31" s="148" t="s">
        <v>615</v>
      </c>
      <c r="G31" s="150">
        <v>36861</v>
      </c>
    </row>
    <row r="32" spans="1:7" ht="15.75" customHeight="1" x14ac:dyDescent="0.25">
      <c r="A32" s="148" t="s">
        <v>628</v>
      </c>
      <c r="B32" s="148" t="s">
        <v>629</v>
      </c>
      <c r="C32" s="145"/>
      <c r="D32" s="148" t="s">
        <v>614</v>
      </c>
      <c r="E32" s="148" t="s">
        <v>22</v>
      </c>
      <c r="F32" s="148" t="s">
        <v>615</v>
      </c>
      <c r="G32" s="150">
        <v>36861</v>
      </c>
    </row>
    <row r="33" spans="1:7" ht="15.75" customHeight="1" x14ac:dyDescent="0.25">
      <c r="A33" s="148" t="s">
        <v>626</v>
      </c>
      <c r="B33" s="148" t="s">
        <v>627</v>
      </c>
      <c r="C33" s="145"/>
      <c r="D33" s="148" t="s">
        <v>614</v>
      </c>
      <c r="E33" s="148" t="s">
        <v>22</v>
      </c>
      <c r="F33" s="148" t="s">
        <v>615</v>
      </c>
      <c r="G33" s="150">
        <v>36861</v>
      </c>
    </row>
    <row r="34" spans="1:7" ht="15.75" customHeight="1" x14ac:dyDescent="0.25">
      <c r="A34" s="148" t="s">
        <v>624</v>
      </c>
      <c r="B34" s="148" t="s">
        <v>625</v>
      </c>
      <c r="C34" s="145"/>
      <c r="D34" s="148" t="s">
        <v>614</v>
      </c>
      <c r="E34" s="148" t="s">
        <v>22</v>
      </c>
      <c r="F34" s="148" t="s">
        <v>615</v>
      </c>
      <c r="G34" s="150">
        <v>36861</v>
      </c>
    </row>
    <row r="35" spans="1:7" ht="15.75" customHeight="1" x14ac:dyDescent="0.25">
      <c r="A35" s="148" t="s">
        <v>622</v>
      </c>
      <c r="B35" s="148" t="s">
        <v>623</v>
      </c>
      <c r="C35" s="145"/>
      <c r="D35" s="148" t="s">
        <v>614</v>
      </c>
      <c r="E35" s="148" t="s">
        <v>22</v>
      </c>
      <c r="F35" s="148" t="s">
        <v>615</v>
      </c>
      <c r="G35" s="150">
        <v>36861</v>
      </c>
    </row>
    <row r="36" spans="1:7" ht="15.75" customHeight="1" x14ac:dyDescent="0.25">
      <c r="A36" s="148" t="s">
        <v>620</v>
      </c>
      <c r="B36" s="148" t="s">
        <v>621</v>
      </c>
      <c r="C36" s="145"/>
      <c r="D36" s="148" t="s">
        <v>614</v>
      </c>
      <c r="E36" s="148" t="s">
        <v>22</v>
      </c>
      <c r="F36" s="148" t="s">
        <v>615</v>
      </c>
      <c r="G36" s="150">
        <v>36861</v>
      </c>
    </row>
    <row r="37" spans="1:7" ht="15.75" customHeight="1" x14ac:dyDescent="0.25">
      <c r="A37" s="148" t="s">
        <v>618</v>
      </c>
      <c r="B37" s="148" t="s">
        <v>619</v>
      </c>
      <c r="C37" s="145"/>
      <c r="D37" s="148" t="s">
        <v>614</v>
      </c>
      <c r="E37" s="148" t="s">
        <v>22</v>
      </c>
      <c r="F37" s="148" t="s">
        <v>615</v>
      </c>
      <c r="G37" s="150">
        <v>36861</v>
      </c>
    </row>
    <row r="38" spans="1:7" ht="15.75" customHeight="1" x14ac:dyDescent="0.25">
      <c r="A38" s="148" t="s">
        <v>616</v>
      </c>
      <c r="B38" s="148" t="s">
        <v>617</v>
      </c>
      <c r="C38" s="145"/>
      <c r="D38" s="148" t="s">
        <v>614</v>
      </c>
      <c r="E38" s="148" t="s">
        <v>22</v>
      </c>
      <c r="F38" s="148" t="s">
        <v>615</v>
      </c>
      <c r="G38" s="150">
        <v>36861</v>
      </c>
    </row>
    <row r="39" spans="1:7" ht="15.75" customHeight="1" x14ac:dyDescent="0.25">
      <c r="A39" s="148" t="s">
        <v>612</v>
      </c>
      <c r="B39" s="148" t="s">
        <v>613</v>
      </c>
      <c r="C39" s="145"/>
      <c r="D39" s="148" t="s">
        <v>614</v>
      </c>
      <c r="E39" s="148" t="s">
        <v>22</v>
      </c>
      <c r="F39" s="148" t="s">
        <v>615</v>
      </c>
      <c r="G39" s="150">
        <v>36861</v>
      </c>
    </row>
    <row r="40" spans="1:7" ht="15.75" customHeight="1" x14ac:dyDescent="0.25">
      <c r="A40" s="148" t="s">
        <v>1559</v>
      </c>
      <c r="B40" s="148" t="s">
        <v>1560</v>
      </c>
      <c r="C40" s="145"/>
      <c r="D40" s="148" t="s">
        <v>1552</v>
      </c>
      <c r="E40" s="148" t="s">
        <v>22</v>
      </c>
      <c r="F40" s="148" t="s">
        <v>26</v>
      </c>
      <c r="G40" s="150">
        <v>41493</v>
      </c>
    </row>
    <row r="41" spans="1:7" ht="15.75" customHeight="1" x14ac:dyDescent="0.25">
      <c r="A41" s="148" t="s">
        <v>221</v>
      </c>
      <c r="B41" s="148" t="s">
        <v>222</v>
      </c>
      <c r="C41" s="148" t="s">
        <v>1979</v>
      </c>
      <c r="D41" s="148" t="s">
        <v>1984</v>
      </c>
      <c r="E41" s="148" t="s">
        <v>22</v>
      </c>
      <c r="F41" s="148" t="s">
        <v>224</v>
      </c>
      <c r="G41" s="150">
        <v>41555</v>
      </c>
    </row>
    <row r="42" spans="1:7" ht="15.75" customHeight="1" x14ac:dyDescent="0.25">
      <c r="A42" s="148" t="s">
        <v>350</v>
      </c>
      <c r="B42" s="148" t="s">
        <v>351</v>
      </c>
      <c r="C42" s="145"/>
      <c r="D42" s="148" t="s">
        <v>247</v>
      </c>
      <c r="E42" s="148" t="s">
        <v>22</v>
      </c>
      <c r="F42" s="148" t="s">
        <v>250</v>
      </c>
      <c r="G42" s="150">
        <v>41318</v>
      </c>
    </row>
    <row r="43" spans="1:7" ht="15.75" customHeight="1" x14ac:dyDescent="0.25">
      <c r="A43" s="148" t="s">
        <v>336</v>
      </c>
      <c r="B43" s="148" t="s">
        <v>337</v>
      </c>
      <c r="C43" s="145"/>
      <c r="D43" s="148" t="s">
        <v>247</v>
      </c>
      <c r="E43" s="148" t="s">
        <v>22</v>
      </c>
      <c r="F43" s="148" t="s">
        <v>250</v>
      </c>
      <c r="G43" s="150">
        <v>41241</v>
      </c>
    </row>
    <row r="44" spans="1:7" ht="15.75" customHeight="1" x14ac:dyDescent="0.25">
      <c r="A44" s="148" t="s">
        <v>332</v>
      </c>
      <c r="B44" s="148" t="s">
        <v>333</v>
      </c>
      <c r="C44" s="145"/>
      <c r="D44" s="148" t="s">
        <v>247</v>
      </c>
      <c r="E44" s="148" t="s">
        <v>22</v>
      </c>
      <c r="F44" s="148" t="s">
        <v>250</v>
      </c>
      <c r="G44" s="150">
        <v>41143</v>
      </c>
    </row>
    <row r="45" spans="1:7" ht="15.75" customHeight="1" x14ac:dyDescent="0.25">
      <c r="A45" s="148" t="s">
        <v>330</v>
      </c>
      <c r="B45" s="148" t="s">
        <v>331</v>
      </c>
      <c r="C45" s="145"/>
      <c r="D45" s="148" t="s">
        <v>247</v>
      </c>
      <c r="E45" s="148" t="s">
        <v>22</v>
      </c>
      <c r="F45" s="148" t="s">
        <v>250</v>
      </c>
      <c r="G45" s="150">
        <v>41136</v>
      </c>
    </row>
    <row r="46" spans="1:7" ht="15.75" customHeight="1" x14ac:dyDescent="0.25">
      <c r="A46" s="148" t="s">
        <v>328</v>
      </c>
      <c r="B46" s="148" t="s">
        <v>329</v>
      </c>
      <c r="C46" s="145"/>
      <c r="D46" s="148" t="s">
        <v>247</v>
      </c>
      <c r="E46" s="148" t="s">
        <v>22</v>
      </c>
      <c r="F46" s="148" t="s">
        <v>250</v>
      </c>
      <c r="G46" s="150">
        <v>41136</v>
      </c>
    </row>
    <row r="47" spans="1:7" ht="15.75" customHeight="1" x14ac:dyDescent="0.25">
      <c r="A47" s="148" t="s">
        <v>306</v>
      </c>
      <c r="B47" s="148" t="s">
        <v>307</v>
      </c>
      <c r="C47" s="145"/>
      <c r="D47" s="148" t="s">
        <v>247</v>
      </c>
      <c r="E47" s="148" t="s">
        <v>22</v>
      </c>
      <c r="F47" s="148" t="s">
        <v>122</v>
      </c>
      <c r="G47" s="150">
        <v>39219</v>
      </c>
    </row>
    <row r="48" spans="1:7" ht="15.75" customHeight="1" x14ac:dyDescent="0.25">
      <c r="A48" s="148" t="s">
        <v>298</v>
      </c>
      <c r="B48" s="148" t="s">
        <v>299</v>
      </c>
      <c r="C48" s="145"/>
      <c r="D48" s="148" t="s">
        <v>247</v>
      </c>
      <c r="E48" s="148" t="s">
        <v>22</v>
      </c>
      <c r="F48" s="148" t="s">
        <v>122</v>
      </c>
      <c r="G48" s="150">
        <v>39160</v>
      </c>
    </row>
    <row r="49" spans="1:7" ht="15.75" customHeight="1" x14ac:dyDescent="0.25">
      <c r="A49" s="148" t="s">
        <v>296</v>
      </c>
      <c r="B49" s="148" t="s">
        <v>297</v>
      </c>
      <c r="C49" s="145"/>
      <c r="D49" s="148" t="s">
        <v>247</v>
      </c>
      <c r="E49" s="148" t="s">
        <v>22</v>
      </c>
      <c r="F49" s="148" t="s">
        <v>122</v>
      </c>
      <c r="G49" s="150">
        <v>38995</v>
      </c>
    </row>
    <row r="50" spans="1:7" ht="15.75" customHeight="1" x14ac:dyDescent="0.25">
      <c r="A50" s="148" t="s">
        <v>294</v>
      </c>
      <c r="B50" s="148" t="s">
        <v>295</v>
      </c>
      <c r="C50" s="145"/>
      <c r="D50" s="148" t="s">
        <v>247</v>
      </c>
      <c r="E50" s="148" t="s">
        <v>22</v>
      </c>
      <c r="F50" s="148" t="s">
        <v>122</v>
      </c>
      <c r="G50" s="150">
        <v>38948</v>
      </c>
    </row>
    <row r="51" spans="1:7" ht="15.75" customHeight="1" x14ac:dyDescent="0.25">
      <c r="A51" s="148" t="s">
        <v>292</v>
      </c>
      <c r="B51" s="148" t="s">
        <v>293</v>
      </c>
      <c r="C51" s="145"/>
      <c r="D51" s="148" t="s">
        <v>247</v>
      </c>
      <c r="E51" s="148" t="s">
        <v>22</v>
      </c>
      <c r="F51" s="148" t="s">
        <v>122</v>
      </c>
      <c r="G51" s="150">
        <v>38890</v>
      </c>
    </row>
    <row r="52" spans="1:7" ht="15.75" customHeight="1" x14ac:dyDescent="0.25">
      <c r="A52" s="148" t="s">
        <v>288</v>
      </c>
      <c r="B52" s="148" t="s">
        <v>289</v>
      </c>
      <c r="C52" s="145"/>
      <c r="D52" s="148" t="s">
        <v>247</v>
      </c>
      <c r="E52" s="148" t="s">
        <v>22</v>
      </c>
      <c r="F52" s="148" t="s">
        <v>122</v>
      </c>
      <c r="G52" s="150">
        <v>38842</v>
      </c>
    </row>
    <row r="53" spans="1:7" ht="15.75" customHeight="1" x14ac:dyDescent="0.25">
      <c r="A53" s="148" t="s">
        <v>286</v>
      </c>
      <c r="B53" s="148" t="s">
        <v>287</v>
      </c>
      <c r="C53" s="145"/>
      <c r="D53" s="148" t="s">
        <v>247</v>
      </c>
      <c r="E53" s="148" t="s">
        <v>22</v>
      </c>
      <c r="F53" s="148" t="s">
        <v>122</v>
      </c>
      <c r="G53" s="150">
        <v>38756</v>
      </c>
    </row>
    <row r="54" spans="1:7" ht="15.75" customHeight="1" x14ac:dyDescent="0.25">
      <c r="A54" s="148" t="s">
        <v>280</v>
      </c>
      <c r="B54" s="148" t="s">
        <v>281</v>
      </c>
      <c r="C54" s="145"/>
      <c r="D54" s="148" t="s">
        <v>247</v>
      </c>
      <c r="E54" s="148" t="s">
        <v>22</v>
      </c>
      <c r="F54" s="148" t="s">
        <v>122</v>
      </c>
      <c r="G54" s="150">
        <v>38608</v>
      </c>
    </row>
    <row r="55" spans="1:7" ht="15.75" customHeight="1" x14ac:dyDescent="0.25">
      <c r="A55" s="148" t="s">
        <v>384</v>
      </c>
      <c r="B55" s="148" t="s">
        <v>385</v>
      </c>
      <c r="C55" s="145"/>
      <c r="D55" s="148" t="s">
        <v>386</v>
      </c>
      <c r="E55" s="145"/>
      <c r="F55" s="148" t="s">
        <v>387</v>
      </c>
      <c r="G55" s="149">
        <v>1986</v>
      </c>
    </row>
    <row r="56" spans="1:7" ht="15.75" customHeight="1" x14ac:dyDescent="0.25">
      <c r="A56" s="148" t="s">
        <v>1063</v>
      </c>
      <c r="B56" s="148" t="s">
        <v>1064</v>
      </c>
      <c r="C56" s="145"/>
      <c r="D56" s="148" t="s">
        <v>1065</v>
      </c>
      <c r="E56" s="145"/>
      <c r="F56" s="148" t="s">
        <v>1066</v>
      </c>
      <c r="G56" s="149">
        <v>1938</v>
      </c>
    </row>
    <row r="57" spans="1:7" ht="15.75" customHeight="1" x14ac:dyDescent="0.25">
      <c r="A57" s="148" t="s">
        <v>1797</v>
      </c>
      <c r="B57" s="148" t="s">
        <v>1798</v>
      </c>
      <c r="C57" s="145"/>
      <c r="D57" s="148" t="s">
        <v>1786</v>
      </c>
      <c r="E57" s="148" t="s">
        <v>22</v>
      </c>
      <c r="F57" s="148" t="s">
        <v>1799</v>
      </c>
      <c r="G57" s="149">
        <v>1991</v>
      </c>
    </row>
    <row r="58" spans="1:7" ht="15.75" customHeight="1" x14ac:dyDescent="0.25">
      <c r="A58" s="148" t="s">
        <v>141</v>
      </c>
      <c r="B58" s="148" t="s">
        <v>142</v>
      </c>
      <c r="C58" s="145"/>
      <c r="D58" s="148" t="s">
        <v>139</v>
      </c>
      <c r="E58" s="148" t="s">
        <v>143</v>
      </c>
      <c r="F58" s="148" t="s">
        <v>144</v>
      </c>
      <c r="G58" s="149">
        <v>2006</v>
      </c>
    </row>
    <row r="59" spans="1:7" ht="15.75" customHeight="1" x14ac:dyDescent="0.25">
      <c r="A59" s="148" t="s">
        <v>966</v>
      </c>
      <c r="B59" s="148" t="s">
        <v>967</v>
      </c>
      <c r="C59" s="145"/>
      <c r="D59" s="148" t="s">
        <v>961</v>
      </c>
      <c r="E59" s="145"/>
      <c r="F59" s="148" t="s">
        <v>907</v>
      </c>
      <c r="G59" s="149">
        <v>2002</v>
      </c>
    </row>
    <row r="60" spans="1:7" ht="15.75" customHeight="1" x14ac:dyDescent="0.25">
      <c r="A60" s="148" t="s">
        <v>421</v>
      </c>
      <c r="B60" s="148" t="s">
        <v>422</v>
      </c>
      <c r="C60" s="145"/>
      <c r="D60" s="148" t="s">
        <v>390</v>
      </c>
      <c r="E60" s="148" t="s">
        <v>182</v>
      </c>
      <c r="F60" s="148" t="s">
        <v>144</v>
      </c>
      <c r="G60" s="149">
        <v>2005</v>
      </c>
    </row>
    <row r="61" spans="1:7" ht="15.75" customHeight="1" x14ac:dyDescent="0.25">
      <c r="A61" s="148" t="s">
        <v>1040</v>
      </c>
      <c r="B61" s="148" t="s">
        <v>1041</v>
      </c>
      <c r="C61" s="145"/>
      <c r="D61" s="148" t="s">
        <v>1026</v>
      </c>
      <c r="E61" s="145"/>
      <c r="F61" s="148" t="s">
        <v>1027</v>
      </c>
      <c r="G61" s="149">
        <v>2004</v>
      </c>
    </row>
    <row r="62" spans="1:7" ht="15.75" customHeight="1" x14ac:dyDescent="0.25">
      <c r="A62" s="148" t="s">
        <v>434</v>
      </c>
      <c r="B62" s="148" t="s">
        <v>435</v>
      </c>
      <c r="C62" s="145"/>
      <c r="D62" s="148" t="s">
        <v>431</v>
      </c>
      <c r="E62" s="148" t="s">
        <v>432</v>
      </c>
      <c r="F62" s="148" t="s">
        <v>433</v>
      </c>
      <c r="G62" s="149">
        <v>2004</v>
      </c>
    </row>
    <row r="63" spans="1:7" ht="15.75" customHeight="1" x14ac:dyDescent="0.25">
      <c r="A63" s="148" t="s">
        <v>429</v>
      </c>
      <c r="B63" s="148" t="s">
        <v>430</v>
      </c>
      <c r="C63" s="145"/>
      <c r="D63" s="148" t="s">
        <v>431</v>
      </c>
      <c r="E63" s="148" t="s">
        <v>432</v>
      </c>
      <c r="F63" s="148" t="s">
        <v>433</v>
      </c>
      <c r="G63" s="149">
        <v>2005</v>
      </c>
    </row>
    <row r="64" spans="1:7" ht="15.75" customHeight="1" x14ac:dyDescent="0.25">
      <c r="A64" s="148" t="s">
        <v>464</v>
      </c>
      <c r="B64" s="148" t="s">
        <v>465</v>
      </c>
      <c r="C64" s="145"/>
      <c r="D64" s="148" t="s">
        <v>458</v>
      </c>
      <c r="E64" s="148" t="s">
        <v>22</v>
      </c>
      <c r="F64" s="148" t="s">
        <v>466</v>
      </c>
      <c r="G64" s="149">
        <v>1962</v>
      </c>
    </row>
    <row r="65" spans="1:7" ht="15.75" customHeight="1" x14ac:dyDescent="0.25">
      <c r="A65" s="148" t="s">
        <v>1792</v>
      </c>
      <c r="B65" s="148" t="s">
        <v>1793</v>
      </c>
      <c r="C65" s="145"/>
      <c r="D65" s="148" t="s">
        <v>1786</v>
      </c>
      <c r="E65" s="148" t="s">
        <v>22</v>
      </c>
      <c r="F65" s="148" t="s">
        <v>1794</v>
      </c>
      <c r="G65" s="149">
        <v>1944</v>
      </c>
    </row>
    <row r="66" spans="1:7" ht="15.75" customHeight="1" x14ac:dyDescent="0.25">
      <c r="A66" s="148" t="s">
        <v>180</v>
      </c>
      <c r="B66" s="148" t="s">
        <v>181</v>
      </c>
      <c r="C66" s="145"/>
      <c r="D66" s="145"/>
      <c r="E66" s="148" t="s">
        <v>182</v>
      </c>
      <c r="F66" s="148" t="s">
        <v>42</v>
      </c>
      <c r="G66" s="149">
        <v>2004</v>
      </c>
    </row>
    <row r="67" spans="1:7" ht="15.75" customHeight="1" x14ac:dyDescent="0.25">
      <c r="A67" s="148" t="s">
        <v>265</v>
      </c>
      <c r="B67" s="148" t="s">
        <v>266</v>
      </c>
      <c r="C67" s="145"/>
      <c r="D67" s="148" t="s">
        <v>247</v>
      </c>
      <c r="E67" s="148" t="s">
        <v>22</v>
      </c>
      <c r="F67" s="148" t="s">
        <v>264</v>
      </c>
      <c r="G67" s="149">
        <v>2002</v>
      </c>
    </row>
    <row r="68" spans="1:7" ht="15.75" customHeight="1" x14ac:dyDescent="0.25">
      <c r="A68" s="148" t="s">
        <v>789</v>
      </c>
      <c r="B68" s="148" t="s">
        <v>790</v>
      </c>
      <c r="C68" s="145"/>
      <c r="D68" s="148" t="s">
        <v>791</v>
      </c>
      <c r="E68" s="148" t="s">
        <v>22</v>
      </c>
      <c r="F68" s="148" t="s">
        <v>792</v>
      </c>
      <c r="G68" s="149">
        <v>1975</v>
      </c>
    </row>
    <row r="69" spans="1:7" ht="15.75" customHeight="1" x14ac:dyDescent="0.25">
      <c r="A69" s="148" t="s">
        <v>262</v>
      </c>
      <c r="B69" s="148" t="s">
        <v>263</v>
      </c>
      <c r="C69" s="145"/>
      <c r="D69" s="148" t="s">
        <v>247</v>
      </c>
      <c r="E69" s="148" t="s">
        <v>22</v>
      </c>
      <c r="F69" s="148" t="s">
        <v>264</v>
      </c>
      <c r="G69" s="149">
        <v>2002</v>
      </c>
    </row>
    <row r="70" spans="1:7" ht="15.75" customHeight="1" x14ac:dyDescent="0.25">
      <c r="A70" s="148" t="s">
        <v>1857</v>
      </c>
      <c r="B70" s="148" t="s">
        <v>1858</v>
      </c>
      <c r="C70" s="145"/>
      <c r="D70" s="148" t="s">
        <v>1827</v>
      </c>
      <c r="E70" s="148" t="s">
        <v>22</v>
      </c>
      <c r="F70" s="148" t="s">
        <v>666</v>
      </c>
      <c r="G70" s="148" t="s">
        <v>667</v>
      </c>
    </row>
    <row r="71" spans="1:7" ht="15.75" customHeight="1" x14ac:dyDescent="0.25">
      <c r="A71" s="148" t="s">
        <v>685</v>
      </c>
      <c r="B71" s="148" t="s">
        <v>686</v>
      </c>
      <c r="C71" s="145"/>
      <c r="D71" s="145"/>
      <c r="E71" s="148" t="s">
        <v>687</v>
      </c>
      <c r="F71" s="148" t="s">
        <v>666</v>
      </c>
      <c r="G71" s="148" t="s">
        <v>667</v>
      </c>
    </row>
    <row r="72" spans="1:7" ht="15.75" customHeight="1" x14ac:dyDescent="0.25">
      <c r="A72" s="148" t="s">
        <v>1855</v>
      </c>
      <c r="B72" s="148" t="s">
        <v>1856</v>
      </c>
      <c r="C72" s="145"/>
      <c r="D72" s="148" t="s">
        <v>1827</v>
      </c>
      <c r="E72" s="148" t="s">
        <v>22</v>
      </c>
      <c r="F72" s="148" t="s">
        <v>666</v>
      </c>
      <c r="G72" s="148" t="s">
        <v>667</v>
      </c>
    </row>
    <row r="73" spans="1:7" ht="15.75" customHeight="1" x14ac:dyDescent="0.25">
      <c r="A73" s="148" t="s">
        <v>1853</v>
      </c>
      <c r="B73" s="148" t="s">
        <v>1854</v>
      </c>
      <c r="C73" s="145"/>
      <c r="D73" s="148" t="s">
        <v>1827</v>
      </c>
      <c r="E73" s="148" t="s">
        <v>22</v>
      </c>
      <c r="F73" s="148" t="s">
        <v>666</v>
      </c>
      <c r="G73" s="148" t="s">
        <v>667</v>
      </c>
    </row>
    <row r="74" spans="1:7" ht="15.75" customHeight="1" x14ac:dyDescent="0.25">
      <c r="A74" s="148" t="s">
        <v>1851</v>
      </c>
      <c r="B74" s="148" t="s">
        <v>1852</v>
      </c>
      <c r="C74" s="145"/>
      <c r="D74" s="148" t="s">
        <v>1827</v>
      </c>
      <c r="E74" s="148" t="s">
        <v>22</v>
      </c>
      <c r="F74" s="148" t="s">
        <v>666</v>
      </c>
      <c r="G74" s="148" t="s">
        <v>667</v>
      </c>
    </row>
    <row r="75" spans="1:7" ht="15.75" customHeight="1" x14ac:dyDescent="0.25">
      <c r="A75" s="148" t="s">
        <v>1847</v>
      </c>
      <c r="B75" s="148" t="s">
        <v>1848</v>
      </c>
      <c r="C75" s="145"/>
      <c r="D75" s="148" t="s">
        <v>1827</v>
      </c>
      <c r="E75" s="148" t="s">
        <v>22</v>
      </c>
      <c r="F75" s="148" t="s">
        <v>666</v>
      </c>
      <c r="G75" s="148" t="s">
        <v>667</v>
      </c>
    </row>
    <row r="76" spans="1:7" ht="15.75" customHeight="1" x14ac:dyDescent="0.25">
      <c r="A76" s="148" t="s">
        <v>851</v>
      </c>
      <c r="B76" s="148" t="s">
        <v>852</v>
      </c>
      <c r="C76" s="145"/>
      <c r="D76" s="148" t="s">
        <v>853</v>
      </c>
      <c r="E76" s="145"/>
      <c r="F76" s="148" t="s">
        <v>185</v>
      </c>
      <c r="G76" s="149">
        <v>2004</v>
      </c>
    </row>
    <row r="77" spans="1:7" ht="15.75" customHeight="1" x14ac:dyDescent="0.25">
      <c r="A77" s="148" t="s">
        <v>1738</v>
      </c>
      <c r="B77" s="148" t="s">
        <v>1739</v>
      </c>
      <c r="C77" s="145"/>
      <c r="D77" s="148" t="s">
        <v>1733</v>
      </c>
      <c r="E77" s="148" t="s">
        <v>22</v>
      </c>
      <c r="F77" s="148" t="s">
        <v>107</v>
      </c>
      <c r="G77" s="145"/>
    </row>
    <row r="78" spans="1:7" ht="15.75" customHeight="1" x14ac:dyDescent="0.25">
      <c r="A78" s="148" t="s">
        <v>1736</v>
      </c>
      <c r="B78" s="148" t="s">
        <v>1737</v>
      </c>
      <c r="C78" s="145"/>
      <c r="D78" s="148" t="s">
        <v>1733</v>
      </c>
      <c r="E78" s="148" t="s">
        <v>22</v>
      </c>
      <c r="F78" s="148" t="s">
        <v>107</v>
      </c>
      <c r="G78" s="145"/>
    </row>
    <row r="79" spans="1:7" ht="15.75" customHeight="1" x14ac:dyDescent="0.25">
      <c r="A79" s="148" t="s">
        <v>1734</v>
      </c>
      <c r="B79" s="148" t="s">
        <v>1735</v>
      </c>
      <c r="C79" s="145"/>
      <c r="D79" s="148" t="s">
        <v>1733</v>
      </c>
      <c r="E79" s="148" t="s">
        <v>22</v>
      </c>
      <c r="F79" s="148" t="s">
        <v>107</v>
      </c>
      <c r="G79" s="145"/>
    </row>
    <row r="80" spans="1:7" ht="15.75" customHeight="1" x14ac:dyDescent="0.25">
      <c r="A80" s="148" t="s">
        <v>1518</v>
      </c>
      <c r="B80" s="148" t="s">
        <v>1519</v>
      </c>
      <c r="C80" s="145"/>
      <c r="D80" s="148" t="s">
        <v>1476</v>
      </c>
      <c r="E80" s="148" t="s">
        <v>22</v>
      </c>
      <c r="F80" s="148" t="s">
        <v>60</v>
      </c>
      <c r="G80" s="149">
        <v>2008</v>
      </c>
    </row>
    <row r="81" spans="1:7" ht="15.75" customHeight="1" x14ac:dyDescent="0.25">
      <c r="A81" s="148" t="s">
        <v>1516</v>
      </c>
      <c r="B81" s="148" t="s">
        <v>1517</v>
      </c>
      <c r="C81" s="145"/>
      <c r="D81" s="148" t="s">
        <v>1476</v>
      </c>
      <c r="E81" s="148" t="s">
        <v>22</v>
      </c>
      <c r="F81" s="148" t="s">
        <v>60</v>
      </c>
      <c r="G81" s="149">
        <v>2011</v>
      </c>
    </row>
    <row r="82" spans="1:7" ht="15.75" customHeight="1" x14ac:dyDescent="0.25">
      <c r="A82" s="148" t="s">
        <v>236</v>
      </c>
      <c r="B82" s="148" t="s">
        <v>237</v>
      </c>
      <c r="C82" s="145"/>
      <c r="D82" s="148" t="s">
        <v>234</v>
      </c>
      <c r="E82" s="148" t="s">
        <v>235</v>
      </c>
      <c r="F82" s="148" t="s">
        <v>60</v>
      </c>
      <c r="G82" s="149">
        <v>2007</v>
      </c>
    </row>
    <row r="83" spans="1:7" ht="15.75" customHeight="1" x14ac:dyDescent="0.25">
      <c r="A83" s="148" t="s">
        <v>416</v>
      </c>
      <c r="B83" s="148" t="s">
        <v>417</v>
      </c>
      <c r="C83" s="145"/>
      <c r="D83" s="148" t="s">
        <v>390</v>
      </c>
      <c r="E83" s="148" t="s">
        <v>182</v>
      </c>
      <c r="F83" s="148" t="s">
        <v>60</v>
      </c>
      <c r="G83" s="149">
        <v>2008</v>
      </c>
    </row>
    <row r="84" spans="1:7" ht="15.75" customHeight="1" x14ac:dyDescent="0.25">
      <c r="A84" s="148" t="s">
        <v>1771</v>
      </c>
      <c r="B84" s="148" t="s">
        <v>1772</v>
      </c>
      <c r="C84" s="145"/>
      <c r="D84" s="148" t="s">
        <v>1762</v>
      </c>
      <c r="E84" s="148" t="s">
        <v>22</v>
      </c>
      <c r="F84" s="148" t="s">
        <v>60</v>
      </c>
      <c r="G84" s="149">
        <v>2008</v>
      </c>
    </row>
    <row r="85" spans="1:7" ht="15.75" customHeight="1" x14ac:dyDescent="0.25">
      <c r="A85" s="148" t="s">
        <v>780</v>
      </c>
      <c r="B85" s="148" t="s">
        <v>781</v>
      </c>
      <c r="C85" s="145"/>
      <c r="D85" s="148" t="s">
        <v>782</v>
      </c>
      <c r="E85" s="148" t="s">
        <v>22</v>
      </c>
      <c r="F85" s="148" t="s">
        <v>60</v>
      </c>
      <c r="G85" s="149">
        <v>2007</v>
      </c>
    </row>
    <row r="86" spans="1:7" ht="15.75" customHeight="1" x14ac:dyDescent="0.25">
      <c r="A86" s="148" t="s">
        <v>1512</v>
      </c>
      <c r="B86" s="148" t="s">
        <v>1513</v>
      </c>
      <c r="C86" s="145"/>
      <c r="D86" s="148" t="s">
        <v>1476</v>
      </c>
      <c r="E86" s="148" t="s">
        <v>22</v>
      </c>
      <c r="F86" s="148" t="s">
        <v>60</v>
      </c>
      <c r="G86" s="149">
        <v>2008</v>
      </c>
    </row>
    <row r="87" spans="1:7" ht="15.75" customHeight="1" x14ac:dyDescent="0.25">
      <c r="A87" s="148" t="s">
        <v>159</v>
      </c>
      <c r="B87" s="148" t="s">
        <v>160</v>
      </c>
      <c r="C87" s="145"/>
      <c r="D87" s="148" t="s">
        <v>161</v>
      </c>
      <c r="E87" s="148" t="s">
        <v>22</v>
      </c>
      <c r="F87" s="148" t="s">
        <v>99</v>
      </c>
      <c r="G87" s="149">
        <v>2009</v>
      </c>
    </row>
    <row r="88" spans="1:7" ht="15.75" customHeight="1" x14ac:dyDescent="0.25">
      <c r="A88" s="148" t="s">
        <v>964</v>
      </c>
      <c r="B88" s="148" t="s">
        <v>965</v>
      </c>
      <c r="C88" s="145"/>
      <c r="D88" s="148" t="s">
        <v>856</v>
      </c>
      <c r="E88" s="145"/>
      <c r="F88" s="148" t="s">
        <v>60</v>
      </c>
      <c r="G88" s="149">
        <v>2009</v>
      </c>
    </row>
    <row r="89" spans="1:7" ht="15.75" customHeight="1" x14ac:dyDescent="0.25">
      <c r="A89" s="148" t="s">
        <v>1470</v>
      </c>
      <c r="B89" s="148" t="s">
        <v>1471</v>
      </c>
      <c r="C89" s="145"/>
      <c r="D89" s="148" t="s">
        <v>1467</v>
      </c>
      <c r="E89" s="148" t="s">
        <v>22</v>
      </c>
      <c r="F89" s="148" t="s">
        <v>60</v>
      </c>
      <c r="G89" s="149">
        <v>2002</v>
      </c>
    </row>
    <row r="90" spans="1:7" ht="15.75" customHeight="1" x14ac:dyDescent="0.25">
      <c r="A90" s="148" t="s">
        <v>462</v>
      </c>
      <c r="B90" s="148" t="s">
        <v>463</v>
      </c>
      <c r="C90" s="145"/>
      <c r="D90" s="148" t="s">
        <v>458</v>
      </c>
      <c r="E90" s="148" t="s">
        <v>459</v>
      </c>
      <c r="F90" s="148" t="s">
        <v>60</v>
      </c>
      <c r="G90" s="149">
        <v>2006</v>
      </c>
    </row>
    <row r="91" spans="1:7" ht="15.75" customHeight="1" x14ac:dyDescent="0.25">
      <c r="A91" s="148" t="s">
        <v>402</v>
      </c>
      <c r="B91" s="148" t="s">
        <v>403</v>
      </c>
      <c r="C91" s="145"/>
      <c r="D91" s="148" t="s">
        <v>390</v>
      </c>
      <c r="E91" s="148" t="s">
        <v>182</v>
      </c>
      <c r="F91" s="148" t="s">
        <v>60</v>
      </c>
      <c r="G91" s="149">
        <v>2008</v>
      </c>
    </row>
    <row r="92" spans="1:7" ht="15.75" customHeight="1" x14ac:dyDescent="0.25">
      <c r="A92" s="148" t="s">
        <v>400</v>
      </c>
      <c r="B92" s="148" t="s">
        <v>401</v>
      </c>
      <c r="C92" s="145"/>
      <c r="D92" s="148" t="s">
        <v>390</v>
      </c>
      <c r="E92" s="148" t="s">
        <v>182</v>
      </c>
      <c r="F92" s="148" t="s">
        <v>60</v>
      </c>
      <c r="G92" s="149">
        <v>2008</v>
      </c>
    </row>
    <row r="93" spans="1:7" ht="15.75" customHeight="1" x14ac:dyDescent="0.25">
      <c r="A93" s="148" t="s">
        <v>1806</v>
      </c>
      <c r="B93" s="148" t="s">
        <v>1807</v>
      </c>
      <c r="C93" s="145"/>
      <c r="D93" s="148" t="s">
        <v>1808</v>
      </c>
      <c r="E93" s="148" t="s">
        <v>235</v>
      </c>
      <c r="F93" s="148" t="s">
        <v>60</v>
      </c>
      <c r="G93" s="149">
        <v>2008</v>
      </c>
    </row>
    <row r="94" spans="1:7" ht="15.75" customHeight="1" x14ac:dyDescent="0.25">
      <c r="A94" s="148" t="s">
        <v>962</v>
      </c>
      <c r="B94" s="148" t="s">
        <v>963</v>
      </c>
      <c r="C94" s="145"/>
      <c r="D94" s="148" t="s">
        <v>856</v>
      </c>
      <c r="E94" s="145"/>
      <c r="F94" s="148" t="s">
        <v>60</v>
      </c>
      <c r="G94" s="149">
        <v>2009</v>
      </c>
    </row>
    <row r="95" spans="1:7" ht="15.75" customHeight="1" x14ac:dyDescent="0.25">
      <c r="A95" s="148" t="s">
        <v>398</v>
      </c>
      <c r="B95" s="148" t="s">
        <v>399</v>
      </c>
      <c r="C95" s="145"/>
      <c r="D95" s="148" t="s">
        <v>390</v>
      </c>
      <c r="E95" s="148" t="s">
        <v>22</v>
      </c>
      <c r="F95" s="148" t="s">
        <v>60</v>
      </c>
      <c r="G95" s="149">
        <v>2008</v>
      </c>
    </row>
    <row r="96" spans="1:7" ht="15.75" customHeight="1" x14ac:dyDescent="0.25">
      <c r="A96" s="148" t="s">
        <v>1840</v>
      </c>
      <c r="B96" s="148" t="s">
        <v>1841</v>
      </c>
      <c r="C96" s="145"/>
      <c r="D96" s="148" t="s">
        <v>1827</v>
      </c>
      <c r="E96" s="148" t="s">
        <v>749</v>
      </c>
      <c r="F96" s="148" t="s">
        <v>60</v>
      </c>
      <c r="G96" s="149">
        <v>2008</v>
      </c>
    </row>
    <row r="97" spans="1:7" ht="15.75" customHeight="1" x14ac:dyDescent="0.25">
      <c r="A97" s="148" t="s">
        <v>1838</v>
      </c>
      <c r="B97" s="148" t="s">
        <v>1839</v>
      </c>
      <c r="C97" s="145"/>
      <c r="D97" s="148" t="s">
        <v>1827</v>
      </c>
      <c r="E97" s="148" t="s">
        <v>182</v>
      </c>
      <c r="F97" s="148" t="s">
        <v>60</v>
      </c>
      <c r="G97" s="149">
        <v>2008</v>
      </c>
    </row>
    <row r="98" spans="1:7" ht="15.75" customHeight="1" x14ac:dyDescent="0.25">
      <c r="A98" s="148" t="s">
        <v>1503</v>
      </c>
      <c r="B98" s="148" t="s">
        <v>1504</v>
      </c>
      <c r="C98" s="145"/>
      <c r="D98" s="148" t="s">
        <v>1476</v>
      </c>
      <c r="E98" s="148" t="s">
        <v>22</v>
      </c>
      <c r="F98" s="148" t="s">
        <v>60</v>
      </c>
      <c r="G98" s="149">
        <v>2007</v>
      </c>
    </row>
    <row r="99" spans="1:7" ht="15.75" customHeight="1" x14ac:dyDescent="0.25">
      <c r="A99" s="148" t="s">
        <v>1501</v>
      </c>
      <c r="B99" s="148" t="s">
        <v>1502</v>
      </c>
      <c r="C99" s="145"/>
      <c r="D99" s="148" t="s">
        <v>1476</v>
      </c>
      <c r="E99" s="148" t="s">
        <v>22</v>
      </c>
      <c r="F99" s="148" t="s">
        <v>60</v>
      </c>
      <c r="G99" s="149">
        <v>2007</v>
      </c>
    </row>
    <row r="100" spans="1:7" ht="15.75" customHeight="1" x14ac:dyDescent="0.25">
      <c r="A100" s="148" t="s">
        <v>1499</v>
      </c>
      <c r="B100" s="148" t="s">
        <v>1500</v>
      </c>
      <c r="C100" s="145"/>
      <c r="D100" s="148" t="s">
        <v>1476</v>
      </c>
      <c r="E100" s="148" t="s">
        <v>22</v>
      </c>
      <c r="F100" s="148" t="s">
        <v>60</v>
      </c>
      <c r="G100" s="149">
        <v>2007</v>
      </c>
    </row>
    <row r="101" spans="1:7" ht="15.75" customHeight="1" x14ac:dyDescent="0.25">
      <c r="A101" s="148" t="s">
        <v>1487</v>
      </c>
      <c r="B101" s="148" t="s">
        <v>1488</v>
      </c>
      <c r="C101" s="145"/>
      <c r="D101" s="148" t="s">
        <v>1476</v>
      </c>
      <c r="E101" s="148" t="s">
        <v>22</v>
      </c>
      <c r="F101" s="148" t="s">
        <v>60</v>
      </c>
      <c r="G101" s="149">
        <v>2007</v>
      </c>
    </row>
    <row r="102" spans="1:7" ht="15.75" customHeight="1" x14ac:dyDescent="0.25">
      <c r="A102" s="148" t="s">
        <v>394</v>
      </c>
      <c r="B102" s="148" t="s">
        <v>395</v>
      </c>
      <c r="C102" s="145"/>
      <c r="D102" s="148" t="s">
        <v>390</v>
      </c>
      <c r="E102" s="148" t="s">
        <v>182</v>
      </c>
      <c r="F102" s="148" t="s">
        <v>60</v>
      </c>
      <c r="G102" s="149">
        <v>2008</v>
      </c>
    </row>
    <row r="103" spans="1:7" ht="15.75" customHeight="1" x14ac:dyDescent="0.25">
      <c r="A103" s="148" t="s">
        <v>456</v>
      </c>
      <c r="B103" s="148" t="s">
        <v>457</v>
      </c>
      <c r="C103" s="145"/>
      <c r="D103" s="148" t="s">
        <v>458</v>
      </c>
      <c r="E103" s="148" t="s">
        <v>459</v>
      </c>
      <c r="F103" s="148" t="s">
        <v>60</v>
      </c>
      <c r="G103" s="149">
        <v>2006</v>
      </c>
    </row>
    <row r="104" spans="1:7" ht="15.75" customHeight="1" x14ac:dyDescent="0.25">
      <c r="A104" s="148" t="s">
        <v>1483</v>
      </c>
      <c r="B104" s="148" t="s">
        <v>1484</v>
      </c>
      <c r="C104" s="145"/>
      <c r="D104" s="148" t="s">
        <v>1476</v>
      </c>
      <c r="E104" s="148" t="s">
        <v>22</v>
      </c>
      <c r="F104" s="148" t="s">
        <v>60</v>
      </c>
      <c r="G104" s="149">
        <v>2008</v>
      </c>
    </row>
    <row r="105" spans="1:7" ht="15.75" customHeight="1" x14ac:dyDescent="0.25">
      <c r="A105" s="148" t="s">
        <v>392</v>
      </c>
      <c r="B105" s="148" t="s">
        <v>393</v>
      </c>
      <c r="C105" s="145"/>
      <c r="D105" s="148" t="s">
        <v>390</v>
      </c>
      <c r="E105" s="148" t="s">
        <v>22</v>
      </c>
      <c r="F105" s="148" t="s">
        <v>60</v>
      </c>
      <c r="G105" s="149">
        <v>2008</v>
      </c>
    </row>
    <row r="106" spans="1:7" ht="15.75" customHeight="1" x14ac:dyDescent="0.25">
      <c r="A106" s="148" t="s">
        <v>1477</v>
      </c>
      <c r="B106" s="148" t="s">
        <v>1478</v>
      </c>
      <c r="C106" s="145"/>
      <c r="D106" s="148" t="s">
        <v>1476</v>
      </c>
      <c r="E106" s="148" t="s">
        <v>22</v>
      </c>
      <c r="F106" s="148" t="s">
        <v>60</v>
      </c>
      <c r="G106" s="149">
        <v>2007</v>
      </c>
    </row>
    <row r="107" spans="1:7" ht="15.75" customHeight="1" x14ac:dyDescent="0.25">
      <c r="A107" s="148" t="s">
        <v>947</v>
      </c>
      <c r="B107" s="148" t="s">
        <v>948</v>
      </c>
      <c r="C107" s="145"/>
      <c r="D107" s="148" t="s">
        <v>856</v>
      </c>
      <c r="E107" s="145"/>
      <c r="F107" s="148" t="s">
        <v>60</v>
      </c>
      <c r="G107" s="149">
        <v>2009</v>
      </c>
    </row>
    <row r="108" spans="1:7" ht="15.75" customHeight="1" x14ac:dyDescent="0.25">
      <c r="A108" s="148" t="s">
        <v>232</v>
      </c>
      <c r="B108" s="148" t="s">
        <v>233</v>
      </c>
      <c r="C108" s="145"/>
      <c r="D108" s="148" t="s">
        <v>234</v>
      </c>
      <c r="E108" s="148" t="s">
        <v>235</v>
      </c>
      <c r="F108" s="148" t="s">
        <v>60</v>
      </c>
      <c r="G108" s="149">
        <v>2007</v>
      </c>
    </row>
    <row r="109" spans="1:7" ht="15.75" customHeight="1" x14ac:dyDescent="0.25">
      <c r="A109" s="148" t="s">
        <v>1474</v>
      </c>
      <c r="B109" s="148" t="s">
        <v>1475</v>
      </c>
      <c r="C109" s="145"/>
      <c r="D109" s="148" t="s">
        <v>1476</v>
      </c>
      <c r="E109" s="148" t="s">
        <v>22</v>
      </c>
      <c r="F109" s="148" t="s">
        <v>60</v>
      </c>
      <c r="G109" s="149">
        <v>2008</v>
      </c>
    </row>
    <row r="110" spans="1:7" ht="15.75" customHeight="1" x14ac:dyDescent="0.25">
      <c r="A110" s="148" t="s">
        <v>126</v>
      </c>
      <c r="B110" s="148" t="s">
        <v>127</v>
      </c>
      <c r="C110" s="145"/>
      <c r="D110" s="148" t="s">
        <v>128</v>
      </c>
      <c r="E110" s="148" t="s">
        <v>22</v>
      </c>
      <c r="F110" s="148" t="s">
        <v>60</v>
      </c>
      <c r="G110" s="149">
        <v>2008</v>
      </c>
    </row>
    <row r="111" spans="1:7" ht="15.75" customHeight="1" x14ac:dyDescent="0.25">
      <c r="A111" s="148" t="s">
        <v>750</v>
      </c>
      <c r="B111" s="148" t="s">
        <v>751</v>
      </c>
      <c r="C111" s="145"/>
      <c r="D111" s="148" t="s">
        <v>748</v>
      </c>
      <c r="E111" s="148" t="s">
        <v>749</v>
      </c>
      <c r="F111" s="148" t="s">
        <v>60</v>
      </c>
      <c r="G111" s="149">
        <v>2008</v>
      </c>
    </row>
    <row r="112" spans="1:7" ht="15.75" customHeight="1" x14ac:dyDescent="0.25">
      <c r="A112" s="148" t="s">
        <v>1834</v>
      </c>
      <c r="B112" s="148" t="s">
        <v>1835</v>
      </c>
      <c r="C112" s="145"/>
      <c r="D112" s="148" t="s">
        <v>1827</v>
      </c>
      <c r="E112" s="148" t="s">
        <v>151</v>
      </c>
      <c r="F112" s="148" t="s">
        <v>60</v>
      </c>
      <c r="G112" s="149">
        <v>2006</v>
      </c>
    </row>
    <row r="113" spans="1:7" ht="15.75" customHeight="1" x14ac:dyDescent="0.25">
      <c r="A113" s="148" t="s">
        <v>1760</v>
      </c>
      <c r="B113" s="148" t="s">
        <v>1761</v>
      </c>
      <c r="C113" s="145"/>
      <c r="D113" s="148" t="s">
        <v>1762</v>
      </c>
      <c r="E113" s="148" t="s">
        <v>151</v>
      </c>
      <c r="F113" s="148" t="s">
        <v>60</v>
      </c>
      <c r="G113" s="149">
        <v>2009</v>
      </c>
    </row>
    <row r="114" spans="1:7" ht="15.75" customHeight="1" x14ac:dyDescent="0.25">
      <c r="A114" s="148" t="s">
        <v>1832</v>
      </c>
      <c r="B114" s="148" t="s">
        <v>1833</v>
      </c>
      <c r="C114" s="145"/>
      <c r="D114" s="148" t="s">
        <v>1827</v>
      </c>
      <c r="E114" s="148" t="s">
        <v>22</v>
      </c>
      <c r="F114" s="148" t="s">
        <v>60</v>
      </c>
      <c r="G114" s="149">
        <v>2008</v>
      </c>
    </row>
    <row r="115" spans="1:7" ht="15.75" customHeight="1" x14ac:dyDescent="0.25">
      <c r="A115" s="148" t="s">
        <v>746</v>
      </c>
      <c r="B115" s="148" t="s">
        <v>747</v>
      </c>
      <c r="C115" s="145"/>
      <c r="D115" s="148" t="s">
        <v>748</v>
      </c>
      <c r="E115" s="148" t="s">
        <v>749</v>
      </c>
      <c r="F115" s="148" t="s">
        <v>60</v>
      </c>
      <c r="G115" s="149">
        <v>2008</v>
      </c>
    </row>
    <row r="116" spans="1:7" ht="15.75" customHeight="1" x14ac:dyDescent="0.25">
      <c r="A116" s="148" t="s">
        <v>512</v>
      </c>
      <c r="B116" s="148" t="s">
        <v>513</v>
      </c>
      <c r="C116" s="145"/>
      <c r="D116" s="148" t="s">
        <v>503</v>
      </c>
      <c r="E116" s="145"/>
      <c r="F116" s="148" t="s">
        <v>60</v>
      </c>
      <c r="G116" s="149">
        <v>2007</v>
      </c>
    </row>
    <row r="117" spans="1:7" ht="15.75" customHeight="1" x14ac:dyDescent="0.25">
      <c r="A117" s="148" t="s">
        <v>778</v>
      </c>
      <c r="B117" s="149">
        <v>39145</v>
      </c>
      <c r="C117" s="145"/>
      <c r="D117" s="148" t="s">
        <v>779</v>
      </c>
      <c r="E117" s="148" t="s">
        <v>22</v>
      </c>
      <c r="F117" s="148" t="s">
        <v>42</v>
      </c>
      <c r="G117" s="150">
        <v>37872</v>
      </c>
    </row>
    <row r="118" spans="1:7" ht="15.75" customHeight="1" x14ac:dyDescent="0.25">
      <c r="A118" s="148" t="s">
        <v>152</v>
      </c>
      <c r="B118" s="148" t="s">
        <v>153</v>
      </c>
      <c r="C118" s="145"/>
      <c r="D118" s="148" t="s">
        <v>154</v>
      </c>
      <c r="E118" s="148" t="s">
        <v>22</v>
      </c>
      <c r="F118" s="145"/>
      <c r="G118" s="148" t="s">
        <v>155</v>
      </c>
    </row>
    <row r="119" spans="1:7" ht="15.75" customHeight="1" x14ac:dyDescent="0.25">
      <c r="A119" s="148" t="s">
        <v>219</v>
      </c>
      <c r="B119" s="148" t="s">
        <v>220</v>
      </c>
      <c r="C119" s="145"/>
      <c r="D119" s="148" t="s">
        <v>214</v>
      </c>
      <c r="E119" s="148" t="s">
        <v>22</v>
      </c>
      <c r="F119" s="148" t="s">
        <v>42</v>
      </c>
      <c r="G119" s="150">
        <v>40578</v>
      </c>
    </row>
    <row r="120" spans="1:7" ht="15.75" customHeight="1" x14ac:dyDescent="0.25">
      <c r="A120" s="148" t="s">
        <v>217</v>
      </c>
      <c r="B120" s="148" t="s">
        <v>218</v>
      </c>
      <c r="C120" s="145"/>
      <c r="D120" s="148" t="s">
        <v>214</v>
      </c>
      <c r="E120" s="148" t="s">
        <v>22</v>
      </c>
      <c r="F120" s="148" t="s">
        <v>42</v>
      </c>
      <c r="G120" s="150">
        <v>40507</v>
      </c>
    </row>
    <row r="121" spans="1:7" ht="15.75" customHeight="1" x14ac:dyDescent="0.25">
      <c r="A121" s="148" t="s">
        <v>215</v>
      </c>
      <c r="B121" s="148" t="s">
        <v>216</v>
      </c>
      <c r="C121" s="145"/>
      <c r="D121" s="148" t="s">
        <v>214</v>
      </c>
      <c r="E121" s="148" t="s">
        <v>22</v>
      </c>
      <c r="F121" s="148" t="s">
        <v>42</v>
      </c>
      <c r="G121" s="150">
        <v>40473</v>
      </c>
    </row>
    <row r="122" spans="1:7" ht="15.75" customHeight="1" x14ac:dyDescent="0.25">
      <c r="A122" s="148" t="s">
        <v>212</v>
      </c>
      <c r="B122" s="148" t="s">
        <v>213</v>
      </c>
      <c r="C122" s="145"/>
      <c r="D122" s="148" t="s">
        <v>214</v>
      </c>
      <c r="E122" s="148" t="s">
        <v>22</v>
      </c>
      <c r="F122" s="148" t="s">
        <v>42</v>
      </c>
      <c r="G122" s="150">
        <v>40480</v>
      </c>
    </row>
    <row r="123" spans="1:7" ht="15.75" customHeight="1" x14ac:dyDescent="0.25">
      <c r="A123" s="148" t="s">
        <v>1789</v>
      </c>
      <c r="B123" s="149">
        <v>982</v>
      </c>
      <c r="C123" s="145"/>
      <c r="D123" s="148" t="s">
        <v>1786</v>
      </c>
      <c r="E123" s="148" t="s">
        <v>182</v>
      </c>
      <c r="F123" s="148" t="s">
        <v>42</v>
      </c>
      <c r="G123" s="145"/>
    </row>
    <row r="124" spans="1:7" ht="15.75" customHeight="1" x14ac:dyDescent="0.25">
      <c r="A124" s="148" t="s">
        <v>446</v>
      </c>
      <c r="B124" s="149">
        <v>856</v>
      </c>
      <c r="C124" s="145"/>
      <c r="D124" s="145"/>
      <c r="E124" s="148" t="s">
        <v>235</v>
      </c>
      <c r="F124" s="148" t="s">
        <v>42</v>
      </c>
      <c r="G124" s="145"/>
    </row>
    <row r="125" spans="1:7" ht="15.75" customHeight="1" x14ac:dyDescent="0.25">
      <c r="A125" s="148" t="s">
        <v>652</v>
      </c>
      <c r="B125" s="148" t="s">
        <v>653</v>
      </c>
      <c r="C125" s="145"/>
      <c r="D125" s="148" t="s">
        <v>647</v>
      </c>
      <c r="E125" s="148" t="s">
        <v>22</v>
      </c>
      <c r="F125" s="148" t="s">
        <v>53</v>
      </c>
      <c r="G125" s="149">
        <v>2012</v>
      </c>
    </row>
    <row r="126" spans="1:7" ht="15.75" customHeight="1" x14ac:dyDescent="0.25">
      <c r="A126" s="148" t="s">
        <v>1086</v>
      </c>
      <c r="B126" s="148" t="s">
        <v>1087</v>
      </c>
      <c r="C126" s="145"/>
      <c r="D126" s="148" t="s">
        <v>1088</v>
      </c>
      <c r="E126" s="148" t="s">
        <v>22</v>
      </c>
      <c r="F126" s="148" t="s">
        <v>53</v>
      </c>
      <c r="G126" s="149">
        <v>2012</v>
      </c>
    </row>
    <row r="127" spans="1:7" ht="15.75" customHeight="1" x14ac:dyDescent="0.25">
      <c r="A127" s="148" t="s">
        <v>1070</v>
      </c>
      <c r="B127" s="148" t="s">
        <v>1071</v>
      </c>
      <c r="C127" s="145"/>
      <c r="D127" s="148" t="s">
        <v>1069</v>
      </c>
      <c r="E127" s="148" t="s">
        <v>22</v>
      </c>
      <c r="F127" s="148" t="s">
        <v>53</v>
      </c>
      <c r="G127" s="149">
        <v>2012</v>
      </c>
    </row>
    <row r="128" spans="1:7" ht="15.75" customHeight="1" x14ac:dyDescent="0.25">
      <c r="A128" s="148" t="s">
        <v>650</v>
      </c>
      <c r="B128" s="148" t="s">
        <v>651</v>
      </c>
      <c r="C128" s="145"/>
      <c r="D128" s="148" t="s">
        <v>647</v>
      </c>
      <c r="E128" s="148" t="s">
        <v>22</v>
      </c>
      <c r="F128" s="148" t="s">
        <v>53</v>
      </c>
      <c r="G128" s="149">
        <v>2012</v>
      </c>
    </row>
    <row r="129" spans="1:7" ht="15.75" customHeight="1" x14ac:dyDescent="0.25">
      <c r="A129" s="148" t="s">
        <v>50</v>
      </c>
      <c r="B129" s="148" t="s">
        <v>51</v>
      </c>
      <c r="C129" s="145"/>
      <c r="D129" s="148" t="s">
        <v>52</v>
      </c>
      <c r="E129" s="148" t="s">
        <v>22</v>
      </c>
      <c r="F129" s="148" t="s">
        <v>53</v>
      </c>
      <c r="G129" s="149">
        <v>2012</v>
      </c>
    </row>
    <row r="130" spans="1:7" ht="15.75" customHeight="1" x14ac:dyDescent="0.25">
      <c r="A130" s="148" t="s">
        <v>1825</v>
      </c>
      <c r="B130" s="148" t="s">
        <v>1826</v>
      </c>
      <c r="C130" s="145"/>
      <c r="D130" s="148" t="s">
        <v>1827</v>
      </c>
      <c r="E130" s="148" t="s">
        <v>22</v>
      </c>
      <c r="F130" s="148" t="s">
        <v>53</v>
      </c>
      <c r="G130" s="149">
        <v>2012</v>
      </c>
    </row>
    <row r="131" spans="1:7" ht="15.75" customHeight="1" x14ac:dyDescent="0.25">
      <c r="A131" s="148" t="s">
        <v>832</v>
      </c>
      <c r="B131" s="148" t="s">
        <v>833</v>
      </c>
      <c r="C131" s="145"/>
      <c r="D131" s="148" t="s">
        <v>834</v>
      </c>
      <c r="E131" s="148" t="s">
        <v>22</v>
      </c>
      <c r="F131" s="148" t="s">
        <v>53</v>
      </c>
      <c r="G131" s="149">
        <v>2012</v>
      </c>
    </row>
    <row r="132" spans="1:7" ht="15.75" customHeight="1" x14ac:dyDescent="0.25">
      <c r="A132" s="148" t="s">
        <v>251</v>
      </c>
      <c r="B132" s="148" t="s">
        <v>252</v>
      </c>
      <c r="C132" s="145"/>
      <c r="D132" s="148" t="s">
        <v>247</v>
      </c>
      <c r="E132" s="148" t="s">
        <v>22</v>
      </c>
      <c r="F132" s="148" t="s">
        <v>122</v>
      </c>
      <c r="G132" s="150">
        <v>38651</v>
      </c>
    </row>
    <row r="133" spans="1:7" ht="15.75" customHeight="1" x14ac:dyDescent="0.25">
      <c r="A133" s="148" t="s">
        <v>1456</v>
      </c>
      <c r="B133" s="148" t="s">
        <v>1457</v>
      </c>
      <c r="C133" s="145"/>
      <c r="D133" s="148" t="s">
        <v>1107</v>
      </c>
      <c r="E133" s="148" t="s">
        <v>22</v>
      </c>
      <c r="F133" s="148" t="s">
        <v>1446</v>
      </c>
      <c r="G133" s="148" t="s">
        <v>1453</v>
      </c>
    </row>
    <row r="134" spans="1:7" ht="15.75" customHeight="1" x14ac:dyDescent="0.25">
      <c r="A134" s="148" t="s">
        <v>1451</v>
      </c>
      <c r="B134" s="148" t="s">
        <v>1452</v>
      </c>
      <c r="C134" s="145"/>
      <c r="D134" s="148" t="s">
        <v>1107</v>
      </c>
      <c r="E134" s="148" t="s">
        <v>22</v>
      </c>
      <c r="F134" s="148" t="s">
        <v>1446</v>
      </c>
      <c r="G134" s="148" t="s">
        <v>1453</v>
      </c>
    </row>
    <row r="135" spans="1:7" ht="15.75" customHeight="1" x14ac:dyDescent="0.25">
      <c r="A135" s="148" t="s">
        <v>1725</v>
      </c>
      <c r="B135" s="148" t="s">
        <v>1726</v>
      </c>
      <c r="C135" s="145"/>
      <c r="D135" s="148" t="s">
        <v>1600</v>
      </c>
      <c r="E135" s="148" t="s">
        <v>22</v>
      </c>
      <c r="F135" s="148" t="s">
        <v>1724</v>
      </c>
      <c r="G135" s="150">
        <v>35530</v>
      </c>
    </row>
    <row r="136" spans="1:7" ht="15.75" customHeight="1" x14ac:dyDescent="0.25">
      <c r="A136" s="148" t="s">
        <v>1722</v>
      </c>
      <c r="B136" s="148" t="s">
        <v>1723</v>
      </c>
      <c r="C136" s="145"/>
      <c r="D136" s="148" t="s">
        <v>1600</v>
      </c>
      <c r="E136" s="148" t="s">
        <v>22</v>
      </c>
      <c r="F136" s="148" t="s">
        <v>1724</v>
      </c>
      <c r="G136" s="150">
        <v>35530</v>
      </c>
    </row>
    <row r="137" spans="1:7" ht="15.75" customHeight="1" x14ac:dyDescent="0.25">
      <c r="A137" s="148" t="s">
        <v>1447</v>
      </c>
      <c r="B137" s="148" t="s">
        <v>1448</v>
      </c>
      <c r="C137" s="145"/>
      <c r="D137" s="148" t="s">
        <v>1107</v>
      </c>
      <c r="E137" s="148" t="s">
        <v>22</v>
      </c>
      <c r="F137" s="148" t="s">
        <v>1446</v>
      </c>
      <c r="G137" s="150">
        <v>37603</v>
      </c>
    </row>
    <row r="138" spans="1:7" ht="15.75" customHeight="1" x14ac:dyDescent="0.25">
      <c r="A138" s="148" t="s">
        <v>1717</v>
      </c>
      <c r="B138" s="148" t="s">
        <v>1718</v>
      </c>
      <c r="C138" s="145"/>
      <c r="D138" s="148" t="s">
        <v>1600</v>
      </c>
      <c r="E138" s="148" t="s">
        <v>22</v>
      </c>
      <c r="F138" s="148" t="s">
        <v>191</v>
      </c>
      <c r="G138" s="150">
        <v>34297</v>
      </c>
    </row>
    <row r="139" spans="1:7" ht="15.75" customHeight="1" x14ac:dyDescent="0.25">
      <c r="A139" s="148" t="s">
        <v>1715</v>
      </c>
      <c r="B139" s="148" t="s">
        <v>1716</v>
      </c>
      <c r="C139" s="145"/>
      <c r="D139" s="148" t="s">
        <v>1600</v>
      </c>
      <c r="E139" s="148" t="s">
        <v>22</v>
      </c>
      <c r="F139" s="148" t="s">
        <v>191</v>
      </c>
      <c r="G139" s="150">
        <v>32640</v>
      </c>
    </row>
    <row r="140" spans="1:7" ht="15.75" customHeight="1" x14ac:dyDescent="0.25">
      <c r="A140" s="148" t="s">
        <v>1707</v>
      </c>
      <c r="B140" s="148" t="s">
        <v>1708</v>
      </c>
      <c r="C140" s="145"/>
      <c r="D140" s="148" t="s">
        <v>1600</v>
      </c>
      <c r="E140" s="148" t="s">
        <v>22</v>
      </c>
      <c r="F140" s="148" t="s">
        <v>191</v>
      </c>
      <c r="G140" s="150">
        <v>33609</v>
      </c>
    </row>
    <row r="141" spans="1:7" ht="15.75" customHeight="1" x14ac:dyDescent="0.25">
      <c r="A141" s="148" t="s">
        <v>1705</v>
      </c>
      <c r="B141" s="148" t="s">
        <v>1706</v>
      </c>
      <c r="C141" s="145"/>
      <c r="D141" s="148" t="s">
        <v>1600</v>
      </c>
      <c r="E141" s="148" t="s">
        <v>22</v>
      </c>
      <c r="F141" s="148" t="s">
        <v>191</v>
      </c>
      <c r="G141" s="149">
        <v>2003</v>
      </c>
    </row>
    <row r="142" spans="1:7" ht="15.75" customHeight="1" x14ac:dyDescent="0.25">
      <c r="A142" s="148" t="s">
        <v>1701</v>
      </c>
      <c r="B142" s="148" t="s">
        <v>1702</v>
      </c>
      <c r="C142" s="145"/>
      <c r="D142" s="148" t="s">
        <v>1600</v>
      </c>
      <c r="E142" s="148" t="s">
        <v>22</v>
      </c>
      <c r="F142" s="148" t="s">
        <v>191</v>
      </c>
      <c r="G142" s="150">
        <v>39388</v>
      </c>
    </row>
    <row r="143" spans="1:7" ht="15.75" customHeight="1" x14ac:dyDescent="0.25">
      <c r="A143" s="148" t="s">
        <v>1693</v>
      </c>
      <c r="B143" s="148" t="s">
        <v>1694</v>
      </c>
      <c r="C143" s="145"/>
      <c r="D143" s="148" t="s">
        <v>1600</v>
      </c>
      <c r="E143" s="148" t="s">
        <v>22</v>
      </c>
      <c r="F143" s="148" t="s">
        <v>191</v>
      </c>
      <c r="G143" s="150">
        <v>37491</v>
      </c>
    </row>
    <row r="144" spans="1:7" ht="15.75" customHeight="1" x14ac:dyDescent="0.25">
      <c r="A144" s="148" t="s">
        <v>1689</v>
      </c>
      <c r="B144" s="148" t="s">
        <v>1690</v>
      </c>
      <c r="C144" s="145"/>
      <c r="D144" s="148" t="s">
        <v>1600</v>
      </c>
      <c r="E144" s="148" t="s">
        <v>22</v>
      </c>
      <c r="F144" s="148" t="s">
        <v>191</v>
      </c>
      <c r="G144" s="149">
        <v>1999</v>
      </c>
    </row>
    <row r="145" spans="1:7" ht="15.75" customHeight="1" x14ac:dyDescent="0.25">
      <c r="A145" s="148" t="s">
        <v>1677</v>
      </c>
      <c r="B145" s="148" t="s">
        <v>1678</v>
      </c>
      <c r="C145" s="145"/>
      <c r="D145" s="148" t="s">
        <v>1600</v>
      </c>
      <c r="E145" s="148" t="s">
        <v>22</v>
      </c>
      <c r="F145" s="148" t="s">
        <v>191</v>
      </c>
      <c r="G145" s="149">
        <v>1998</v>
      </c>
    </row>
    <row r="146" spans="1:7" ht="15.75" customHeight="1" x14ac:dyDescent="0.25">
      <c r="A146" s="148" t="s">
        <v>1668</v>
      </c>
      <c r="B146" s="148" t="s">
        <v>1669</v>
      </c>
      <c r="C146" s="145"/>
      <c r="D146" s="148" t="s">
        <v>1600</v>
      </c>
      <c r="E146" s="148" t="s">
        <v>22</v>
      </c>
      <c r="F146" s="148" t="s">
        <v>1670</v>
      </c>
      <c r="G146" s="150">
        <v>35459</v>
      </c>
    </row>
    <row r="147" spans="1:7" ht="15.75" customHeight="1" x14ac:dyDescent="0.25">
      <c r="A147" s="148" t="s">
        <v>1659</v>
      </c>
      <c r="B147" s="148" t="s">
        <v>1660</v>
      </c>
      <c r="C147" s="145"/>
      <c r="D147" s="148" t="s">
        <v>1600</v>
      </c>
      <c r="E147" s="148" t="s">
        <v>22</v>
      </c>
      <c r="F147" s="148" t="s">
        <v>1661</v>
      </c>
      <c r="G147" s="150">
        <v>35459</v>
      </c>
    </row>
    <row r="148" spans="1:7" ht="15.75" customHeight="1" x14ac:dyDescent="0.25">
      <c r="A148" s="148" t="s">
        <v>994</v>
      </c>
      <c r="B148" s="148" t="s">
        <v>995</v>
      </c>
      <c r="C148" s="145"/>
      <c r="D148" s="148" t="s">
        <v>992</v>
      </c>
      <c r="E148" s="145"/>
      <c r="F148" s="148" t="s">
        <v>993</v>
      </c>
      <c r="G148" s="149">
        <v>1992</v>
      </c>
    </row>
    <row r="149" spans="1:7" ht="15.75" customHeight="1" x14ac:dyDescent="0.25">
      <c r="A149" s="148" t="s">
        <v>1654</v>
      </c>
      <c r="B149" s="148" t="s">
        <v>1655</v>
      </c>
      <c r="C149" s="145"/>
      <c r="D149" s="148" t="s">
        <v>1600</v>
      </c>
      <c r="E149" s="148" t="s">
        <v>22</v>
      </c>
      <c r="F149" s="148" t="s">
        <v>1656</v>
      </c>
      <c r="G149" s="150">
        <v>31237</v>
      </c>
    </row>
    <row r="150" spans="1:7" ht="15.75" customHeight="1" x14ac:dyDescent="0.25">
      <c r="A150" s="148" t="s">
        <v>1650</v>
      </c>
      <c r="B150" s="148" t="s">
        <v>1651</v>
      </c>
      <c r="C150" s="145"/>
      <c r="D150" s="148" t="s">
        <v>1600</v>
      </c>
      <c r="E150" s="148" t="s">
        <v>22</v>
      </c>
      <c r="F150" s="148" t="s">
        <v>374</v>
      </c>
      <c r="G150" s="150">
        <v>39009</v>
      </c>
    </row>
    <row r="151" spans="1:7" ht="15.75" customHeight="1" x14ac:dyDescent="0.25">
      <c r="A151" s="148" t="s">
        <v>1648</v>
      </c>
      <c r="B151" s="148" t="s">
        <v>1649</v>
      </c>
      <c r="C151" s="145"/>
      <c r="D151" s="148" t="s">
        <v>1600</v>
      </c>
      <c r="E151" s="148" t="s">
        <v>22</v>
      </c>
      <c r="F151" s="148" t="s">
        <v>374</v>
      </c>
      <c r="G151" s="150">
        <v>38988</v>
      </c>
    </row>
    <row r="152" spans="1:7" ht="15.75" customHeight="1" x14ac:dyDescent="0.25">
      <c r="A152" s="148" t="s">
        <v>1638</v>
      </c>
      <c r="B152" s="148" t="s">
        <v>1639</v>
      </c>
      <c r="C152" s="145"/>
      <c r="D152" s="148" t="s">
        <v>1600</v>
      </c>
      <c r="E152" s="148" t="s">
        <v>22</v>
      </c>
      <c r="F152" s="148" t="s">
        <v>379</v>
      </c>
      <c r="G152" s="150">
        <v>39120</v>
      </c>
    </row>
    <row r="153" spans="1:7" ht="15.75" customHeight="1" x14ac:dyDescent="0.25">
      <c r="A153" s="148" t="s">
        <v>939</v>
      </c>
      <c r="B153" s="148" t="s">
        <v>940</v>
      </c>
      <c r="C153" s="145"/>
      <c r="D153" s="148" t="s">
        <v>856</v>
      </c>
      <c r="E153" s="145"/>
      <c r="F153" s="148" t="s">
        <v>920</v>
      </c>
      <c r="G153" s="145"/>
    </row>
    <row r="154" spans="1:7" ht="15.75" customHeight="1" x14ac:dyDescent="0.25">
      <c r="A154" s="148" t="s">
        <v>937</v>
      </c>
      <c r="B154" s="148" t="s">
        <v>938</v>
      </c>
      <c r="C154" s="145"/>
      <c r="D154" s="148" t="s">
        <v>856</v>
      </c>
      <c r="E154" s="145"/>
      <c r="F154" s="148" t="s">
        <v>920</v>
      </c>
      <c r="G154" s="145"/>
    </row>
    <row r="155" spans="1:7" ht="15.75" customHeight="1" x14ac:dyDescent="0.25">
      <c r="A155" s="148" t="s">
        <v>931</v>
      </c>
      <c r="B155" s="148" t="s">
        <v>932</v>
      </c>
      <c r="C155" s="145"/>
      <c r="D155" s="148" t="s">
        <v>856</v>
      </c>
      <c r="E155" s="145"/>
      <c r="F155" s="148" t="s">
        <v>920</v>
      </c>
      <c r="G155" s="145"/>
    </row>
    <row r="156" spans="1:7" ht="15.75" customHeight="1" x14ac:dyDescent="0.25">
      <c r="A156" s="148" t="s">
        <v>927</v>
      </c>
      <c r="B156" s="148" t="s">
        <v>928</v>
      </c>
      <c r="C156" s="145"/>
      <c r="D156" s="148" t="s">
        <v>856</v>
      </c>
      <c r="E156" s="145"/>
      <c r="F156" s="148" t="s">
        <v>920</v>
      </c>
      <c r="G156" s="145"/>
    </row>
    <row r="157" spans="1:7" ht="15.75" customHeight="1" x14ac:dyDescent="0.25">
      <c r="A157" s="148" t="s">
        <v>925</v>
      </c>
      <c r="B157" s="148" t="s">
        <v>926</v>
      </c>
      <c r="C157" s="145"/>
      <c r="D157" s="148" t="s">
        <v>856</v>
      </c>
      <c r="E157" s="145"/>
      <c r="F157" s="148" t="s">
        <v>920</v>
      </c>
      <c r="G157" s="145"/>
    </row>
    <row r="158" spans="1:7" ht="15.75" customHeight="1" x14ac:dyDescent="0.25">
      <c r="A158" s="148" t="s">
        <v>1818</v>
      </c>
      <c r="B158" s="148" t="s">
        <v>1819</v>
      </c>
      <c r="C158" s="145"/>
      <c r="D158" s="148" t="s">
        <v>691</v>
      </c>
      <c r="E158" s="145"/>
      <c r="F158" s="148" t="s">
        <v>1817</v>
      </c>
      <c r="G158" s="145"/>
    </row>
    <row r="159" spans="1:7" ht="15.75" customHeight="1" x14ac:dyDescent="0.25">
      <c r="A159" s="148" t="s">
        <v>1815</v>
      </c>
      <c r="B159" s="148" t="s">
        <v>1816</v>
      </c>
      <c r="C159" s="145"/>
      <c r="D159" s="148" t="s">
        <v>691</v>
      </c>
      <c r="E159" s="145"/>
      <c r="F159" s="148" t="s">
        <v>1817</v>
      </c>
      <c r="G159" s="145"/>
    </row>
    <row r="160" spans="1:7" ht="15.75" customHeight="1" x14ac:dyDescent="0.25">
      <c r="A160" s="148" t="s">
        <v>916</v>
      </c>
      <c r="B160" s="148" t="s">
        <v>917</v>
      </c>
      <c r="C160" s="145"/>
      <c r="D160" s="148" t="s">
        <v>856</v>
      </c>
      <c r="E160" s="145"/>
      <c r="F160" s="148" t="s">
        <v>907</v>
      </c>
      <c r="G160" s="149">
        <v>2002</v>
      </c>
    </row>
    <row r="161" spans="1:7" ht="15.75" customHeight="1" x14ac:dyDescent="0.25">
      <c r="A161" s="148" t="s">
        <v>908</v>
      </c>
      <c r="B161" s="148" t="s">
        <v>909</v>
      </c>
      <c r="C161" s="145"/>
      <c r="D161" s="148" t="s">
        <v>856</v>
      </c>
      <c r="E161" s="145"/>
      <c r="F161" s="148" t="s">
        <v>907</v>
      </c>
      <c r="G161" s="149">
        <v>2001</v>
      </c>
    </row>
    <row r="162" spans="1:7" ht="15.75" customHeight="1" x14ac:dyDescent="0.25">
      <c r="A162" s="148" t="s">
        <v>1028</v>
      </c>
      <c r="B162" s="148" t="s">
        <v>1029</v>
      </c>
      <c r="C162" s="145"/>
      <c r="D162" s="148" t="s">
        <v>1026</v>
      </c>
      <c r="E162" s="145"/>
      <c r="F162" s="148" t="s">
        <v>1030</v>
      </c>
      <c r="G162" s="149">
        <v>2004</v>
      </c>
    </row>
    <row r="163" spans="1:7" ht="15.75" customHeight="1" x14ac:dyDescent="0.25">
      <c r="A163" s="148" t="s">
        <v>1024</v>
      </c>
      <c r="B163" s="148" t="s">
        <v>1025</v>
      </c>
      <c r="C163" s="145"/>
      <c r="D163" s="148" t="s">
        <v>1026</v>
      </c>
      <c r="E163" s="145"/>
      <c r="F163" s="148" t="s">
        <v>1027</v>
      </c>
      <c r="G163" s="149">
        <v>2004</v>
      </c>
    </row>
    <row r="164" spans="1:7" ht="15.75" customHeight="1" x14ac:dyDescent="0.25">
      <c r="A164" s="148" t="s">
        <v>1628</v>
      </c>
      <c r="B164" s="148" t="s">
        <v>1629</v>
      </c>
      <c r="C164" s="145"/>
      <c r="D164" s="148" t="s">
        <v>1600</v>
      </c>
      <c r="E164" s="148" t="s">
        <v>22</v>
      </c>
      <c r="F164" s="148" t="s">
        <v>107</v>
      </c>
      <c r="G164" s="145"/>
    </row>
    <row r="165" spans="1:7" ht="15.75" customHeight="1" x14ac:dyDescent="0.25">
      <c r="A165" s="148" t="s">
        <v>1874</v>
      </c>
      <c r="B165" s="148" t="s">
        <v>1875</v>
      </c>
      <c r="C165" s="145"/>
      <c r="D165" s="145"/>
      <c r="E165" s="148" t="s">
        <v>22</v>
      </c>
      <c r="F165" s="148" t="s">
        <v>60</v>
      </c>
      <c r="G165" s="149">
        <v>2005</v>
      </c>
    </row>
    <row r="166" spans="1:7" ht="15.75" customHeight="1" x14ac:dyDescent="0.25">
      <c r="A166" s="148" t="s">
        <v>1624</v>
      </c>
      <c r="B166" s="148" t="s">
        <v>1625</v>
      </c>
      <c r="C166" s="145"/>
      <c r="D166" s="148" t="s">
        <v>1600</v>
      </c>
      <c r="E166" s="148" t="s">
        <v>22</v>
      </c>
      <c r="F166" s="148" t="s">
        <v>107</v>
      </c>
      <c r="G166" s="145"/>
    </row>
    <row r="167" spans="1:7" ht="15.75" customHeight="1" x14ac:dyDescent="0.25">
      <c r="A167" s="148" t="s">
        <v>1419</v>
      </c>
      <c r="B167" s="148" t="s">
        <v>1420</v>
      </c>
      <c r="C167" s="145"/>
      <c r="D167" s="148" t="s">
        <v>1107</v>
      </c>
      <c r="E167" s="148" t="s">
        <v>22</v>
      </c>
      <c r="F167" s="148" t="s">
        <v>60</v>
      </c>
      <c r="G167" s="149">
        <v>2007</v>
      </c>
    </row>
    <row r="168" spans="1:7" ht="15.75" customHeight="1" x14ac:dyDescent="0.25">
      <c r="A168" s="148" t="s">
        <v>903</v>
      </c>
      <c r="B168" s="148" t="s">
        <v>904</v>
      </c>
      <c r="C168" s="145"/>
      <c r="D168" s="148" t="s">
        <v>856</v>
      </c>
      <c r="E168" s="145"/>
      <c r="F168" s="148" t="s">
        <v>60</v>
      </c>
      <c r="G168" s="149">
        <v>2009</v>
      </c>
    </row>
    <row r="169" spans="1:7" ht="15.75" customHeight="1" x14ac:dyDescent="0.25">
      <c r="A169" s="148" t="s">
        <v>901</v>
      </c>
      <c r="B169" s="148" t="s">
        <v>902</v>
      </c>
      <c r="C169" s="145"/>
      <c r="D169" s="148" t="s">
        <v>856</v>
      </c>
      <c r="E169" s="145"/>
      <c r="F169" s="148" t="s">
        <v>60</v>
      </c>
      <c r="G169" s="149">
        <v>2009</v>
      </c>
    </row>
    <row r="170" spans="1:7" ht="15.75" customHeight="1" x14ac:dyDescent="0.25">
      <c r="A170" s="148" t="s">
        <v>899</v>
      </c>
      <c r="B170" s="148" t="s">
        <v>900</v>
      </c>
      <c r="C170" s="145"/>
      <c r="D170" s="148" t="s">
        <v>856</v>
      </c>
      <c r="E170" s="145"/>
      <c r="F170" s="148" t="s">
        <v>60</v>
      </c>
      <c r="G170" s="149">
        <v>2009</v>
      </c>
    </row>
    <row r="171" spans="1:7" ht="15.75" customHeight="1" x14ac:dyDescent="0.25">
      <c r="A171" s="148" t="s">
        <v>897</v>
      </c>
      <c r="B171" s="148" t="s">
        <v>898</v>
      </c>
      <c r="C171" s="145"/>
      <c r="D171" s="148" t="s">
        <v>856</v>
      </c>
      <c r="E171" s="145"/>
      <c r="F171" s="148" t="s">
        <v>60</v>
      </c>
      <c r="G171" s="149">
        <v>2009</v>
      </c>
    </row>
    <row r="172" spans="1:7" ht="15.75" customHeight="1" x14ac:dyDescent="0.25">
      <c r="A172" s="148" t="s">
        <v>895</v>
      </c>
      <c r="B172" s="148" t="s">
        <v>896</v>
      </c>
      <c r="C172" s="145"/>
      <c r="D172" s="148" t="s">
        <v>856</v>
      </c>
      <c r="E172" s="145"/>
      <c r="F172" s="148" t="s">
        <v>60</v>
      </c>
      <c r="G172" s="149">
        <v>2009</v>
      </c>
    </row>
    <row r="173" spans="1:7" ht="15.75" customHeight="1" x14ac:dyDescent="0.25">
      <c r="A173" s="148" t="s">
        <v>822</v>
      </c>
      <c r="B173" s="148" t="s">
        <v>823</v>
      </c>
      <c r="C173" s="145"/>
      <c r="D173" s="148" t="s">
        <v>799</v>
      </c>
      <c r="E173" s="145"/>
      <c r="F173" s="148" t="s">
        <v>803</v>
      </c>
      <c r="G173" s="149">
        <v>2008</v>
      </c>
    </row>
    <row r="174" spans="1:7" ht="15.75" customHeight="1" x14ac:dyDescent="0.25">
      <c r="A174" s="148" t="s">
        <v>887</v>
      </c>
      <c r="B174" s="148" t="s">
        <v>888</v>
      </c>
      <c r="C174" s="145"/>
      <c r="D174" s="148" t="s">
        <v>856</v>
      </c>
      <c r="E174" s="145"/>
      <c r="F174" s="148" t="s">
        <v>60</v>
      </c>
      <c r="G174" s="149">
        <v>2009</v>
      </c>
    </row>
    <row r="175" spans="1:7" ht="15.75" customHeight="1" x14ac:dyDescent="0.25">
      <c r="A175" s="148" t="s">
        <v>885</v>
      </c>
      <c r="B175" s="148" t="s">
        <v>886</v>
      </c>
      <c r="C175" s="145"/>
      <c r="D175" s="148" t="s">
        <v>856</v>
      </c>
      <c r="E175" s="145"/>
      <c r="F175" s="148" t="s">
        <v>60</v>
      </c>
      <c r="G175" s="149">
        <v>2009</v>
      </c>
    </row>
    <row r="176" spans="1:7" ht="15.75" customHeight="1" x14ac:dyDescent="0.25">
      <c r="A176" s="148" t="s">
        <v>877</v>
      </c>
      <c r="B176" s="148" t="s">
        <v>878</v>
      </c>
      <c r="C176" s="145"/>
      <c r="D176" s="148" t="s">
        <v>856</v>
      </c>
      <c r="E176" s="145"/>
      <c r="F176" s="148" t="s">
        <v>60</v>
      </c>
      <c r="G176" s="149">
        <v>2009</v>
      </c>
    </row>
    <row r="177" spans="1:7" ht="15.75" customHeight="1" x14ac:dyDescent="0.25">
      <c r="A177" s="148" t="s">
        <v>807</v>
      </c>
      <c r="B177" s="148" t="s">
        <v>808</v>
      </c>
      <c r="C177" s="145"/>
      <c r="D177" s="148" t="s">
        <v>799</v>
      </c>
      <c r="E177" s="145"/>
      <c r="F177" s="148" t="s">
        <v>809</v>
      </c>
      <c r="G177" s="149">
        <v>2008</v>
      </c>
    </row>
    <row r="178" spans="1:7" ht="15.75" customHeight="1" x14ac:dyDescent="0.25">
      <c r="A178" s="148" t="s">
        <v>865</v>
      </c>
      <c r="B178" s="148" t="s">
        <v>866</v>
      </c>
      <c r="C178" s="145"/>
      <c r="D178" s="148" t="s">
        <v>856</v>
      </c>
      <c r="E178" s="145"/>
      <c r="F178" s="148" t="s">
        <v>60</v>
      </c>
      <c r="G178" s="149">
        <v>2009</v>
      </c>
    </row>
    <row r="179" spans="1:7" ht="15.75" customHeight="1" x14ac:dyDescent="0.25">
      <c r="A179" s="148" t="s">
        <v>863</v>
      </c>
      <c r="B179" s="148" t="s">
        <v>864</v>
      </c>
      <c r="C179" s="145"/>
      <c r="D179" s="148" t="s">
        <v>856</v>
      </c>
      <c r="E179" s="145"/>
      <c r="F179" s="148" t="s">
        <v>60</v>
      </c>
      <c r="G179" s="149">
        <v>2009</v>
      </c>
    </row>
    <row r="180" spans="1:7" ht="15.75" customHeight="1" x14ac:dyDescent="0.25">
      <c r="A180" s="148" t="s">
        <v>861</v>
      </c>
      <c r="B180" s="148" t="s">
        <v>862</v>
      </c>
      <c r="C180" s="145"/>
      <c r="D180" s="148" t="s">
        <v>856</v>
      </c>
      <c r="E180" s="145"/>
      <c r="F180" s="148" t="s">
        <v>60</v>
      </c>
      <c r="G180" s="149">
        <v>2009</v>
      </c>
    </row>
    <row r="181" spans="1:7" ht="15.75" customHeight="1" x14ac:dyDescent="0.25">
      <c r="A181" s="148" t="s">
        <v>804</v>
      </c>
      <c r="B181" s="148" t="s">
        <v>805</v>
      </c>
      <c r="C181" s="145"/>
      <c r="D181" s="148" t="s">
        <v>799</v>
      </c>
      <c r="E181" s="145"/>
      <c r="F181" s="148" t="s">
        <v>806</v>
      </c>
      <c r="G181" s="149">
        <v>2008</v>
      </c>
    </row>
    <row r="182" spans="1:7" ht="15.75" customHeight="1" x14ac:dyDescent="0.25">
      <c r="A182" s="148" t="s">
        <v>857</v>
      </c>
      <c r="B182" s="148" t="s">
        <v>858</v>
      </c>
      <c r="C182" s="145"/>
      <c r="D182" s="148" t="s">
        <v>856</v>
      </c>
      <c r="E182" s="145"/>
      <c r="F182" s="148" t="s">
        <v>60</v>
      </c>
      <c r="G182" s="149">
        <v>2009</v>
      </c>
    </row>
    <row r="183" spans="1:7" ht="15.75" customHeight="1" x14ac:dyDescent="0.25">
      <c r="A183" s="148" t="s">
        <v>797</v>
      </c>
      <c r="B183" s="148" t="s">
        <v>798</v>
      </c>
      <c r="C183" s="145"/>
      <c r="D183" s="148" t="s">
        <v>799</v>
      </c>
      <c r="E183" s="145"/>
      <c r="F183" s="148" t="s">
        <v>800</v>
      </c>
      <c r="G183" s="149">
        <v>2008</v>
      </c>
    </row>
    <row r="184" spans="1:7" ht="15.75" customHeight="1" x14ac:dyDescent="0.25">
      <c r="A184" s="148" t="s">
        <v>1408</v>
      </c>
      <c r="B184" s="149">
        <v>21</v>
      </c>
      <c r="C184" s="145"/>
      <c r="D184" s="148" t="s">
        <v>1107</v>
      </c>
      <c r="E184" s="148" t="s">
        <v>22</v>
      </c>
      <c r="F184" s="148" t="s">
        <v>1387</v>
      </c>
      <c r="G184" s="149">
        <v>2016</v>
      </c>
    </row>
    <row r="185" spans="1:7" ht="15.75" customHeight="1" x14ac:dyDescent="0.25">
      <c r="A185" s="148" t="s">
        <v>1405</v>
      </c>
      <c r="B185" s="149">
        <v>18</v>
      </c>
      <c r="C185" s="145"/>
      <c r="D185" s="148" t="s">
        <v>1107</v>
      </c>
      <c r="E185" s="148" t="s">
        <v>22</v>
      </c>
      <c r="F185" s="148" t="s">
        <v>1387</v>
      </c>
      <c r="G185" s="149">
        <v>2016</v>
      </c>
    </row>
    <row r="186" spans="1:7" ht="15.75" customHeight="1" x14ac:dyDescent="0.25">
      <c r="A186" s="148" t="s">
        <v>1401</v>
      </c>
      <c r="B186" s="149">
        <v>16</v>
      </c>
      <c r="C186" s="145"/>
      <c r="D186" s="148" t="s">
        <v>1107</v>
      </c>
      <c r="E186" s="148" t="s">
        <v>22</v>
      </c>
      <c r="F186" s="148" t="s">
        <v>1387</v>
      </c>
      <c r="G186" s="149">
        <v>2016</v>
      </c>
    </row>
    <row r="187" spans="1:7" ht="15.75" customHeight="1" x14ac:dyDescent="0.25">
      <c r="A187" s="148" t="s">
        <v>1398</v>
      </c>
      <c r="B187" s="149">
        <v>11</v>
      </c>
      <c r="C187" s="145"/>
      <c r="D187" s="148" t="s">
        <v>1107</v>
      </c>
      <c r="E187" s="148" t="s">
        <v>22</v>
      </c>
      <c r="F187" s="148" t="s">
        <v>1387</v>
      </c>
      <c r="G187" s="149">
        <v>2016</v>
      </c>
    </row>
    <row r="188" spans="1:7" ht="15.75" customHeight="1" x14ac:dyDescent="0.25">
      <c r="A188" s="148" t="s">
        <v>1397</v>
      </c>
      <c r="B188" s="149">
        <v>10</v>
      </c>
      <c r="C188" s="145"/>
      <c r="D188" s="148" t="s">
        <v>1107</v>
      </c>
      <c r="E188" s="148" t="s">
        <v>22</v>
      </c>
      <c r="F188" s="148" t="s">
        <v>1387</v>
      </c>
      <c r="G188" s="149">
        <v>2016</v>
      </c>
    </row>
    <row r="189" spans="1:7" ht="15.75" customHeight="1" x14ac:dyDescent="0.25">
      <c r="A189" s="148" t="s">
        <v>1396</v>
      </c>
      <c r="B189" s="149">
        <v>8</v>
      </c>
      <c r="C189" s="145"/>
      <c r="D189" s="148" t="s">
        <v>1107</v>
      </c>
      <c r="E189" s="148" t="s">
        <v>22</v>
      </c>
      <c r="F189" s="148" t="s">
        <v>1387</v>
      </c>
      <c r="G189" s="149">
        <v>2016</v>
      </c>
    </row>
    <row r="190" spans="1:7" ht="15.75" customHeight="1" x14ac:dyDescent="0.25">
      <c r="A190" s="148" t="s">
        <v>1395</v>
      </c>
      <c r="B190" s="149">
        <v>12</v>
      </c>
      <c r="C190" s="145"/>
      <c r="D190" s="148" t="s">
        <v>1107</v>
      </c>
      <c r="E190" s="148" t="s">
        <v>22</v>
      </c>
      <c r="F190" s="148" t="s">
        <v>1387</v>
      </c>
      <c r="G190" s="149">
        <v>2016</v>
      </c>
    </row>
    <row r="191" spans="1:7" ht="15.75" customHeight="1" x14ac:dyDescent="0.25">
      <c r="A191" s="148" t="s">
        <v>1393</v>
      </c>
      <c r="B191" s="149">
        <v>5</v>
      </c>
      <c r="C191" s="145"/>
      <c r="D191" s="148" t="s">
        <v>1107</v>
      </c>
      <c r="E191" s="148" t="s">
        <v>22</v>
      </c>
      <c r="F191" s="148" t="s">
        <v>1387</v>
      </c>
      <c r="G191" s="149">
        <v>2016</v>
      </c>
    </row>
    <row r="192" spans="1:7" ht="15.75" customHeight="1" x14ac:dyDescent="0.25">
      <c r="A192" s="148" t="s">
        <v>1392</v>
      </c>
      <c r="B192" s="149">
        <v>6</v>
      </c>
      <c r="C192" s="145"/>
      <c r="D192" s="148" t="s">
        <v>1107</v>
      </c>
      <c r="E192" s="148" t="s">
        <v>22</v>
      </c>
      <c r="F192" s="148" t="s">
        <v>1387</v>
      </c>
      <c r="G192" s="149">
        <v>2016</v>
      </c>
    </row>
    <row r="193" spans="1:7" ht="15.75" customHeight="1" x14ac:dyDescent="0.25">
      <c r="A193" s="148" t="s">
        <v>1391</v>
      </c>
      <c r="B193" s="149">
        <v>3</v>
      </c>
      <c r="C193" s="145"/>
      <c r="D193" s="148" t="s">
        <v>1107</v>
      </c>
      <c r="E193" s="148" t="s">
        <v>22</v>
      </c>
      <c r="F193" s="148" t="s">
        <v>1387</v>
      </c>
      <c r="G193" s="149">
        <v>2016</v>
      </c>
    </row>
    <row r="194" spans="1:7" ht="15.75" customHeight="1" x14ac:dyDescent="0.25">
      <c r="A194" s="148" t="s">
        <v>1390</v>
      </c>
      <c r="B194" s="149">
        <v>4</v>
      </c>
      <c r="C194" s="145"/>
      <c r="D194" s="148" t="s">
        <v>1107</v>
      </c>
      <c r="E194" s="148" t="s">
        <v>22</v>
      </c>
      <c r="F194" s="148" t="s">
        <v>1387</v>
      </c>
      <c r="G194" s="149">
        <v>2016</v>
      </c>
    </row>
    <row r="195" spans="1:7" ht="15.75" customHeight="1" x14ac:dyDescent="0.25">
      <c r="A195" s="148" t="s">
        <v>1389</v>
      </c>
      <c r="B195" s="149">
        <v>7</v>
      </c>
      <c r="C195" s="145"/>
      <c r="D195" s="148" t="s">
        <v>1107</v>
      </c>
      <c r="E195" s="148" t="s">
        <v>22</v>
      </c>
      <c r="F195" s="148" t="s">
        <v>1387</v>
      </c>
      <c r="G195" s="149">
        <v>2016</v>
      </c>
    </row>
    <row r="196" spans="1:7" ht="15.75" customHeight="1" x14ac:dyDescent="0.25">
      <c r="A196" s="148" t="s">
        <v>1388</v>
      </c>
      <c r="B196" s="149">
        <v>2.1</v>
      </c>
      <c r="C196" s="145"/>
      <c r="D196" s="148" t="s">
        <v>1107</v>
      </c>
      <c r="E196" s="148" t="s">
        <v>22</v>
      </c>
      <c r="F196" s="148" t="s">
        <v>1387</v>
      </c>
      <c r="G196" s="149">
        <v>2016</v>
      </c>
    </row>
    <row r="197" spans="1:7" ht="15.75" customHeight="1" x14ac:dyDescent="0.25">
      <c r="A197" s="148" t="s">
        <v>1386</v>
      </c>
      <c r="B197" s="149">
        <v>1</v>
      </c>
      <c r="C197" s="145"/>
      <c r="D197" s="148" t="s">
        <v>1107</v>
      </c>
      <c r="E197" s="148" t="s">
        <v>22</v>
      </c>
      <c r="F197" s="148" t="s">
        <v>1387</v>
      </c>
      <c r="G197" s="149">
        <v>2016</v>
      </c>
    </row>
    <row r="198" spans="1:7" ht="15.75" customHeight="1" x14ac:dyDescent="0.25">
      <c r="A198" s="148" t="s">
        <v>1621</v>
      </c>
      <c r="B198" s="149">
        <v>4084334344</v>
      </c>
      <c r="C198" s="145"/>
      <c r="D198" s="148" t="s">
        <v>1600</v>
      </c>
      <c r="E198" s="148" t="s">
        <v>22</v>
      </c>
      <c r="F198" s="148" t="s">
        <v>1113</v>
      </c>
      <c r="G198" s="150">
        <v>41864</v>
      </c>
    </row>
    <row r="199" spans="1:7" ht="15.75" customHeight="1" x14ac:dyDescent="0.25">
      <c r="A199" s="148" t="s">
        <v>1619</v>
      </c>
      <c r="B199" s="149">
        <v>3020837212</v>
      </c>
      <c r="C199" s="145"/>
      <c r="D199" s="148" t="s">
        <v>1600</v>
      </c>
      <c r="E199" s="148" t="s">
        <v>22</v>
      </c>
      <c r="F199" s="148" t="s">
        <v>1113</v>
      </c>
      <c r="G199" s="150">
        <v>41318</v>
      </c>
    </row>
    <row r="200" spans="1:7" ht="15.75" customHeight="1" x14ac:dyDescent="0.25">
      <c r="A200" s="148" t="s">
        <v>1618</v>
      </c>
      <c r="B200" s="149">
        <v>5024383182</v>
      </c>
      <c r="C200" s="145"/>
      <c r="D200" s="148" t="s">
        <v>1600</v>
      </c>
      <c r="E200" s="148" t="s">
        <v>22</v>
      </c>
      <c r="F200" s="148" t="s">
        <v>1113</v>
      </c>
      <c r="G200" s="150">
        <v>42067</v>
      </c>
    </row>
    <row r="201" spans="1:7" ht="15.75" customHeight="1" x14ac:dyDescent="0.25">
      <c r="A201" s="148" t="s">
        <v>1617</v>
      </c>
      <c r="B201" s="149">
        <v>5014375428</v>
      </c>
      <c r="C201" s="145"/>
      <c r="D201" s="148" t="s">
        <v>1600</v>
      </c>
      <c r="E201" s="148" t="s">
        <v>22</v>
      </c>
      <c r="F201" s="148" t="s">
        <v>1113</v>
      </c>
      <c r="G201" s="150">
        <v>42034</v>
      </c>
    </row>
    <row r="202" spans="1:7" ht="15.75" customHeight="1" x14ac:dyDescent="0.25">
      <c r="A202" s="148" t="s">
        <v>1616</v>
      </c>
      <c r="B202" s="149">
        <v>5054408345</v>
      </c>
      <c r="C202" s="145"/>
      <c r="D202" s="148" t="s">
        <v>1600</v>
      </c>
      <c r="E202" s="148" t="s">
        <v>22</v>
      </c>
      <c r="F202" s="148" t="s">
        <v>1113</v>
      </c>
      <c r="G202" s="150">
        <v>42158</v>
      </c>
    </row>
    <row r="203" spans="1:7" ht="15.75" customHeight="1" x14ac:dyDescent="0.25">
      <c r="A203" s="148" t="s">
        <v>1615</v>
      </c>
      <c r="B203" s="149">
        <v>2042723558</v>
      </c>
      <c r="C203" s="145"/>
      <c r="D203" s="148" t="s">
        <v>1600</v>
      </c>
      <c r="E203" s="148" t="s">
        <v>22</v>
      </c>
      <c r="F203" s="148" t="s">
        <v>1113</v>
      </c>
      <c r="G203" s="150">
        <v>41030</v>
      </c>
    </row>
    <row r="204" spans="1:7" ht="15.75" customHeight="1" x14ac:dyDescent="0.25">
      <c r="A204" s="148" t="s">
        <v>1367</v>
      </c>
      <c r="B204" s="148" t="s">
        <v>1368</v>
      </c>
      <c r="C204" s="145"/>
      <c r="D204" s="148" t="s">
        <v>1107</v>
      </c>
      <c r="E204" s="148" t="s">
        <v>22</v>
      </c>
      <c r="F204" s="148" t="s">
        <v>1113</v>
      </c>
      <c r="G204" s="150">
        <v>41982</v>
      </c>
    </row>
    <row r="205" spans="1:7" ht="15.75" customHeight="1" x14ac:dyDescent="0.25">
      <c r="A205" s="148" t="s">
        <v>1365</v>
      </c>
      <c r="B205" s="148" t="s">
        <v>1366</v>
      </c>
      <c r="C205" s="145"/>
      <c r="D205" s="148" t="s">
        <v>1107</v>
      </c>
      <c r="E205" s="148" t="s">
        <v>22</v>
      </c>
      <c r="F205" s="148" t="s">
        <v>1113</v>
      </c>
      <c r="G205" s="150">
        <v>40668</v>
      </c>
    </row>
    <row r="206" spans="1:7" ht="15.75" customHeight="1" x14ac:dyDescent="0.25">
      <c r="A206" s="148" t="s">
        <v>1361</v>
      </c>
      <c r="B206" s="148" t="s">
        <v>1362</v>
      </c>
      <c r="C206" s="145"/>
      <c r="D206" s="148" t="s">
        <v>1107</v>
      </c>
      <c r="E206" s="148" t="s">
        <v>22</v>
      </c>
      <c r="F206" s="148" t="s">
        <v>1113</v>
      </c>
      <c r="G206" s="150">
        <v>41982</v>
      </c>
    </row>
    <row r="207" spans="1:7" ht="15.75" customHeight="1" x14ac:dyDescent="0.25">
      <c r="A207" s="148" t="s">
        <v>1614</v>
      </c>
      <c r="B207" s="149">
        <v>2032935751</v>
      </c>
      <c r="C207" s="145"/>
      <c r="D207" s="148" t="s">
        <v>1600</v>
      </c>
      <c r="E207" s="148" t="s">
        <v>22</v>
      </c>
      <c r="F207" s="148" t="s">
        <v>1113</v>
      </c>
      <c r="G207" s="150">
        <v>41004</v>
      </c>
    </row>
    <row r="208" spans="1:7" ht="15.75" customHeight="1" x14ac:dyDescent="0.25">
      <c r="A208" s="148" t="s">
        <v>1357</v>
      </c>
      <c r="B208" s="148" t="s">
        <v>1358</v>
      </c>
      <c r="C208" s="145"/>
      <c r="D208" s="148" t="s">
        <v>1107</v>
      </c>
      <c r="E208" s="148" t="s">
        <v>22</v>
      </c>
      <c r="F208" s="148" t="s">
        <v>1113</v>
      </c>
      <c r="G208" s="150">
        <v>42157</v>
      </c>
    </row>
    <row r="209" spans="1:7" ht="15.75" customHeight="1" x14ac:dyDescent="0.25">
      <c r="A209" s="148" t="s">
        <v>1355</v>
      </c>
      <c r="B209" s="148" t="s">
        <v>1356</v>
      </c>
      <c r="C209" s="145"/>
      <c r="D209" s="148" t="s">
        <v>1107</v>
      </c>
      <c r="E209" s="148" t="s">
        <v>22</v>
      </c>
      <c r="F209" s="148" t="s">
        <v>1113</v>
      </c>
      <c r="G209" s="150">
        <v>42157</v>
      </c>
    </row>
    <row r="210" spans="1:7" ht="15.75" customHeight="1" x14ac:dyDescent="0.25">
      <c r="A210" s="148" t="s">
        <v>1353</v>
      </c>
      <c r="B210" s="148" t="s">
        <v>1354</v>
      </c>
      <c r="C210" s="145"/>
      <c r="D210" s="148" t="s">
        <v>1107</v>
      </c>
      <c r="E210" s="148" t="s">
        <v>22</v>
      </c>
      <c r="F210" s="148" t="s">
        <v>1113</v>
      </c>
      <c r="G210" s="150">
        <v>42157</v>
      </c>
    </row>
    <row r="211" spans="1:7" ht="15.75" customHeight="1" x14ac:dyDescent="0.25">
      <c r="A211" s="148" t="s">
        <v>1608</v>
      </c>
      <c r="B211" s="148" t="s">
        <v>1609</v>
      </c>
      <c r="C211" s="145"/>
      <c r="D211" s="148" t="s">
        <v>1600</v>
      </c>
      <c r="E211" s="148" t="s">
        <v>22</v>
      </c>
      <c r="F211" s="148" t="s">
        <v>1113</v>
      </c>
      <c r="G211" s="150">
        <v>42082</v>
      </c>
    </row>
    <row r="212" spans="1:7" ht="15.75" customHeight="1" x14ac:dyDescent="0.25">
      <c r="A212" s="148" t="s">
        <v>1606</v>
      </c>
      <c r="B212" s="148" t="s">
        <v>1607</v>
      </c>
      <c r="C212" s="145"/>
      <c r="D212" s="148" t="s">
        <v>1600</v>
      </c>
      <c r="E212" s="148" t="s">
        <v>22</v>
      </c>
      <c r="F212" s="148" t="s">
        <v>1113</v>
      </c>
      <c r="G212" s="150">
        <v>42082</v>
      </c>
    </row>
    <row r="213" spans="1:7" ht="15.75" customHeight="1" x14ac:dyDescent="0.25">
      <c r="A213" s="148" t="s">
        <v>1348</v>
      </c>
      <c r="B213" s="149">
        <v>6102</v>
      </c>
      <c r="C213" s="145"/>
      <c r="D213" s="148" t="s">
        <v>1107</v>
      </c>
      <c r="E213" s="148" t="s">
        <v>22</v>
      </c>
      <c r="F213" s="148" t="s">
        <v>1305</v>
      </c>
      <c r="G213" s="150">
        <v>42026</v>
      </c>
    </row>
    <row r="214" spans="1:7" ht="15.75" customHeight="1" x14ac:dyDescent="0.25">
      <c r="A214" s="148" t="s">
        <v>1342</v>
      </c>
      <c r="B214" s="149">
        <v>6096</v>
      </c>
      <c r="C214" s="145"/>
      <c r="D214" s="148" t="s">
        <v>1107</v>
      </c>
      <c r="E214" s="148" t="s">
        <v>22</v>
      </c>
      <c r="F214" s="148" t="s">
        <v>1305</v>
      </c>
      <c r="G214" s="150">
        <v>41991</v>
      </c>
    </row>
    <row r="215" spans="1:7" ht="15.75" customHeight="1" x14ac:dyDescent="0.25">
      <c r="A215" s="148" t="s">
        <v>1341</v>
      </c>
      <c r="B215" s="149">
        <v>6092.3</v>
      </c>
      <c r="C215" s="145"/>
      <c r="D215" s="148" t="s">
        <v>1107</v>
      </c>
      <c r="E215" s="148" t="s">
        <v>22</v>
      </c>
      <c r="F215" s="148" t="s">
        <v>1305</v>
      </c>
      <c r="G215" s="150">
        <v>41984</v>
      </c>
    </row>
    <row r="216" spans="1:7" ht="15.75" customHeight="1" x14ac:dyDescent="0.25">
      <c r="A216" s="148" t="s">
        <v>1338</v>
      </c>
      <c r="B216" s="149">
        <v>6091</v>
      </c>
      <c r="C216" s="145"/>
      <c r="D216" s="148" t="s">
        <v>1107</v>
      </c>
      <c r="E216" s="148" t="s">
        <v>22</v>
      </c>
      <c r="F216" s="148" t="s">
        <v>1305</v>
      </c>
      <c r="G216" s="150">
        <v>41984</v>
      </c>
    </row>
    <row r="217" spans="1:7" ht="15.75" customHeight="1" x14ac:dyDescent="0.25">
      <c r="A217" s="148" t="s">
        <v>1337</v>
      </c>
      <c r="B217" s="149">
        <v>6092.2</v>
      </c>
      <c r="C217" s="145"/>
      <c r="D217" s="148" t="s">
        <v>1107</v>
      </c>
      <c r="E217" s="148" t="s">
        <v>22</v>
      </c>
      <c r="F217" s="148" t="s">
        <v>1305</v>
      </c>
      <c r="G217" s="150">
        <v>41984</v>
      </c>
    </row>
    <row r="218" spans="1:7" ht="15.75" customHeight="1" x14ac:dyDescent="0.25">
      <c r="A218" s="148" t="s">
        <v>1335</v>
      </c>
      <c r="B218" s="149">
        <v>6089</v>
      </c>
      <c r="C218" s="145"/>
      <c r="D218" s="148" t="s">
        <v>1107</v>
      </c>
      <c r="E218" s="148" t="s">
        <v>22</v>
      </c>
      <c r="F218" s="148" t="s">
        <v>1305</v>
      </c>
      <c r="G218" s="150">
        <v>41982</v>
      </c>
    </row>
    <row r="219" spans="1:7" ht="15.75" customHeight="1" x14ac:dyDescent="0.25">
      <c r="A219" s="148" t="s">
        <v>1333</v>
      </c>
      <c r="B219" s="149">
        <v>6087</v>
      </c>
      <c r="C219" s="145"/>
      <c r="D219" s="148" t="s">
        <v>1107</v>
      </c>
      <c r="E219" s="148" t="s">
        <v>22</v>
      </c>
      <c r="F219" s="148" t="s">
        <v>1305</v>
      </c>
      <c r="G219" s="150">
        <v>41977</v>
      </c>
    </row>
    <row r="220" spans="1:7" ht="15.75" customHeight="1" x14ac:dyDescent="0.25">
      <c r="A220" s="148" t="s">
        <v>1332</v>
      </c>
      <c r="B220" s="149">
        <v>6086.2</v>
      </c>
      <c r="C220" s="145"/>
      <c r="D220" s="148" t="s">
        <v>1107</v>
      </c>
      <c r="E220" s="148" t="s">
        <v>22</v>
      </c>
      <c r="F220" s="148" t="s">
        <v>1305</v>
      </c>
      <c r="G220" s="150">
        <v>41977</v>
      </c>
    </row>
    <row r="221" spans="1:7" ht="15.75" customHeight="1" x14ac:dyDescent="0.25">
      <c r="A221" s="148" t="s">
        <v>1330</v>
      </c>
      <c r="B221" s="149">
        <v>6004</v>
      </c>
      <c r="C221" s="145"/>
      <c r="D221" s="148" t="s">
        <v>1107</v>
      </c>
      <c r="E221" s="148" t="s">
        <v>22</v>
      </c>
      <c r="F221" s="148" t="s">
        <v>1305</v>
      </c>
      <c r="G221" s="150">
        <v>41975</v>
      </c>
    </row>
    <row r="222" spans="1:7" ht="15.75" customHeight="1" x14ac:dyDescent="0.25">
      <c r="A222" s="148" t="s">
        <v>1329</v>
      </c>
      <c r="B222" s="149">
        <v>6003</v>
      </c>
      <c r="C222" s="145"/>
      <c r="D222" s="148" t="s">
        <v>1107</v>
      </c>
      <c r="E222" s="148" t="s">
        <v>22</v>
      </c>
      <c r="F222" s="148" t="s">
        <v>1305</v>
      </c>
      <c r="G222" s="150">
        <v>41975</v>
      </c>
    </row>
    <row r="223" spans="1:7" ht="15.75" customHeight="1" x14ac:dyDescent="0.25">
      <c r="A223" s="148" t="s">
        <v>1324</v>
      </c>
      <c r="B223" s="149">
        <v>6001</v>
      </c>
      <c r="C223" s="145"/>
      <c r="D223" s="148" t="s">
        <v>1107</v>
      </c>
      <c r="E223" s="148" t="s">
        <v>22</v>
      </c>
      <c r="F223" s="148" t="s">
        <v>1305</v>
      </c>
      <c r="G223" s="150">
        <v>41968</v>
      </c>
    </row>
    <row r="224" spans="1:7" ht="15.75" customHeight="1" x14ac:dyDescent="0.25">
      <c r="A224" s="148" t="s">
        <v>1322</v>
      </c>
      <c r="B224" s="149">
        <v>5997</v>
      </c>
      <c r="C224" s="145"/>
      <c r="D224" s="148" t="s">
        <v>1107</v>
      </c>
      <c r="E224" s="148" t="s">
        <v>22</v>
      </c>
      <c r="F224" s="148" t="s">
        <v>1305</v>
      </c>
      <c r="G224" s="150">
        <v>41961</v>
      </c>
    </row>
    <row r="225" spans="1:7" ht="15.75" customHeight="1" x14ac:dyDescent="0.25">
      <c r="A225" s="148" t="s">
        <v>1319</v>
      </c>
      <c r="B225" s="149">
        <v>5996</v>
      </c>
      <c r="C225" s="145"/>
      <c r="D225" s="148" t="s">
        <v>1107</v>
      </c>
      <c r="E225" s="148" t="s">
        <v>22</v>
      </c>
      <c r="F225" s="148" t="s">
        <v>1305</v>
      </c>
      <c r="G225" s="150">
        <v>41956</v>
      </c>
    </row>
    <row r="226" spans="1:7" ht="15.75" customHeight="1" x14ac:dyDescent="0.25">
      <c r="A226" s="148" t="s">
        <v>1316</v>
      </c>
      <c r="B226" s="149">
        <v>5998</v>
      </c>
      <c r="C226" s="145"/>
      <c r="D226" s="148" t="s">
        <v>1107</v>
      </c>
      <c r="E226" s="148" t="s">
        <v>22</v>
      </c>
      <c r="F226" s="148" t="s">
        <v>1305</v>
      </c>
      <c r="G226" s="150">
        <v>41961</v>
      </c>
    </row>
    <row r="227" spans="1:7" ht="15.75" customHeight="1" x14ac:dyDescent="0.25">
      <c r="A227" s="148" t="s">
        <v>1315</v>
      </c>
      <c r="B227" s="149">
        <v>5992</v>
      </c>
      <c r="C227" s="145"/>
      <c r="D227" s="148" t="s">
        <v>1107</v>
      </c>
      <c r="E227" s="148" t="s">
        <v>22</v>
      </c>
      <c r="F227" s="148" t="s">
        <v>1305</v>
      </c>
      <c r="G227" s="150">
        <v>41949</v>
      </c>
    </row>
    <row r="228" spans="1:7" ht="15.75" customHeight="1" x14ac:dyDescent="0.25">
      <c r="A228" s="148" t="s">
        <v>1314</v>
      </c>
      <c r="B228" s="149">
        <v>5994</v>
      </c>
      <c r="C228" s="145"/>
      <c r="D228" s="148" t="s">
        <v>1107</v>
      </c>
      <c r="E228" s="148" t="s">
        <v>22</v>
      </c>
      <c r="F228" s="148" t="s">
        <v>1305</v>
      </c>
      <c r="G228" s="150">
        <v>41954</v>
      </c>
    </row>
    <row r="229" spans="1:7" ht="15.75" customHeight="1" x14ac:dyDescent="0.25">
      <c r="A229" s="148" t="s">
        <v>1310</v>
      </c>
      <c r="B229" s="149">
        <v>5991</v>
      </c>
      <c r="C229" s="145"/>
      <c r="D229" s="148" t="s">
        <v>1107</v>
      </c>
      <c r="E229" s="148" t="s">
        <v>22</v>
      </c>
      <c r="F229" s="148" t="s">
        <v>1305</v>
      </c>
      <c r="G229" s="150">
        <v>41949</v>
      </c>
    </row>
    <row r="230" spans="1:7" ht="15.75" customHeight="1" x14ac:dyDescent="0.25">
      <c r="A230" s="148" t="s">
        <v>1309</v>
      </c>
      <c r="B230" s="149">
        <v>5989</v>
      </c>
      <c r="C230" s="145"/>
      <c r="D230" s="148" t="s">
        <v>1107</v>
      </c>
      <c r="E230" s="148" t="s">
        <v>22</v>
      </c>
      <c r="F230" s="148" t="s">
        <v>1305</v>
      </c>
      <c r="G230" s="150">
        <v>41942</v>
      </c>
    </row>
    <row r="231" spans="1:7" ht="15.75" customHeight="1" x14ac:dyDescent="0.25">
      <c r="A231" s="148" t="s">
        <v>1304</v>
      </c>
      <c r="B231" s="149">
        <v>5985</v>
      </c>
      <c r="C231" s="145"/>
      <c r="D231" s="148" t="s">
        <v>1107</v>
      </c>
      <c r="E231" s="148" t="s">
        <v>22</v>
      </c>
      <c r="F231" s="148" t="s">
        <v>1305</v>
      </c>
      <c r="G231" s="150">
        <v>41920</v>
      </c>
    </row>
    <row r="232" spans="1:7" ht="15.75" customHeight="1" x14ac:dyDescent="0.25">
      <c r="A232" s="148" t="s">
        <v>1298</v>
      </c>
      <c r="B232" s="148" t="s">
        <v>1299</v>
      </c>
      <c r="C232" s="145"/>
      <c r="D232" s="148" t="s">
        <v>1107</v>
      </c>
      <c r="E232" s="148" t="s">
        <v>22</v>
      </c>
      <c r="F232" s="148" t="s">
        <v>73</v>
      </c>
      <c r="G232" s="150">
        <v>39959</v>
      </c>
    </row>
    <row r="233" spans="1:7" ht="15.75" customHeight="1" x14ac:dyDescent="0.25">
      <c r="A233" s="148" t="s">
        <v>1296</v>
      </c>
      <c r="B233" s="148" t="s">
        <v>1297</v>
      </c>
      <c r="C233" s="145"/>
      <c r="D233" s="148" t="s">
        <v>1107</v>
      </c>
      <c r="E233" s="148" t="s">
        <v>22</v>
      </c>
      <c r="F233" s="148" t="s">
        <v>73</v>
      </c>
      <c r="G233" s="150">
        <v>39959</v>
      </c>
    </row>
    <row r="234" spans="1:7" ht="15.75" customHeight="1" x14ac:dyDescent="0.25">
      <c r="A234" s="148" t="s">
        <v>739</v>
      </c>
      <c r="B234" s="148" t="s">
        <v>740</v>
      </c>
      <c r="C234" s="145"/>
      <c r="D234" s="148" t="s">
        <v>712</v>
      </c>
      <c r="E234" s="148" t="s">
        <v>22</v>
      </c>
      <c r="F234" s="148" t="s">
        <v>73</v>
      </c>
      <c r="G234" s="150">
        <v>40162</v>
      </c>
    </row>
    <row r="235" spans="1:7" ht="15.75" customHeight="1" x14ac:dyDescent="0.25">
      <c r="A235" s="148" t="s">
        <v>1290</v>
      </c>
      <c r="B235" s="148" t="s">
        <v>1291</v>
      </c>
      <c r="C235" s="145"/>
      <c r="D235" s="148" t="s">
        <v>1107</v>
      </c>
      <c r="E235" s="148" t="s">
        <v>22</v>
      </c>
      <c r="F235" s="148" t="s">
        <v>73</v>
      </c>
      <c r="G235" s="150">
        <v>39749</v>
      </c>
    </row>
    <row r="236" spans="1:7" ht="15.75" customHeight="1" x14ac:dyDescent="0.25">
      <c r="A236" s="148" t="s">
        <v>1288</v>
      </c>
      <c r="B236" s="148" t="s">
        <v>1289</v>
      </c>
      <c r="C236" s="145"/>
      <c r="D236" s="148" t="s">
        <v>1107</v>
      </c>
      <c r="E236" s="148" t="s">
        <v>22</v>
      </c>
      <c r="F236" s="148" t="s">
        <v>73</v>
      </c>
      <c r="G236" s="150">
        <v>40512</v>
      </c>
    </row>
    <row r="237" spans="1:7" ht="15.75" customHeight="1" x14ac:dyDescent="0.25">
      <c r="A237" s="148" t="s">
        <v>1286</v>
      </c>
      <c r="B237" s="148" t="s">
        <v>1287</v>
      </c>
      <c r="C237" s="145"/>
      <c r="D237" s="148" t="s">
        <v>1107</v>
      </c>
      <c r="E237" s="148" t="s">
        <v>22</v>
      </c>
      <c r="F237" s="148" t="s">
        <v>73</v>
      </c>
      <c r="G237" s="150">
        <v>39630</v>
      </c>
    </row>
    <row r="238" spans="1:7" ht="15.75" customHeight="1" x14ac:dyDescent="0.25">
      <c r="A238" s="148" t="s">
        <v>1284</v>
      </c>
      <c r="B238" s="148" t="s">
        <v>1285</v>
      </c>
      <c r="C238" s="145"/>
      <c r="D238" s="148" t="s">
        <v>1107</v>
      </c>
      <c r="E238" s="148" t="s">
        <v>22</v>
      </c>
      <c r="F238" s="148" t="s">
        <v>73</v>
      </c>
      <c r="G238" s="150">
        <v>40512</v>
      </c>
    </row>
    <row r="239" spans="1:7" ht="15.75" customHeight="1" x14ac:dyDescent="0.25">
      <c r="A239" s="148" t="s">
        <v>1282</v>
      </c>
      <c r="B239" s="148" t="s">
        <v>1283</v>
      </c>
      <c r="C239" s="145"/>
      <c r="D239" s="148" t="s">
        <v>1107</v>
      </c>
      <c r="E239" s="148" t="s">
        <v>22</v>
      </c>
      <c r="F239" s="148" t="s">
        <v>73</v>
      </c>
      <c r="G239" s="150">
        <v>40001</v>
      </c>
    </row>
    <row r="240" spans="1:7" ht="15.75" customHeight="1" x14ac:dyDescent="0.25">
      <c r="A240" s="148" t="s">
        <v>1280</v>
      </c>
      <c r="B240" s="148" t="s">
        <v>1281</v>
      </c>
      <c r="C240" s="145"/>
      <c r="D240" s="148" t="s">
        <v>1107</v>
      </c>
      <c r="E240" s="148" t="s">
        <v>22</v>
      </c>
      <c r="F240" s="148" t="s">
        <v>73</v>
      </c>
      <c r="G240" s="150">
        <v>39630</v>
      </c>
    </row>
    <row r="241" spans="1:7" ht="15.75" customHeight="1" x14ac:dyDescent="0.25">
      <c r="A241" s="148" t="s">
        <v>1278</v>
      </c>
      <c r="B241" s="148" t="s">
        <v>1279</v>
      </c>
      <c r="C241" s="145"/>
      <c r="D241" s="148" t="s">
        <v>1107</v>
      </c>
      <c r="E241" s="148" t="s">
        <v>22</v>
      </c>
      <c r="F241" s="148" t="s">
        <v>73</v>
      </c>
      <c r="G241" s="150">
        <v>40001</v>
      </c>
    </row>
    <row r="242" spans="1:7" ht="15.75" customHeight="1" x14ac:dyDescent="0.25">
      <c r="A242" s="148" t="s">
        <v>1276</v>
      </c>
      <c r="B242" s="148" t="s">
        <v>1277</v>
      </c>
      <c r="C242" s="145"/>
      <c r="D242" s="148" t="s">
        <v>1107</v>
      </c>
      <c r="E242" s="148" t="s">
        <v>22</v>
      </c>
      <c r="F242" s="148" t="s">
        <v>73</v>
      </c>
      <c r="G242" s="150">
        <v>40001</v>
      </c>
    </row>
    <row r="243" spans="1:7" ht="15.75" customHeight="1" x14ac:dyDescent="0.25">
      <c r="A243" s="148" t="s">
        <v>1274</v>
      </c>
      <c r="B243" s="148" t="s">
        <v>1275</v>
      </c>
      <c r="C243" s="145"/>
      <c r="D243" s="148" t="s">
        <v>1107</v>
      </c>
      <c r="E243" s="148" t="s">
        <v>22</v>
      </c>
      <c r="F243" s="148" t="s">
        <v>73</v>
      </c>
      <c r="G243" s="150">
        <v>40001</v>
      </c>
    </row>
    <row r="244" spans="1:7" ht="15.75" customHeight="1" x14ac:dyDescent="0.25">
      <c r="A244" s="148" t="s">
        <v>737</v>
      </c>
      <c r="B244" s="148" t="s">
        <v>738</v>
      </c>
      <c r="C244" s="145"/>
      <c r="D244" s="148" t="s">
        <v>712</v>
      </c>
      <c r="E244" s="148" t="s">
        <v>22</v>
      </c>
      <c r="F244" s="148" t="s">
        <v>73</v>
      </c>
      <c r="G244" s="150">
        <v>39847</v>
      </c>
    </row>
    <row r="245" spans="1:7" ht="15.75" customHeight="1" x14ac:dyDescent="0.25">
      <c r="A245" s="148" t="s">
        <v>735</v>
      </c>
      <c r="B245" s="148" t="s">
        <v>736</v>
      </c>
      <c r="C245" s="145"/>
      <c r="D245" s="148" t="s">
        <v>712</v>
      </c>
      <c r="E245" s="148" t="s">
        <v>22</v>
      </c>
      <c r="F245" s="148" t="s">
        <v>73</v>
      </c>
      <c r="G245" s="150">
        <v>39791</v>
      </c>
    </row>
    <row r="246" spans="1:7" ht="15.75" customHeight="1" x14ac:dyDescent="0.25">
      <c r="A246" s="148" t="s">
        <v>1272</v>
      </c>
      <c r="B246" s="148" t="s">
        <v>1273</v>
      </c>
      <c r="C246" s="145"/>
      <c r="D246" s="148" t="s">
        <v>1107</v>
      </c>
      <c r="E246" s="148" t="s">
        <v>22</v>
      </c>
      <c r="F246" s="148" t="s">
        <v>73</v>
      </c>
      <c r="G246" s="150">
        <v>39602</v>
      </c>
    </row>
    <row r="247" spans="1:7" ht="15.75" customHeight="1" x14ac:dyDescent="0.25">
      <c r="A247" s="148" t="s">
        <v>733</v>
      </c>
      <c r="B247" s="148" t="s">
        <v>734</v>
      </c>
      <c r="C247" s="145"/>
      <c r="D247" s="148" t="s">
        <v>712</v>
      </c>
      <c r="E247" s="148" t="s">
        <v>22</v>
      </c>
      <c r="F247" s="148" t="s">
        <v>73</v>
      </c>
      <c r="G247" s="150">
        <v>39791</v>
      </c>
    </row>
    <row r="248" spans="1:7" ht="15.75" customHeight="1" x14ac:dyDescent="0.25">
      <c r="A248" s="148" t="s">
        <v>731</v>
      </c>
      <c r="B248" s="148" t="s">
        <v>732</v>
      </c>
      <c r="C248" s="145"/>
      <c r="D248" s="148" t="s">
        <v>712</v>
      </c>
      <c r="E248" s="148" t="s">
        <v>22</v>
      </c>
      <c r="F248" s="148" t="s">
        <v>73</v>
      </c>
      <c r="G248" s="150">
        <v>39693</v>
      </c>
    </row>
    <row r="249" spans="1:7" ht="15.75" customHeight="1" x14ac:dyDescent="0.25">
      <c r="A249" s="148" t="s">
        <v>1270</v>
      </c>
      <c r="B249" s="148" t="s">
        <v>1271</v>
      </c>
      <c r="C249" s="145"/>
      <c r="D249" s="148" t="s">
        <v>1107</v>
      </c>
      <c r="E249" s="148" t="s">
        <v>22</v>
      </c>
      <c r="F249" s="148" t="s">
        <v>73</v>
      </c>
      <c r="G249" s="150">
        <v>40372</v>
      </c>
    </row>
    <row r="250" spans="1:7" ht="15.75" customHeight="1" x14ac:dyDescent="0.25">
      <c r="A250" s="148" t="s">
        <v>729</v>
      </c>
      <c r="B250" s="148" t="s">
        <v>730</v>
      </c>
      <c r="C250" s="145"/>
      <c r="D250" s="148" t="s">
        <v>712</v>
      </c>
      <c r="E250" s="148" t="s">
        <v>22</v>
      </c>
      <c r="F250" s="148" t="s">
        <v>73</v>
      </c>
      <c r="G250" s="150">
        <v>40358</v>
      </c>
    </row>
    <row r="251" spans="1:7" ht="15.75" customHeight="1" x14ac:dyDescent="0.25">
      <c r="A251" s="148" t="s">
        <v>727</v>
      </c>
      <c r="B251" s="148" t="s">
        <v>728</v>
      </c>
      <c r="C251" s="145"/>
      <c r="D251" s="148" t="s">
        <v>712</v>
      </c>
      <c r="E251" s="148" t="s">
        <v>22</v>
      </c>
      <c r="F251" s="148" t="s">
        <v>73</v>
      </c>
      <c r="G251" s="150">
        <v>40134</v>
      </c>
    </row>
    <row r="252" spans="1:7" ht="15.75" customHeight="1" x14ac:dyDescent="0.25">
      <c r="A252" s="148" t="s">
        <v>74</v>
      </c>
      <c r="B252" s="148" t="s">
        <v>75</v>
      </c>
      <c r="C252" s="145"/>
      <c r="D252" s="148" t="s">
        <v>72</v>
      </c>
      <c r="E252" s="148" t="s">
        <v>22</v>
      </c>
      <c r="F252" s="148" t="s">
        <v>73</v>
      </c>
      <c r="G252" s="150">
        <v>39700</v>
      </c>
    </row>
    <row r="253" spans="1:7" ht="15.75" customHeight="1" x14ac:dyDescent="0.25">
      <c r="A253" s="148" t="s">
        <v>725</v>
      </c>
      <c r="B253" s="148" t="s">
        <v>726</v>
      </c>
      <c r="C253" s="145"/>
      <c r="D253" s="148" t="s">
        <v>712</v>
      </c>
      <c r="E253" s="148" t="s">
        <v>22</v>
      </c>
      <c r="F253" s="148" t="s">
        <v>73</v>
      </c>
      <c r="G253" s="150">
        <v>39553</v>
      </c>
    </row>
    <row r="254" spans="1:7" ht="15.75" customHeight="1" x14ac:dyDescent="0.25">
      <c r="A254" s="148" t="s">
        <v>1268</v>
      </c>
      <c r="B254" s="148" t="s">
        <v>1269</v>
      </c>
      <c r="C254" s="145"/>
      <c r="D254" s="148" t="s">
        <v>1107</v>
      </c>
      <c r="E254" s="148" t="s">
        <v>22</v>
      </c>
      <c r="F254" s="148" t="s">
        <v>73</v>
      </c>
      <c r="G254" s="150">
        <v>39700</v>
      </c>
    </row>
    <row r="255" spans="1:7" ht="15.75" customHeight="1" x14ac:dyDescent="0.25">
      <c r="A255" s="148" t="s">
        <v>723</v>
      </c>
      <c r="B255" s="148" t="s">
        <v>724</v>
      </c>
      <c r="C255" s="145"/>
      <c r="D255" s="148" t="s">
        <v>712</v>
      </c>
      <c r="E255" s="148" t="s">
        <v>22</v>
      </c>
      <c r="F255" s="148" t="s">
        <v>73</v>
      </c>
      <c r="G255" s="150">
        <v>39854</v>
      </c>
    </row>
    <row r="256" spans="1:7" ht="15.75" customHeight="1" x14ac:dyDescent="0.25">
      <c r="A256" s="148" t="s">
        <v>1266</v>
      </c>
      <c r="B256" s="148" t="s">
        <v>1267</v>
      </c>
      <c r="C256" s="145"/>
      <c r="D256" s="148" t="s">
        <v>1107</v>
      </c>
      <c r="E256" s="148" t="s">
        <v>22</v>
      </c>
      <c r="F256" s="148" t="s">
        <v>73</v>
      </c>
      <c r="G256" s="150">
        <v>39826</v>
      </c>
    </row>
    <row r="257" spans="1:7" ht="15.75" customHeight="1" x14ac:dyDescent="0.25">
      <c r="A257" s="148" t="s">
        <v>1264</v>
      </c>
      <c r="B257" s="148" t="s">
        <v>1265</v>
      </c>
      <c r="C257" s="145"/>
      <c r="D257" s="148" t="s">
        <v>1107</v>
      </c>
      <c r="E257" s="148" t="s">
        <v>22</v>
      </c>
      <c r="F257" s="148" t="s">
        <v>73</v>
      </c>
      <c r="G257" s="150">
        <v>39553</v>
      </c>
    </row>
    <row r="258" spans="1:7" ht="15.75" customHeight="1" x14ac:dyDescent="0.25">
      <c r="A258" s="148" t="s">
        <v>1262</v>
      </c>
      <c r="B258" s="148" t="s">
        <v>1263</v>
      </c>
      <c r="C258" s="145"/>
      <c r="D258" s="148" t="s">
        <v>1107</v>
      </c>
      <c r="E258" s="148" t="s">
        <v>22</v>
      </c>
      <c r="F258" s="148" t="s">
        <v>73</v>
      </c>
      <c r="G258" s="150">
        <v>39609</v>
      </c>
    </row>
    <row r="259" spans="1:7" ht="15.75" customHeight="1" x14ac:dyDescent="0.25">
      <c r="A259" s="148" t="s">
        <v>1260</v>
      </c>
      <c r="B259" s="148" t="s">
        <v>1261</v>
      </c>
      <c r="C259" s="145"/>
      <c r="D259" s="148" t="s">
        <v>1107</v>
      </c>
      <c r="E259" s="148" t="s">
        <v>22</v>
      </c>
      <c r="F259" s="148" t="s">
        <v>73</v>
      </c>
      <c r="G259" s="150">
        <v>39728</v>
      </c>
    </row>
    <row r="260" spans="1:7" ht="15.75" customHeight="1" x14ac:dyDescent="0.25">
      <c r="A260" s="148" t="s">
        <v>1258</v>
      </c>
      <c r="B260" s="148" t="s">
        <v>1259</v>
      </c>
      <c r="C260" s="145"/>
      <c r="D260" s="148" t="s">
        <v>1107</v>
      </c>
      <c r="E260" s="148" t="s">
        <v>22</v>
      </c>
      <c r="F260" s="148" t="s">
        <v>73</v>
      </c>
      <c r="G260" s="150">
        <v>39826</v>
      </c>
    </row>
    <row r="261" spans="1:7" ht="15.75" customHeight="1" x14ac:dyDescent="0.25">
      <c r="A261" s="148" t="s">
        <v>1256</v>
      </c>
      <c r="B261" s="148" t="s">
        <v>1257</v>
      </c>
      <c r="C261" s="145"/>
      <c r="D261" s="148" t="s">
        <v>1107</v>
      </c>
      <c r="E261" s="148" t="s">
        <v>22</v>
      </c>
      <c r="F261" s="148" t="s">
        <v>73</v>
      </c>
      <c r="G261" s="150">
        <v>39609</v>
      </c>
    </row>
    <row r="262" spans="1:7" ht="15.75" customHeight="1" x14ac:dyDescent="0.25">
      <c r="A262" s="148" t="s">
        <v>1254</v>
      </c>
      <c r="B262" s="148" t="s">
        <v>1255</v>
      </c>
      <c r="C262" s="145"/>
      <c r="D262" s="148" t="s">
        <v>1107</v>
      </c>
      <c r="E262" s="148" t="s">
        <v>22</v>
      </c>
      <c r="F262" s="148" t="s">
        <v>73</v>
      </c>
      <c r="G262" s="150">
        <v>39546</v>
      </c>
    </row>
    <row r="263" spans="1:7" ht="15.75" customHeight="1" x14ac:dyDescent="0.25">
      <c r="A263" s="148" t="s">
        <v>1252</v>
      </c>
      <c r="B263" s="148" t="s">
        <v>1253</v>
      </c>
      <c r="C263" s="145"/>
      <c r="D263" s="148" t="s">
        <v>1107</v>
      </c>
      <c r="E263" s="148" t="s">
        <v>22</v>
      </c>
      <c r="F263" s="148" t="s">
        <v>73</v>
      </c>
      <c r="G263" s="150">
        <v>39546</v>
      </c>
    </row>
    <row r="264" spans="1:7" ht="15.75" customHeight="1" x14ac:dyDescent="0.25">
      <c r="A264" s="148" t="s">
        <v>1250</v>
      </c>
      <c r="B264" s="148" t="s">
        <v>1251</v>
      </c>
      <c r="C264" s="145"/>
      <c r="D264" s="148" t="s">
        <v>1107</v>
      </c>
      <c r="E264" s="148" t="s">
        <v>22</v>
      </c>
      <c r="F264" s="148" t="s">
        <v>73</v>
      </c>
      <c r="G264" s="150">
        <v>39728</v>
      </c>
    </row>
    <row r="265" spans="1:7" ht="15.75" customHeight="1" x14ac:dyDescent="0.25">
      <c r="A265" s="148" t="s">
        <v>1246</v>
      </c>
      <c r="B265" s="148" t="s">
        <v>1247</v>
      </c>
      <c r="C265" s="145"/>
      <c r="D265" s="148" t="s">
        <v>1107</v>
      </c>
      <c r="E265" s="148" t="s">
        <v>22</v>
      </c>
      <c r="F265" s="148" t="s">
        <v>73</v>
      </c>
      <c r="G265" s="150">
        <v>39546</v>
      </c>
    </row>
    <row r="266" spans="1:7" ht="15.75" customHeight="1" x14ac:dyDescent="0.25">
      <c r="A266" s="148" t="s">
        <v>1242</v>
      </c>
      <c r="B266" s="148" t="s">
        <v>1243</v>
      </c>
      <c r="C266" s="145"/>
      <c r="D266" s="148" t="s">
        <v>1107</v>
      </c>
      <c r="E266" s="148" t="s">
        <v>22</v>
      </c>
      <c r="F266" s="148" t="s">
        <v>73</v>
      </c>
      <c r="G266" s="150">
        <v>40365</v>
      </c>
    </row>
    <row r="267" spans="1:7" ht="15.75" customHeight="1" x14ac:dyDescent="0.25">
      <c r="A267" s="148" t="s">
        <v>1238</v>
      </c>
      <c r="B267" s="148" t="s">
        <v>1239</v>
      </c>
      <c r="C267" s="145"/>
      <c r="D267" s="148" t="s">
        <v>1107</v>
      </c>
      <c r="E267" s="148" t="s">
        <v>22</v>
      </c>
      <c r="F267" s="148" t="s">
        <v>73</v>
      </c>
      <c r="G267" s="150">
        <v>39539</v>
      </c>
    </row>
    <row r="268" spans="1:7" ht="15.75" customHeight="1" x14ac:dyDescent="0.25">
      <c r="A268" s="148" t="s">
        <v>1870</v>
      </c>
      <c r="B268" s="148" t="s">
        <v>1871</v>
      </c>
      <c r="C268" s="145"/>
      <c r="D268" s="145"/>
      <c r="E268" s="148" t="s">
        <v>22</v>
      </c>
      <c r="F268" s="148" t="s">
        <v>73</v>
      </c>
      <c r="G268" s="150">
        <v>40106</v>
      </c>
    </row>
    <row r="269" spans="1:7" ht="15.75" customHeight="1" x14ac:dyDescent="0.25">
      <c r="A269" s="148" t="s">
        <v>1222</v>
      </c>
      <c r="B269" s="148" t="s">
        <v>1223</v>
      </c>
      <c r="C269" s="145"/>
      <c r="D269" s="148" t="s">
        <v>1107</v>
      </c>
      <c r="E269" s="148" t="s">
        <v>22</v>
      </c>
      <c r="F269" s="148" t="s">
        <v>73</v>
      </c>
      <c r="G269" s="150">
        <v>39525</v>
      </c>
    </row>
    <row r="270" spans="1:7" ht="15.75" customHeight="1" x14ac:dyDescent="0.25">
      <c r="A270" s="148" t="s">
        <v>1220</v>
      </c>
      <c r="B270" s="148" t="s">
        <v>1221</v>
      </c>
      <c r="C270" s="145"/>
      <c r="D270" s="148" t="s">
        <v>1107</v>
      </c>
      <c r="E270" s="148" t="s">
        <v>22</v>
      </c>
      <c r="F270" s="148" t="s">
        <v>73</v>
      </c>
      <c r="G270" s="150">
        <v>39525</v>
      </c>
    </row>
    <row r="271" spans="1:7" ht="15.75" customHeight="1" x14ac:dyDescent="0.25">
      <c r="A271" s="148" t="s">
        <v>719</v>
      </c>
      <c r="B271" s="148" t="s">
        <v>720</v>
      </c>
      <c r="C271" s="145"/>
      <c r="D271" s="148" t="s">
        <v>712</v>
      </c>
      <c r="E271" s="148" t="s">
        <v>22</v>
      </c>
      <c r="F271" s="148" t="s">
        <v>73</v>
      </c>
      <c r="G271" s="150">
        <v>39518</v>
      </c>
    </row>
    <row r="272" spans="1:7" ht="15.75" customHeight="1" x14ac:dyDescent="0.25">
      <c r="A272" s="148" t="s">
        <v>717</v>
      </c>
      <c r="B272" s="148" t="s">
        <v>718</v>
      </c>
      <c r="C272" s="145"/>
      <c r="D272" s="148" t="s">
        <v>712</v>
      </c>
      <c r="E272" s="148" t="s">
        <v>22</v>
      </c>
      <c r="F272" s="148" t="s">
        <v>73</v>
      </c>
      <c r="G272" s="150">
        <v>39980</v>
      </c>
    </row>
    <row r="273" spans="1:7" ht="15.75" customHeight="1" x14ac:dyDescent="0.25">
      <c r="A273" s="148" t="s">
        <v>715</v>
      </c>
      <c r="B273" s="148" t="s">
        <v>716</v>
      </c>
      <c r="C273" s="145"/>
      <c r="D273" s="148" t="s">
        <v>712</v>
      </c>
      <c r="E273" s="148" t="s">
        <v>22</v>
      </c>
      <c r="F273" s="148" t="s">
        <v>73</v>
      </c>
      <c r="G273" s="150">
        <v>39980</v>
      </c>
    </row>
    <row r="274" spans="1:7" ht="15.75" customHeight="1" x14ac:dyDescent="0.25">
      <c r="A274" s="148" t="s">
        <v>1218</v>
      </c>
      <c r="B274" s="148" t="s">
        <v>1219</v>
      </c>
      <c r="C274" s="145"/>
      <c r="D274" s="148" t="s">
        <v>1107</v>
      </c>
      <c r="E274" s="148" t="s">
        <v>22</v>
      </c>
      <c r="F274" s="148" t="s">
        <v>73</v>
      </c>
      <c r="G274" s="150">
        <v>39819</v>
      </c>
    </row>
    <row r="275" spans="1:7" ht="15.75" customHeight="1" x14ac:dyDescent="0.25">
      <c r="A275" s="148" t="s">
        <v>713</v>
      </c>
      <c r="B275" s="148" t="s">
        <v>714</v>
      </c>
      <c r="C275" s="145"/>
      <c r="D275" s="148" t="s">
        <v>712</v>
      </c>
      <c r="E275" s="148" t="s">
        <v>22</v>
      </c>
      <c r="F275" s="148" t="s">
        <v>73</v>
      </c>
      <c r="G275" s="150">
        <v>39980</v>
      </c>
    </row>
    <row r="276" spans="1:7" ht="15.75" customHeight="1" x14ac:dyDescent="0.25">
      <c r="A276" s="148" t="s">
        <v>1216</v>
      </c>
      <c r="B276" s="148" t="s">
        <v>1217</v>
      </c>
      <c r="C276" s="145"/>
      <c r="D276" s="148" t="s">
        <v>1107</v>
      </c>
      <c r="E276" s="148" t="s">
        <v>22</v>
      </c>
      <c r="F276" s="148" t="s">
        <v>73</v>
      </c>
      <c r="G276" s="150">
        <v>39491</v>
      </c>
    </row>
    <row r="277" spans="1:7" ht="15.75" customHeight="1" x14ac:dyDescent="0.25">
      <c r="A277" s="148" t="s">
        <v>1214</v>
      </c>
      <c r="B277" s="148" t="s">
        <v>1215</v>
      </c>
      <c r="C277" s="145"/>
      <c r="D277" s="148" t="s">
        <v>1107</v>
      </c>
      <c r="E277" s="148" t="s">
        <v>22</v>
      </c>
      <c r="F277" s="148" t="s">
        <v>73</v>
      </c>
      <c r="G277" s="150">
        <v>39630</v>
      </c>
    </row>
    <row r="278" spans="1:7" ht="15.75" customHeight="1" x14ac:dyDescent="0.25">
      <c r="A278" s="148" t="s">
        <v>1212</v>
      </c>
      <c r="B278" s="148" t="s">
        <v>1213</v>
      </c>
      <c r="C278" s="145"/>
      <c r="D278" s="148" t="s">
        <v>1107</v>
      </c>
      <c r="E278" s="148" t="s">
        <v>22</v>
      </c>
      <c r="F278" s="148" t="s">
        <v>73</v>
      </c>
      <c r="G278" s="150">
        <v>39491</v>
      </c>
    </row>
    <row r="279" spans="1:7" ht="15.75" customHeight="1" x14ac:dyDescent="0.25">
      <c r="A279" s="148" t="s">
        <v>710</v>
      </c>
      <c r="B279" s="148" t="s">
        <v>711</v>
      </c>
      <c r="C279" s="145"/>
      <c r="D279" s="148" t="s">
        <v>712</v>
      </c>
      <c r="E279" s="148" t="s">
        <v>22</v>
      </c>
      <c r="F279" s="148" t="s">
        <v>73</v>
      </c>
      <c r="G279" s="150">
        <v>39714</v>
      </c>
    </row>
    <row r="280" spans="1:7" ht="15.75" customHeight="1" x14ac:dyDescent="0.25">
      <c r="A280" s="148" t="s">
        <v>1192</v>
      </c>
      <c r="B280" s="148" t="s">
        <v>1193</v>
      </c>
      <c r="C280" s="145"/>
      <c r="D280" s="148" t="s">
        <v>1107</v>
      </c>
      <c r="E280" s="148" t="s">
        <v>22</v>
      </c>
      <c r="F280" s="148" t="s">
        <v>541</v>
      </c>
      <c r="G280" s="150">
        <v>40772</v>
      </c>
    </row>
    <row r="281" spans="1:7" ht="15.75" customHeight="1" x14ac:dyDescent="0.25">
      <c r="A281" s="148" t="s">
        <v>1188</v>
      </c>
      <c r="B281" s="148" t="s">
        <v>1189</v>
      </c>
      <c r="C281" s="145"/>
      <c r="D281" s="148" t="s">
        <v>1107</v>
      </c>
      <c r="E281" s="148" t="s">
        <v>22</v>
      </c>
      <c r="F281" s="148" t="s">
        <v>541</v>
      </c>
      <c r="G281" s="150">
        <v>40830</v>
      </c>
    </row>
    <row r="282" spans="1:7" ht="15.75" customHeight="1" x14ac:dyDescent="0.25">
      <c r="A282" s="148" t="s">
        <v>1186</v>
      </c>
      <c r="B282" s="148" t="s">
        <v>1187</v>
      </c>
      <c r="C282" s="145"/>
      <c r="D282" s="148" t="s">
        <v>1107</v>
      </c>
      <c r="E282" s="148" t="s">
        <v>22</v>
      </c>
      <c r="F282" s="148" t="s">
        <v>541</v>
      </c>
      <c r="G282" s="150">
        <v>40772</v>
      </c>
    </row>
    <row r="283" spans="1:7" ht="15.75" customHeight="1" x14ac:dyDescent="0.25">
      <c r="A283" s="148" t="s">
        <v>1184</v>
      </c>
      <c r="B283" s="148" t="s">
        <v>1185</v>
      </c>
      <c r="C283" s="145"/>
      <c r="D283" s="148" t="s">
        <v>1107</v>
      </c>
      <c r="E283" s="148" t="s">
        <v>22</v>
      </c>
      <c r="F283" s="148" t="s">
        <v>541</v>
      </c>
      <c r="G283" s="150">
        <v>40696</v>
      </c>
    </row>
    <row r="284" spans="1:7" ht="15.75" customHeight="1" x14ac:dyDescent="0.25">
      <c r="A284" s="148" t="s">
        <v>1180</v>
      </c>
      <c r="B284" s="148" t="s">
        <v>1181</v>
      </c>
      <c r="C284" s="145"/>
      <c r="D284" s="148" t="s">
        <v>1107</v>
      </c>
      <c r="E284" s="148" t="s">
        <v>22</v>
      </c>
      <c r="F284" s="148" t="s">
        <v>541</v>
      </c>
      <c r="G284" s="150">
        <v>40884</v>
      </c>
    </row>
    <row r="285" spans="1:7" ht="15.75" customHeight="1" x14ac:dyDescent="0.25">
      <c r="A285" s="148" t="s">
        <v>1168</v>
      </c>
      <c r="B285" s="148" t="s">
        <v>1169</v>
      </c>
      <c r="C285" s="145"/>
      <c r="D285" s="148" t="s">
        <v>1107</v>
      </c>
      <c r="E285" s="148" t="s">
        <v>22</v>
      </c>
      <c r="F285" s="148" t="s">
        <v>541</v>
      </c>
      <c r="G285" s="150">
        <v>40681</v>
      </c>
    </row>
    <row r="286" spans="1:7" ht="15.75" customHeight="1" x14ac:dyDescent="0.25">
      <c r="A286" s="148" t="s">
        <v>1166</v>
      </c>
      <c r="B286" s="148" t="s">
        <v>1167</v>
      </c>
      <c r="C286" s="145"/>
      <c r="D286" s="148" t="s">
        <v>1107</v>
      </c>
      <c r="E286" s="148" t="s">
        <v>22</v>
      </c>
      <c r="F286" s="148" t="s">
        <v>541</v>
      </c>
      <c r="G286" s="150">
        <v>40891</v>
      </c>
    </row>
    <row r="287" spans="1:7" ht="15.75" customHeight="1" x14ac:dyDescent="0.25">
      <c r="A287" s="148" t="s">
        <v>1164</v>
      </c>
      <c r="B287" s="148" t="s">
        <v>1165</v>
      </c>
      <c r="C287" s="145"/>
      <c r="D287" s="148" t="s">
        <v>1107</v>
      </c>
      <c r="E287" s="148" t="s">
        <v>22</v>
      </c>
      <c r="F287" s="148" t="s">
        <v>541</v>
      </c>
      <c r="G287" s="150">
        <v>40681</v>
      </c>
    </row>
    <row r="288" spans="1:7" ht="15.75" customHeight="1" x14ac:dyDescent="0.25">
      <c r="A288" s="148" t="s">
        <v>1162</v>
      </c>
      <c r="B288" s="148" t="s">
        <v>1163</v>
      </c>
      <c r="C288" s="145"/>
      <c r="D288" s="148" t="s">
        <v>1107</v>
      </c>
      <c r="E288" s="148" t="s">
        <v>22</v>
      </c>
      <c r="F288" s="148" t="s">
        <v>541</v>
      </c>
      <c r="G288" s="150">
        <v>40779</v>
      </c>
    </row>
    <row r="289" spans="1:7" ht="15.75" customHeight="1" x14ac:dyDescent="0.25">
      <c r="A289" s="148" t="s">
        <v>1160</v>
      </c>
      <c r="B289" s="148" t="s">
        <v>1161</v>
      </c>
      <c r="C289" s="145"/>
      <c r="D289" s="148" t="s">
        <v>1107</v>
      </c>
      <c r="E289" s="148" t="s">
        <v>22</v>
      </c>
      <c r="F289" s="148" t="s">
        <v>541</v>
      </c>
      <c r="G289" s="150">
        <v>40779</v>
      </c>
    </row>
    <row r="290" spans="1:7" ht="15.75" customHeight="1" x14ac:dyDescent="0.25">
      <c r="A290" s="148" t="s">
        <v>1158</v>
      </c>
      <c r="B290" s="148" t="s">
        <v>1159</v>
      </c>
      <c r="C290" s="145"/>
      <c r="D290" s="148" t="s">
        <v>1107</v>
      </c>
      <c r="E290" s="148" t="s">
        <v>22</v>
      </c>
      <c r="F290" s="148" t="s">
        <v>541</v>
      </c>
      <c r="G290" s="150">
        <v>40793</v>
      </c>
    </row>
    <row r="291" spans="1:7" ht="15.75" customHeight="1" x14ac:dyDescent="0.25">
      <c r="A291" s="148" t="s">
        <v>1156</v>
      </c>
      <c r="B291" s="148" t="s">
        <v>1157</v>
      </c>
      <c r="C291" s="145"/>
      <c r="D291" s="148" t="s">
        <v>1107</v>
      </c>
      <c r="E291" s="148" t="s">
        <v>22</v>
      </c>
      <c r="F291" s="148" t="s">
        <v>541</v>
      </c>
      <c r="G291" s="150">
        <v>40793</v>
      </c>
    </row>
    <row r="292" spans="1:7" ht="15.75" customHeight="1" x14ac:dyDescent="0.25">
      <c r="A292" s="148" t="s">
        <v>1154</v>
      </c>
      <c r="B292" s="148" t="s">
        <v>1155</v>
      </c>
      <c r="C292" s="145"/>
      <c r="D292" s="148" t="s">
        <v>1107</v>
      </c>
      <c r="E292" s="148" t="s">
        <v>22</v>
      </c>
      <c r="F292" s="148" t="s">
        <v>541</v>
      </c>
      <c r="G292" s="150">
        <v>40788</v>
      </c>
    </row>
    <row r="293" spans="1:7" ht="15.75" customHeight="1" x14ac:dyDescent="0.25">
      <c r="A293" s="148" t="s">
        <v>1152</v>
      </c>
      <c r="B293" s="148" t="s">
        <v>1153</v>
      </c>
      <c r="C293" s="145"/>
      <c r="D293" s="148" t="s">
        <v>1107</v>
      </c>
      <c r="E293" s="148" t="s">
        <v>22</v>
      </c>
      <c r="F293" s="148" t="s">
        <v>541</v>
      </c>
      <c r="G293" s="150">
        <v>40788</v>
      </c>
    </row>
    <row r="294" spans="1:7" ht="15.75" customHeight="1" x14ac:dyDescent="0.25">
      <c r="A294" s="148" t="s">
        <v>1146</v>
      </c>
      <c r="B294" s="148" t="s">
        <v>1147</v>
      </c>
      <c r="C294" s="145"/>
      <c r="D294" s="148" t="s">
        <v>1107</v>
      </c>
      <c r="E294" s="148" t="s">
        <v>22</v>
      </c>
      <c r="F294" s="148" t="s">
        <v>541</v>
      </c>
      <c r="G294" s="150">
        <v>40788</v>
      </c>
    </row>
    <row r="295" spans="1:7" ht="15.75" customHeight="1" x14ac:dyDescent="0.25">
      <c r="A295" s="148" t="s">
        <v>1144</v>
      </c>
      <c r="B295" s="148" t="s">
        <v>1145</v>
      </c>
      <c r="C295" s="145"/>
      <c r="D295" s="148" t="s">
        <v>1107</v>
      </c>
      <c r="E295" s="148" t="s">
        <v>22</v>
      </c>
      <c r="F295" s="148" t="s">
        <v>541</v>
      </c>
      <c r="G295" s="150">
        <v>40788</v>
      </c>
    </row>
    <row r="296" spans="1:7" ht="15.75" customHeight="1" x14ac:dyDescent="0.25">
      <c r="A296" s="148" t="s">
        <v>1142</v>
      </c>
      <c r="B296" s="148" t="s">
        <v>1143</v>
      </c>
      <c r="C296" s="145"/>
      <c r="D296" s="148" t="s">
        <v>1107</v>
      </c>
      <c r="E296" s="148" t="s">
        <v>22</v>
      </c>
      <c r="F296" s="148" t="s">
        <v>541</v>
      </c>
      <c r="G296" s="150">
        <v>40975</v>
      </c>
    </row>
    <row r="297" spans="1:7" ht="15.75" customHeight="1" x14ac:dyDescent="0.25">
      <c r="A297" s="148" t="s">
        <v>1134</v>
      </c>
      <c r="B297" s="148" t="s">
        <v>1135</v>
      </c>
      <c r="C297" s="145"/>
      <c r="D297" s="148" t="s">
        <v>1107</v>
      </c>
      <c r="E297" s="148" t="s">
        <v>22</v>
      </c>
      <c r="F297" s="148" t="s">
        <v>541</v>
      </c>
      <c r="G297" s="150">
        <v>40781</v>
      </c>
    </row>
    <row r="298" spans="1:7" ht="15.75" customHeight="1" x14ac:dyDescent="0.25">
      <c r="A298" s="148" t="s">
        <v>1130</v>
      </c>
      <c r="B298" s="148" t="s">
        <v>1131</v>
      </c>
      <c r="C298" s="145"/>
      <c r="D298" s="148" t="s">
        <v>1107</v>
      </c>
      <c r="E298" s="148" t="s">
        <v>22</v>
      </c>
      <c r="F298" s="148" t="s">
        <v>541</v>
      </c>
      <c r="G298" s="150">
        <v>40781</v>
      </c>
    </row>
    <row r="299" spans="1:7" ht="15.75" customHeight="1" x14ac:dyDescent="0.25">
      <c r="A299" s="148" t="s">
        <v>1128</v>
      </c>
      <c r="B299" s="148" t="s">
        <v>1129</v>
      </c>
      <c r="C299" s="145"/>
      <c r="D299" s="148" t="s">
        <v>1107</v>
      </c>
      <c r="E299" s="148" t="s">
        <v>22</v>
      </c>
      <c r="F299" s="148" t="s">
        <v>541</v>
      </c>
      <c r="G299" s="150">
        <v>40781</v>
      </c>
    </row>
    <row r="300" spans="1:7" ht="15.75" customHeight="1" x14ac:dyDescent="0.25">
      <c r="A300" s="148" t="s">
        <v>1126</v>
      </c>
      <c r="B300" s="148" t="s">
        <v>1127</v>
      </c>
      <c r="C300" s="145"/>
      <c r="D300" s="148" t="s">
        <v>1107</v>
      </c>
      <c r="E300" s="148" t="s">
        <v>22</v>
      </c>
      <c r="F300" s="148" t="s">
        <v>541</v>
      </c>
      <c r="G300" s="150">
        <v>41017</v>
      </c>
    </row>
    <row r="301" spans="1:7" ht="15.75" customHeight="1" x14ac:dyDescent="0.25">
      <c r="A301" s="148" t="s">
        <v>1124</v>
      </c>
      <c r="B301" s="148" t="s">
        <v>1125</v>
      </c>
      <c r="C301" s="145"/>
      <c r="D301" s="148" t="s">
        <v>1107</v>
      </c>
      <c r="E301" s="148" t="s">
        <v>22</v>
      </c>
      <c r="F301" s="148" t="s">
        <v>541</v>
      </c>
      <c r="G301" s="150">
        <v>40584</v>
      </c>
    </row>
    <row r="302" spans="1:7" ht="15.75" customHeight="1" x14ac:dyDescent="0.25">
      <c r="A302" s="148" t="s">
        <v>1114</v>
      </c>
      <c r="B302" s="148" t="s">
        <v>1115</v>
      </c>
      <c r="C302" s="145"/>
      <c r="D302" s="148" t="s">
        <v>1107</v>
      </c>
      <c r="E302" s="148" t="s">
        <v>22</v>
      </c>
      <c r="F302" s="148" t="s">
        <v>541</v>
      </c>
      <c r="G302" s="150">
        <v>40697</v>
      </c>
    </row>
    <row r="303" spans="1:7" ht="15.75" customHeight="1" x14ac:dyDescent="0.25">
      <c r="A303" s="148" t="s">
        <v>1110</v>
      </c>
      <c r="B303" s="148" t="s">
        <v>1111</v>
      </c>
      <c r="C303" s="145"/>
      <c r="D303" s="148" t="s">
        <v>1107</v>
      </c>
      <c r="E303" s="148" t="s">
        <v>22</v>
      </c>
      <c r="F303" s="148" t="s">
        <v>73</v>
      </c>
      <c r="G303" s="150">
        <v>39602</v>
      </c>
    </row>
    <row r="304" spans="1:7" ht="15.75" customHeight="1" x14ac:dyDescent="0.25">
      <c r="A304" s="148" t="s">
        <v>70</v>
      </c>
      <c r="B304" s="148" t="s">
        <v>71</v>
      </c>
      <c r="C304" s="145"/>
      <c r="D304" s="148" t="s">
        <v>72</v>
      </c>
      <c r="E304" s="148" t="s">
        <v>22</v>
      </c>
      <c r="F304" s="148" t="s">
        <v>73</v>
      </c>
      <c r="G304" s="150">
        <v>39700</v>
      </c>
    </row>
    <row r="305" spans="1:7" ht="15.75" customHeight="1" x14ac:dyDescent="0.25">
      <c r="A305" s="148" t="s">
        <v>1108</v>
      </c>
      <c r="B305" s="148" t="s">
        <v>1109</v>
      </c>
      <c r="C305" s="145"/>
      <c r="D305" s="148" t="s">
        <v>1107</v>
      </c>
      <c r="E305" s="148" t="s">
        <v>22</v>
      </c>
      <c r="F305" s="148" t="s">
        <v>73</v>
      </c>
      <c r="G305" s="150">
        <v>39700</v>
      </c>
    </row>
    <row r="306" spans="1:7" ht="15.75" customHeight="1" x14ac:dyDescent="0.25">
      <c r="A306" s="148" t="s">
        <v>1105</v>
      </c>
      <c r="B306" s="148" t="s">
        <v>1106</v>
      </c>
      <c r="C306" s="145"/>
      <c r="D306" s="148" t="s">
        <v>1107</v>
      </c>
      <c r="E306" s="148" t="s">
        <v>22</v>
      </c>
      <c r="F306" s="148" t="s">
        <v>541</v>
      </c>
      <c r="G306" s="150">
        <v>40975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showGridLines="0" workbookViewId="0">
      <selection activeCell="J9" sqref="A1:XFD1048576"/>
    </sheetView>
  </sheetViews>
  <sheetFormatPr defaultColWidth="8.85546875" defaultRowHeight="15" customHeight="1" x14ac:dyDescent="0.25"/>
  <cols>
    <col min="1" max="1" width="17.42578125" style="4" customWidth="1"/>
    <col min="2" max="2" width="9.28515625" style="4" customWidth="1"/>
    <col min="3" max="3" width="9.42578125" style="4" customWidth="1"/>
    <col min="4" max="4" width="13.7109375" style="4" customWidth="1"/>
    <col min="5" max="5" width="27.28515625" style="4" customWidth="1"/>
    <col min="6" max="6" width="9.28515625" style="4" customWidth="1"/>
    <col min="7" max="7" width="9.42578125" style="4" customWidth="1"/>
    <col min="8" max="8" width="13.7109375" style="4" customWidth="1"/>
    <col min="9" max="9" width="8.85546875" style="4" customWidth="1"/>
    <col min="10" max="16384" width="8.85546875" style="4"/>
  </cols>
  <sheetData>
    <row r="1" spans="1:8" ht="15.75" customHeight="1" x14ac:dyDescent="0.25">
      <c r="A1" s="2" t="s">
        <v>1999</v>
      </c>
      <c r="B1" s="3"/>
      <c r="C1" s="3"/>
      <c r="D1" s="3"/>
      <c r="E1" s="3"/>
      <c r="F1" s="3"/>
      <c r="G1" s="3"/>
      <c r="H1" s="3"/>
    </row>
    <row r="2" spans="1:8" ht="13.5" customHeight="1" x14ac:dyDescent="0.25">
      <c r="A2" s="3"/>
      <c r="B2" s="3"/>
      <c r="C2" s="3"/>
      <c r="D2" s="3"/>
      <c r="E2" s="3"/>
      <c r="F2" s="3"/>
      <c r="G2" s="3"/>
      <c r="H2" s="3"/>
    </row>
    <row r="3" spans="1:8" ht="15.75" customHeight="1" x14ac:dyDescent="0.25">
      <c r="A3" s="10" t="s">
        <v>16</v>
      </c>
      <c r="B3" s="10" t="s">
        <v>1901</v>
      </c>
      <c r="C3" s="10" t="s">
        <v>1902</v>
      </c>
      <c r="D3" s="122" t="s">
        <v>1974</v>
      </c>
      <c r="E3" s="123" t="s">
        <v>17</v>
      </c>
      <c r="F3" s="10" t="s">
        <v>1901</v>
      </c>
      <c r="G3" s="10" t="s">
        <v>1902</v>
      </c>
      <c r="H3" s="122" t="s">
        <v>1974</v>
      </c>
    </row>
    <row r="4" spans="1:8" ht="15.75" customHeight="1" x14ac:dyDescent="0.25">
      <c r="A4" s="11" t="s">
        <v>1903</v>
      </c>
      <c r="B4" s="12">
        <v>185</v>
      </c>
      <c r="C4" s="124">
        <f t="shared" ref="C4:C14" si="0">(B4/852)*100</f>
        <v>21.71361502347418</v>
      </c>
      <c r="D4" s="125">
        <f t="shared" ref="D4:D14" si="1">(B4/303)*100</f>
        <v>61.056105610561048</v>
      </c>
      <c r="E4" s="126" t="s">
        <v>1904</v>
      </c>
      <c r="F4" s="124">
        <v>239</v>
      </c>
      <c r="G4" s="124">
        <f t="shared" ref="G4:G18" si="2">(F4/852)*100</f>
        <v>28.051643192488264</v>
      </c>
      <c r="H4" s="125">
        <f t="shared" ref="H4:H18" si="3">(F4/303)*100</f>
        <v>78.877887788778878</v>
      </c>
    </row>
    <row r="5" spans="1:8" ht="15.75" customHeight="1" x14ac:dyDescent="0.25">
      <c r="A5" s="2" t="s">
        <v>1906</v>
      </c>
      <c r="B5" s="13">
        <v>36</v>
      </c>
      <c r="C5" s="127">
        <f t="shared" si="0"/>
        <v>4.225352112676056</v>
      </c>
      <c r="D5" s="128">
        <f t="shared" si="1"/>
        <v>11.881188118811881</v>
      </c>
      <c r="E5" s="129" t="s">
        <v>1907</v>
      </c>
      <c r="F5" s="127">
        <v>8</v>
      </c>
      <c r="G5" s="127">
        <f t="shared" si="2"/>
        <v>0.93896713615023475</v>
      </c>
      <c r="H5" s="128">
        <f t="shared" si="3"/>
        <v>2.6402640264026402</v>
      </c>
    </row>
    <row r="6" spans="1:8" ht="15.75" customHeight="1" x14ac:dyDescent="0.25">
      <c r="A6" s="2" t="s">
        <v>1827</v>
      </c>
      <c r="B6" s="13">
        <v>20</v>
      </c>
      <c r="C6" s="127">
        <f t="shared" si="0"/>
        <v>2.3474178403755865</v>
      </c>
      <c r="D6" s="128">
        <f t="shared" si="1"/>
        <v>6.6006600660065997</v>
      </c>
      <c r="E6" s="129" t="s">
        <v>151</v>
      </c>
      <c r="F6" s="127">
        <v>2</v>
      </c>
      <c r="G6" s="127">
        <f t="shared" si="2"/>
        <v>0.23474178403755869</v>
      </c>
      <c r="H6" s="128">
        <f t="shared" si="3"/>
        <v>0.66006600660066006</v>
      </c>
    </row>
    <row r="7" spans="1:8" ht="15.75" customHeight="1" x14ac:dyDescent="0.25">
      <c r="A7" s="2" t="s">
        <v>1911</v>
      </c>
      <c r="B7" s="13">
        <v>2</v>
      </c>
      <c r="C7" s="127">
        <f t="shared" si="0"/>
        <v>0.23474178403755869</v>
      </c>
      <c r="D7" s="128">
        <f t="shared" si="1"/>
        <v>0.66006600660066006</v>
      </c>
      <c r="E7" s="129" t="s">
        <v>1912</v>
      </c>
      <c r="F7" s="127">
        <v>4</v>
      </c>
      <c r="G7" s="127">
        <f t="shared" si="2"/>
        <v>0.46948356807511737</v>
      </c>
      <c r="H7" s="128">
        <f t="shared" si="3"/>
        <v>1.3201320132013201</v>
      </c>
    </row>
    <row r="8" spans="1:8" ht="15.75" customHeight="1" x14ac:dyDescent="0.25">
      <c r="A8" s="2" t="s">
        <v>1914</v>
      </c>
      <c r="B8" s="13">
        <v>3</v>
      </c>
      <c r="C8" s="127">
        <f t="shared" si="0"/>
        <v>0.35211267605633806</v>
      </c>
      <c r="D8" s="128">
        <f t="shared" si="1"/>
        <v>0.99009900990099009</v>
      </c>
      <c r="E8" s="129" t="s">
        <v>787</v>
      </c>
      <c r="F8" s="127">
        <v>0</v>
      </c>
      <c r="G8" s="127">
        <f t="shared" si="2"/>
        <v>0</v>
      </c>
      <c r="H8" s="128">
        <f t="shared" si="3"/>
        <v>0</v>
      </c>
    </row>
    <row r="9" spans="1:8" ht="15.75" customHeight="1" x14ac:dyDescent="0.25">
      <c r="A9" s="2" t="s">
        <v>1915</v>
      </c>
      <c r="B9" s="13">
        <v>22</v>
      </c>
      <c r="C9" s="127">
        <f t="shared" si="0"/>
        <v>2.5821596244131455</v>
      </c>
      <c r="D9" s="128">
        <f t="shared" si="1"/>
        <v>7.2607260726072615</v>
      </c>
      <c r="E9" s="129" t="s">
        <v>1916</v>
      </c>
      <c r="F9" s="127">
        <v>0</v>
      </c>
      <c r="G9" s="127">
        <f t="shared" si="2"/>
        <v>0</v>
      </c>
      <c r="H9" s="128">
        <f t="shared" si="3"/>
        <v>0</v>
      </c>
    </row>
    <row r="10" spans="1:8" ht="15.75" customHeight="1" x14ac:dyDescent="0.25">
      <c r="A10" s="2" t="s">
        <v>440</v>
      </c>
      <c r="B10" s="13">
        <v>4</v>
      </c>
      <c r="C10" s="127">
        <f t="shared" si="0"/>
        <v>0.46948356807511737</v>
      </c>
      <c r="D10" s="128">
        <f t="shared" si="1"/>
        <v>1.3201320132013201</v>
      </c>
      <c r="E10" s="129" t="s">
        <v>1918</v>
      </c>
      <c r="F10" s="127">
        <v>1</v>
      </c>
      <c r="G10" s="127">
        <f t="shared" si="2"/>
        <v>0.11737089201877934</v>
      </c>
      <c r="H10" s="128">
        <f t="shared" si="3"/>
        <v>0.33003300330033003</v>
      </c>
    </row>
    <row r="11" spans="1:8" ht="15.75" customHeight="1" x14ac:dyDescent="0.25">
      <c r="A11" s="2" t="s">
        <v>1920</v>
      </c>
      <c r="B11" s="13">
        <v>0</v>
      </c>
      <c r="C11" s="127">
        <f t="shared" si="0"/>
        <v>0</v>
      </c>
      <c r="D11" s="128">
        <f t="shared" si="1"/>
        <v>0</v>
      </c>
      <c r="E11" s="129" t="s">
        <v>1975</v>
      </c>
      <c r="F11" s="127">
        <v>3</v>
      </c>
      <c r="G11" s="127">
        <f t="shared" si="2"/>
        <v>0.35211267605633806</v>
      </c>
      <c r="H11" s="128">
        <f t="shared" si="3"/>
        <v>0.99009900990099009</v>
      </c>
    </row>
    <row r="12" spans="1:8" ht="15.75" customHeight="1" x14ac:dyDescent="0.25">
      <c r="A12" s="2" t="s">
        <v>1923</v>
      </c>
      <c r="B12" s="13">
        <v>31</v>
      </c>
      <c r="C12" s="127">
        <f t="shared" si="0"/>
        <v>3.6384976525821595</v>
      </c>
      <c r="D12" s="128">
        <f t="shared" si="1"/>
        <v>10.231023102310232</v>
      </c>
      <c r="E12" s="129" t="s">
        <v>1924</v>
      </c>
      <c r="F12" s="127">
        <v>0</v>
      </c>
      <c r="G12" s="127">
        <f t="shared" si="2"/>
        <v>0</v>
      </c>
      <c r="H12" s="128">
        <f t="shared" si="3"/>
        <v>0</v>
      </c>
    </row>
    <row r="13" spans="1:8" ht="15.75" customHeight="1" x14ac:dyDescent="0.25">
      <c r="A13" s="2" t="s">
        <v>1926</v>
      </c>
      <c r="B13" s="13">
        <v>0</v>
      </c>
      <c r="C13" s="127">
        <f t="shared" si="0"/>
        <v>0</v>
      </c>
      <c r="D13" s="128">
        <f t="shared" si="1"/>
        <v>0</v>
      </c>
      <c r="E13" s="129" t="s">
        <v>1927</v>
      </c>
      <c r="F13" s="127">
        <v>0</v>
      </c>
      <c r="G13" s="127">
        <f t="shared" si="2"/>
        <v>0</v>
      </c>
      <c r="H13" s="128">
        <f t="shared" si="3"/>
        <v>0</v>
      </c>
    </row>
    <row r="14" spans="1:8" ht="15.75" customHeight="1" x14ac:dyDescent="0.25">
      <c r="A14" s="130" t="s">
        <v>1936</v>
      </c>
      <c r="B14" s="131">
        <f>SUM(B4:B13)</f>
        <v>303</v>
      </c>
      <c r="C14" s="132">
        <f t="shared" si="0"/>
        <v>35.563380281690144</v>
      </c>
      <c r="D14" s="133">
        <f t="shared" si="1"/>
        <v>100</v>
      </c>
      <c r="E14" s="129" t="s">
        <v>1929</v>
      </c>
      <c r="F14" s="127">
        <v>0</v>
      </c>
      <c r="G14" s="127">
        <f t="shared" si="2"/>
        <v>0</v>
      </c>
      <c r="H14" s="128">
        <f t="shared" si="3"/>
        <v>0</v>
      </c>
    </row>
    <row r="15" spans="1:8" ht="15.75" customHeight="1" x14ac:dyDescent="0.25">
      <c r="A15" s="134"/>
      <c r="B15" s="134"/>
      <c r="C15" s="134"/>
      <c r="D15" s="125"/>
      <c r="E15" s="129" t="s">
        <v>1976</v>
      </c>
      <c r="F15" s="127">
        <v>2</v>
      </c>
      <c r="G15" s="127">
        <f t="shared" si="2"/>
        <v>0.23474178403755869</v>
      </c>
      <c r="H15" s="128">
        <f t="shared" si="3"/>
        <v>0.66006600660066006</v>
      </c>
    </row>
    <row r="16" spans="1:8" ht="15.75" customHeight="1" x14ac:dyDescent="0.25">
      <c r="A16" s="54" t="s">
        <v>1977</v>
      </c>
      <c r="B16" s="55"/>
      <c r="C16" s="55"/>
      <c r="D16" s="56"/>
      <c r="E16" s="129" t="s">
        <v>1933</v>
      </c>
      <c r="F16" s="127">
        <v>2</v>
      </c>
      <c r="G16" s="127">
        <f t="shared" si="2"/>
        <v>0.23474178403755869</v>
      </c>
      <c r="H16" s="128">
        <f t="shared" si="3"/>
        <v>0.66006600660066006</v>
      </c>
    </row>
    <row r="17" spans="1:8" ht="15.75" customHeight="1" x14ac:dyDescent="0.25">
      <c r="A17" s="55"/>
      <c r="B17" s="55"/>
      <c r="C17" s="55"/>
      <c r="D17" s="56"/>
      <c r="E17" s="129" t="s">
        <v>1934</v>
      </c>
      <c r="F17" s="127">
        <v>1</v>
      </c>
      <c r="G17" s="127">
        <f t="shared" si="2"/>
        <v>0.11737089201877934</v>
      </c>
      <c r="H17" s="128">
        <f t="shared" si="3"/>
        <v>0.33003300330033003</v>
      </c>
    </row>
    <row r="18" spans="1:8" ht="15.75" customHeight="1" x14ac:dyDescent="0.25">
      <c r="A18" s="64"/>
      <c r="B18" s="64"/>
      <c r="C18" s="64"/>
      <c r="D18" s="65"/>
      <c r="E18" s="129" t="s">
        <v>1935</v>
      </c>
      <c r="F18" s="127">
        <v>0</v>
      </c>
      <c r="G18" s="127">
        <f t="shared" si="2"/>
        <v>0</v>
      </c>
      <c r="H18" s="128">
        <f t="shared" si="3"/>
        <v>0</v>
      </c>
    </row>
    <row r="19" spans="1:8" ht="15.75" customHeight="1" x14ac:dyDescent="0.25">
      <c r="A19" s="54" t="s">
        <v>1939</v>
      </c>
      <c r="B19" s="55"/>
      <c r="C19" s="55"/>
      <c r="D19" s="56"/>
      <c r="E19" s="135"/>
      <c r="F19" s="3"/>
      <c r="G19" s="3"/>
      <c r="H19" s="136"/>
    </row>
    <row r="20" spans="1:8" ht="9" customHeight="1" x14ac:dyDescent="0.25">
      <c r="A20" s="55"/>
      <c r="B20" s="55"/>
      <c r="C20" s="55"/>
      <c r="D20" s="56"/>
      <c r="E20" s="61" t="s">
        <v>1989</v>
      </c>
      <c r="F20" s="55"/>
      <c r="G20" s="55"/>
      <c r="H20" s="56"/>
    </row>
    <row r="21" spans="1:8" ht="15.75" customHeight="1" x14ac:dyDescent="0.25">
      <c r="A21" s="119"/>
      <c r="B21" s="119"/>
      <c r="C21" s="119"/>
      <c r="D21" s="120"/>
      <c r="E21" s="62"/>
      <c r="F21" s="55"/>
      <c r="G21" s="55"/>
      <c r="H21" s="56"/>
    </row>
    <row r="22" spans="1:8" ht="9" customHeight="1" x14ac:dyDescent="0.25">
      <c r="A22" s="54" t="s">
        <v>1944</v>
      </c>
      <c r="B22" s="55"/>
      <c r="C22" s="55"/>
      <c r="D22" s="56"/>
      <c r="E22" s="62"/>
      <c r="F22" s="55"/>
      <c r="G22" s="55"/>
      <c r="H22" s="56"/>
    </row>
    <row r="23" spans="1:8" ht="15.75" customHeight="1" x14ac:dyDescent="0.25">
      <c r="A23" s="55"/>
      <c r="B23" s="55"/>
      <c r="C23" s="55"/>
      <c r="D23" s="56"/>
      <c r="E23" s="135"/>
      <c r="F23" s="64"/>
      <c r="G23" s="64"/>
      <c r="H23" s="65"/>
    </row>
    <row r="24" spans="1:8" ht="15.75" customHeight="1" x14ac:dyDescent="0.25">
      <c r="A24" s="67"/>
      <c r="B24" s="67"/>
      <c r="C24" s="67"/>
      <c r="D24" s="68"/>
      <c r="E24" s="61" t="s">
        <v>1978</v>
      </c>
      <c r="F24" s="55"/>
      <c r="G24" s="55"/>
      <c r="H24" s="56"/>
    </row>
    <row r="25" spans="1:8" ht="13.5" customHeight="1" x14ac:dyDescent="0.25">
      <c r="A25" s="67"/>
      <c r="B25" s="67"/>
      <c r="C25" s="67"/>
      <c r="D25" s="68"/>
      <c r="E25" s="135"/>
      <c r="F25" s="3"/>
      <c r="G25" s="3"/>
      <c r="H25" s="136"/>
    </row>
    <row r="26" spans="1:8" ht="13.5" customHeight="1" x14ac:dyDescent="0.25">
      <c r="A26" s="3"/>
      <c r="B26" s="3"/>
      <c r="C26" s="3"/>
      <c r="D26" s="136"/>
      <c r="E26" s="135"/>
      <c r="F26" s="3"/>
      <c r="G26" s="3"/>
      <c r="H26" s="137"/>
    </row>
    <row r="27" spans="1:8" ht="13.5" customHeight="1" x14ac:dyDescent="0.25">
      <c r="A27" s="3"/>
      <c r="B27" s="3"/>
      <c r="C27" s="3"/>
      <c r="D27" s="136"/>
      <c r="E27" s="69"/>
      <c r="F27" s="67"/>
      <c r="G27" s="3"/>
      <c r="H27" s="137"/>
    </row>
    <row r="28" spans="1:8" ht="13.5" customHeight="1" x14ac:dyDescent="0.25">
      <c r="A28" s="3"/>
      <c r="B28" s="3"/>
      <c r="C28" s="3"/>
      <c r="D28" s="3"/>
      <c r="E28" s="67"/>
      <c r="F28" s="67"/>
      <c r="G28" s="3"/>
      <c r="H28" s="3"/>
    </row>
  </sheetData>
  <mergeCells count="5">
    <mergeCell ref="A16:D17"/>
    <mergeCell ref="A19:D20"/>
    <mergeCell ref="A22:D23"/>
    <mergeCell ref="E20:H22"/>
    <mergeCell ref="E24:H24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5"/>
  <sheetViews>
    <sheetView showGridLines="0" workbookViewId="0">
      <selection activeCell="J13" sqref="J13"/>
    </sheetView>
  </sheetViews>
  <sheetFormatPr defaultColWidth="8.85546875" defaultRowHeight="15" customHeight="1" x14ac:dyDescent="0.25"/>
  <cols>
    <col min="1" max="1" width="17.85546875" style="4" customWidth="1"/>
    <col min="2" max="2" width="24.7109375" style="4" customWidth="1"/>
    <col min="3" max="3" width="34.28515625" style="4" customWidth="1"/>
    <col min="4" max="4" width="20.85546875" style="4" customWidth="1"/>
    <col min="5" max="5" width="28" style="4" customWidth="1"/>
    <col min="6" max="6" width="11.28515625" style="4" customWidth="1"/>
    <col min="7" max="7" width="8.85546875" style="4" customWidth="1"/>
    <col min="8" max="16384" width="8.85546875" style="4"/>
  </cols>
  <sheetData>
    <row r="1" spans="1:6" ht="15.75" customHeight="1" x14ac:dyDescent="0.25">
      <c r="A1" s="2" t="s">
        <v>1986</v>
      </c>
      <c r="B1" s="3"/>
      <c r="C1" s="3"/>
      <c r="D1" s="3"/>
      <c r="E1" s="3"/>
      <c r="F1" s="3"/>
    </row>
    <row r="2" spans="1:6" ht="13.5" customHeight="1" x14ac:dyDescent="0.25">
      <c r="A2" s="3"/>
      <c r="B2" s="3"/>
      <c r="C2" s="3"/>
      <c r="D2" s="3"/>
      <c r="E2" s="3"/>
      <c r="F2" s="3"/>
    </row>
    <row r="3" spans="1:6" ht="15.75" customHeight="1" x14ac:dyDescent="0.25">
      <c r="A3" s="10" t="s">
        <v>14</v>
      </c>
      <c r="B3" s="10" t="s">
        <v>15</v>
      </c>
      <c r="C3" s="10" t="s">
        <v>16</v>
      </c>
      <c r="D3" s="10" t="s">
        <v>17</v>
      </c>
      <c r="E3" s="10" t="s">
        <v>18</v>
      </c>
      <c r="F3" s="10" t="s">
        <v>19</v>
      </c>
    </row>
    <row r="4" spans="1:6" ht="15.75" customHeight="1" x14ac:dyDescent="0.25">
      <c r="A4" s="11" t="s">
        <v>20</v>
      </c>
      <c r="B4" s="11" t="s">
        <v>21</v>
      </c>
      <c r="C4" s="12">
        <v>679</v>
      </c>
      <c r="D4" s="11" t="s">
        <v>22</v>
      </c>
      <c r="E4" s="11" t="s">
        <v>23</v>
      </c>
      <c r="F4" s="12">
        <v>2011</v>
      </c>
    </row>
    <row r="5" spans="1:6" ht="15.75" customHeight="1" x14ac:dyDescent="0.25">
      <c r="A5" s="2" t="s">
        <v>24</v>
      </c>
      <c r="B5" s="2" t="s">
        <v>25</v>
      </c>
      <c r="C5" s="13">
        <v>39177</v>
      </c>
      <c r="D5" s="2" t="s">
        <v>22</v>
      </c>
      <c r="E5" s="2" t="s">
        <v>26</v>
      </c>
      <c r="F5" s="3"/>
    </row>
    <row r="6" spans="1:6" ht="15.75" customHeight="1" x14ac:dyDescent="0.25">
      <c r="A6" s="2" t="s">
        <v>27</v>
      </c>
      <c r="B6" s="2" t="s">
        <v>28</v>
      </c>
      <c r="C6" s="2" t="s">
        <v>29</v>
      </c>
      <c r="D6" s="2" t="s">
        <v>22</v>
      </c>
      <c r="E6" s="2" t="s">
        <v>30</v>
      </c>
      <c r="F6" s="3"/>
    </row>
    <row r="7" spans="1:6" ht="15.75" customHeight="1" x14ac:dyDescent="0.25">
      <c r="A7" s="2" t="s">
        <v>31</v>
      </c>
      <c r="B7" s="2" t="s">
        <v>32</v>
      </c>
      <c r="C7" s="2" t="s">
        <v>33</v>
      </c>
      <c r="D7" s="2" t="s">
        <v>22</v>
      </c>
      <c r="E7" s="2" t="s">
        <v>34</v>
      </c>
      <c r="F7" s="3"/>
    </row>
    <row r="8" spans="1:6" ht="15.75" customHeight="1" x14ac:dyDescent="0.25">
      <c r="A8" s="2" t="s">
        <v>35</v>
      </c>
      <c r="B8" s="2" t="s">
        <v>36</v>
      </c>
      <c r="C8" s="2" t="s">
        <v>37</v>
      </c>
      <c r="D8" s="2" t="s">
        <v>22</v>
      </c>
      <c r="E8" s="2" t="s">
        <v>38</v>
      </c>
      <c r="F8" s="3"/>
    </row>
    <row r="9" spans="1:6" ht="15.75" customHeight="1" x14ac:dyDescent="0.25">
      <c r="A9" s="2" t="s">
        <v>39</v>
      </c>
      <c r="B9" s="2" t="s">
        <v>40</v>
      </c>
      <c r="C9" s="2" t="s">
        <v>41</v>
      </c>
      <c r="D9" s="2" t="s">
        <v>22</v>
      </c>
      <c r="E9" s="2" t="s">
        <v>42</v>
      </c>
      <c r="F9" s="3"/>
    </row>
    <row r="10" spans="1:6" ht="15.75" customHeight="1" x14ac:dyDescent="0.25">
      <c r="A10" s="2" t="s">
        <v>43</v>
      </c>
      <c r="B10" s="2" t="s">
        <v>44</v>
      </c>
      <c r="C10" s="2" t="s">
        <v>45</v>
      </c>
      <c r="D10" s="2" t="s">
        <v>22</v>
      </c>
      <c r="E10" s="3"/>
      <c r="F10" s="3"/>
    </row>
    <row r="11" spans="1:6" ht="15.75" customHeight="1" x14ac:dyDescent="0.25">
      <c r="A11" s="2" t="s">
        <v>46</v>
      </c>
      <c r="B11" s="2" t="s">
        <v>47</v>
      </c>
      <c r="C11" s="2" t="s">
        <v>48</v>
      </c>
      <c r="D11" s="2" t="s">
        <v>22</v>
      </c>
      <c r="E11" s="2" t="s">
        <v>49</v>
      </c>
      <c r="F11" s="3"/>
    </row>
    <row r="12" spans="1:6" ht="15.75" customHeight="1" x14ac:dyDescent="0.25">
      <c r="A12" s="2" t="s">
        <v>50</v>
      </c>
      <c r="B12" s="2" t="s">
        <v>51</v>
      </c>
      <c r="C12" s="2" t="s">
        <v>52</v>
      </c>
      <c r="D12" s="2" t="s">
        <v>22</v>
      </c>
      <c r="E12" s="2" t="s">
        <v>53</v>
      </c>
      <c r="F12" s="13">
        <v>2012</v>
      </c>
    </row>
    <row r="13" spans="1:6" ht="15.75" customHeight="1" x14ac:dyDescent="0.25">
      <c r="A13" s="2" t="s">
        <v>54</v>
      </c>
      <c r="B13" s="2" t="s">
        <v>55</v>
      </c>
      <c r="C13" s="2" t="s">
        <v>56</v>
      </c>
      <c r="D13" s="2" t="s">
        <v>22</v>
      </c>
      <c r="E13" s="2" t="s">
        <v>53</v>
      </c>
      <c r="F13" s="3"/>
    </row>
    <row r="14" spans="1:6" ht="15.75" customHeight="1" x14ac:dyDescent="0.25">
      <c r="A14" s="2" t="s">
        <v>57</v>
      </c>
      <c r="B14" s="2" t="s">
        <v>58</v>
      </c>
      <c r="C14" s="2" t="s">
        <v>59</v>
      </c>
      <c r="D14" s="2" t="s">
        <v>22</v>
      </c>
      <c r="E14" s="2" t="s">
        <v>60</v>
      </c>
      <c r="F14" s="13">
        <v>2007</v>
      </c>
    </row>
    <row r="15" spans="1:6" ht="15.75" customHeight="1" x14ac:dyDescent="0.25">
      <c r="A15" s="2" t="s">
        <v>61</v>
      </c>
      <c r="B15" s="2" t="s">
        <v>62</v>
      </c>
      <c r="C15" s="2" t="s">
        <v>63</v>
      </c>
      <c r="D15" s="2" t="s">
        <v>22</v>
      </c>
      <c r="E15" s="2" t="s">
        <v>64</v>
      </c>
      <c r="F15" s="13">
        <v>2013</v>
      </c>
    </row>
    <row r="16" spans="1:6" ht="15.75" customHeight="1" x14ac:dyDescent="0.25">
      <c r="A16" s="2" t="s">
        <v>65</v>
      </c>
      <c r="B16" s="2" t="s">
        <v>66</v>
      </c>
      <c r="C16" s="2" t="s">
        <v>63</v>
      </c>
      <c r="D16" s="2" t="s">
        <v>22</v>
      </c>
      <c r="E16" s="2" t="s">
        <v>64</v>
      </c>
      <c r="F16" s="13">
        <v>2013</v>
      </c>
    </row>
    <row r="17" spans="1:6" ht="15.75" customHeight="1" x14ac:dyDescent="0.25">
      <c r="A17" s="2" t="s">
        <v>67</v>
      </c>
      <c r="B17" s="2" t="s">
        <v>68</v>
      </c>
      <c r="C17" s="2" t="s">
        <v>69</v>
      </c>
      <c r="D17" s="2" t="s">
        <v>22</v>
      </c>
      <c r="E17" s="2" t="s">
        <v>64</v>
      </c>
      <c r="F17" s="13">
        <v>2013</v>
      </c>
    </row>
    <row r="18" spans="1:6" ht="15.75" customHeight="1" x14ac:dyDescent="0.25">
      <c r="A18" s="2" t="s">
        <v>70</v>
      </c>
      <c r="B18" s="2" t="s">
        <v>71</v>
      </c>
      <c r="C18" s="2" t="s">
        <v>72</v>
      </c>
      <c r="D18" s="2" t="s">
        <v>22</v>
      </c>
      <c r="E18" s="2" t="s">
        <v>73</v>
      </c>
      <c r="F18" s="14">
        <v>39700</v>
      </c>
    </row>
    <row r="19" spans="1:6" ht="15.75" customHeight="1" x14ac:dyDescent="0.25">
      <c r="A19" s="2" t="s">
        <v>74</v>
      </c>
      <c r="B19" s="2" t="s">
        <v>75</v>
      </c>
      <c r="C19" s="2" t="s">
        <v>72</v>
      </c>
      <c r="D19" s="2" t="s">
        <v>22</v>
      </c>
      <c r="E19" s="2" t="s">
        <v>73</v>
      </c>
      <c r="F19" s="14">
        <v>39700</v>
      </c>
    </row>
    <row r="20" spans="1:6" ht="15.75" customHeight="1" x14ac:dyDescent="0.25">
      <c r="A20" s="2" t="s">
        <v>76</v>
      </c>
      <c r="B20" s="2" t="s">
        <v>77</v>
      </c>
      <c r="C20" s="2" t="s">
        <v>78</v>
      </c>
      <c r="D20" s="2" t="s">
        <v>22</v>
      </c>
      <c r="E20" s="2" t="s">
        <v>64</v>
      </c>
      <c r="F20" s="13">
        <v>2013</v>
      </c>
    </row>
    <row r="21" spans="1:6" ht="15.75" customHeight="1" x14ac:dyDescent="0.25">
      <c r="A21" s="2" t="s">
        <v>79</v>
      </c>
      <c r="B21" s="2" t="s">
        <v>80</v>
      </c>
      <c r="C21" s="2" t="s">
        <v>78</v>
      </c>
      <c r="D21" s="2" t="s">
        <v>22</v>
      </c>
      <c r="E21" s="2" t="s">
        <v>64</v>
      </c>
      <c r="F21" s="13">
        <v>2013</v>
      </c>
    </row>
    <row r="22" spans="1:6" ht="15.75" customHeight="1" x14ac:dyDescent="0.25">
      <c r="A22" s="2" t="s">
        <v>81</v>
      </c>
      <c r="B22" s="2" t="s">
        <v>82</v>
      </c>
      <c r="C22" s="2" t="s">
        <v>78</v>
      </c>
      <c r="D22" s="2" t="s">
        <v>22</v>
      </c>
      <c r="E22" s="2" t="s">
        <v>64</v>
      </c>
      <c r="F22" s="13">
        <v>2013</v>
      </c>
    </row>
    <row r="23" spans="1:6" ht="15.75" customHeight="1" x14ac:dyDescent="0.25">
      <c r="A23" s="2" t="s">
        <v>83</v>
      </c>
      <c r="B23" s="2" t="s">
        <v>84</v>
      </c>
      <c r="C23" s="2" t="s">
        <v>85</v>
      </c>
      <c r="D23" s="2" t="s">
        <v>22</v>
      </c>
      <c r="E23" s="2" t="s">
        <v>64</v>
      </c>
      <c r="F23" s="13">
        <v>2013</v>
      </c>
    </row>
    <row r="24" spans="1:6" ht="15.75" customHeight="1" x14ac:dyDescent="0.25">
      <c r="A24" s="2" t="s">
        <v>86</v>
      </c>
      <c r="B24" s="2" t="s">
        <v>87</v>
      </c>
      <c r="C24" s="2" t="s">
        <v>88</v>
      </c>
      <c r="D24" s="2" t="s">
        <v>22</v>
      </c>
      <c r="E24" s="2" t="s">
        <v>64</v>
      </c>
      <c r="F24" s="13">
        <v>2013</v>
      </c>
    </row>
    <row r="25" spans="1:6" ht="15.75" customHeight="1" x14ac:dyDescent="0.25">
      <c r="A25" s="2" t="s">
        <v>89</v>
      </c>
      <c r="B25" s="2" t="s">
        <v>90</v>
      </c>
      <c r="C25" s="2" t="s">
        <v>88</v>
      </c>
      <c r="D25" s="2" t="s">
        <v>22</v>
      </c>
      <c r="E25" s="2" t="s">
        <v>64</v>
      </c>
      <c r="F25" s="13">
        <v>2013</v>
      </c>
    </row>
    <row r="26" spans="1:6" ht="15.75" customHeight="1" x14ac:dyDescent="0.25">
      <c r="A26" s="2" t="s">
        <v>91</v>
      </c>
      <c r="B26" s="2" t="s">
        <v>92</v>
      </c>
      <c r="C26" s="2" t="s">
        <v>88</v>
      </c>
      <c r="D26" s="2" t="s">
        <v>22</v>
      </c>
      <c r="E26" s="2" t="s">
        <v>93</v>
      </c>
      <c r="F26" s="14">
        <v>41164</v>
      </c>
    </row>
    <row r="27" spans="1:6" ht="15.75" customHeight="1" x14ac:dyDescent="0.25">
      <c r="A27" s="2" t="s">
        <v>94</v>
      </c>
      <c r="B27" s="2" t="s">
        <v>95</v>
      </c>
      <c r="C27" s="2" t="s">
        <v>88</v>
      </c>
      <c r="D27" s="2" t="s">
        <v>22</v>
      </c>
      <c r="E27" s="2" t="s">
        <v>93</v>
      </c>
      <c r="F27" s="14">
        <v>41164</v>
      </c>
    </row>
    <row r="28" spans="1:6" ht="15.75" customHeight="1" x14ac:dyDescent="0.25">
      <c r="A28" s="2" t="s">
        <v>96</v>
      </c>
      <c r="B28" s="2" t="s">
        <v>97</v>
      </c>
      <c r="C28" s="2" t="s">
        <v>98</v>
      </c>
      <c r="D28" s="2" t="s">
        <v>22</v>
      </c>
      <c r="E28" s="2" t="s">
        <v>99</v>
      </c>
      <c r="F28" s="13">
        <v>1992</v>
      </c>
    </row>
    <row r="29" spans="1:6" ht="15.75" customHeight="1" x14ac:dyDescent="0.25">
      <c r="A29" s="2" t="s">
        <v>100</v>
      </c>
      <c r="B29" s="2" t="s">
        <v>101</v>
      </c>
      <c r="C29" s="2" t="s">
        <v>102</v>
      </c>
      <c r="D29" s="3"/>
      <c r="E29" s="2" t="s">
        <v>103</v>
      </c>
      <c r="F29" s="13">
        <v>1961</v>
      </c>
    </row>
    <row r="30" spans="1:6" ht="15.75" customHeight="1" x14ac:dyDescent="0.25">
      <c r="A30" s="2" t="s">
        <v>104</v>
      </c>
      <c r="B30" s="2" t="s">
        <v>105</v>
      </c>
      <c r="C30" s="2" t="s">
        <v>106</v>
      </c>
      <c r="D30" s="2" t="s">
        <v>22</v>
      </c>
      <c r="E30" s="2" t="s">
        <v>107</v>
      </c>
      <c r="F30" s="3"/>
    </row>
    <row r="31" spans="1:6" ht="15.75" customHeight="1" x14ac:dyDescent="0.25">
      <c r="A31" s="2" t="s">
        <v>108</v>
      </c>
      <c r="B31" s="2" t="s">
        <v>105</v>
      </c>
      <c r="C31" s="2" t="s">
        <v>109</v>
      </c>
      <c r="D31" s="2" t="s">
        <v>22</v>
      </c>
      <c r="E31" s="2" t="s">
        <v>107</v>
      </c>
      <c r="F31" s="3"/>
    </row>
    <row r="32" spans="1:6" ht="15.75" customHeight="1" x14ac:dyDescent="0.25">
      <c r="A32" s="2" t="s">
        <v>110</v>
      </c>
      <c r="B32" s="2" t="s">
        <v>105</v>
      </c>
      <c r="C32" s="2" t="s">
        <v>111</v>
      </c>
      <c r="D32" s="2" t="s">
        <v>22</v>
      </c>
      <c r="E32" s="2" t="s">
        <v>107</v>
      </c>
      <c r="F32" s="3"/>
    </row>
    <row r="33" spans="1:6" ht="15.75" customHeight="1" x14ac:dyDescent="0.25">
      <c r="A33" s="2" t="s">
        <v>112</v>
      </c>
      <c r="B33" s="2" t="s">
        <v>105</v>
      </c>
      <c r="C33" s="2" t="s">
        <v>113</v>
      </c>
      <c r="D33" s="2" t="s">
        <v>22</v>
      </c>
      <c r="E33" s="2" t="s">
        <v>107</v>
      </c>
      <c r="F33" s="3"/>
    </row>
    <row r="34" spans="1:6" ht="15.75" customHeight="1" x14ac:dyDescent="0.25">
      <c r="A34" s="2" t="s">
        <v>114</v>
      </c>
      <c r="B34" s="2" t="s">
        <v>105</v>
      </c>
      <c r="C34" s="2" t="s">
        <v>115</v>
      </c>
      <c r="D34" s="2" t="s">
        <v>22</v>
      </c>
      <c r="E34" s="2" t="s">
        <v>107</v>
      </c>
      <c r="F34" s="3"/>
    </row>
    <row r="35" spans="1:6" ht="15.75" customHeight="1" x14ac:dyDescent="0.25">
      <c r="A35" s="2" t="s">
        <v>116</v>
      </c>
      <c r="B35" s="2" t="s">
        <v>117</v>
      </c>
      <c r="C35" s="2" t="s">
        <v>118</v>
      </c>
      <c r="D35" s="2" t="s">
        <v>22</v>
      </c>
      <c r="E35" s="2" t="s">
        <v>53</v>
      </c>
      <c r="F35" s="3"/>
    </row>
    <row r="36" spans="1:6" ht="15.75" customHeight="1" x14ac:dyDescent="0.25">
      <c r="A36" s="2" t="s">
        <v>119</v>
      </c>
      <c r="B36" s="2" t="s">
        <v>120</v>
      </c>
      <c r="C36" s="2" t="s">
        <v>121</v>
      </c>
      <c r="D36" s="2" t="s">
        <v>22</v>
      </c>
      <c r="E36" s="2" t="s">
        <v>122</v>
      </c>
      <c r="F36" s="13">
        <v>2008</v>
      </c>
    </row>
    <row r="37" spans="1:6" ht="15.75" customHeight="1" x14ac:dyDescent="0.25">
      <c r="A37" s="2" t="s">
        <v>123</v>
      </c>
      <c r="B37" s="2" t="s">
        <v>124</v>
      </c>
      <c r="C37" s="2" t="s">
        <v>125</v>
      </c>
      <c r="D37" s="2" t="s">
        <v>22</v>
      </c>
      <c r="E37" s="2" t="s">
        <v>53</v>
      </c>
      <c r="F37" s="3"/>
    </row>
    <row r="38" spans="1:6" ht="15.75" customHeight="1" x14ac:dyDescent="0.25">
      <c r="A38" s="2" t="s">
        <v>126</v>
      </c>
      <c r="B38" s="2" t="s">
        <v>127</v>
      </c>
      <c r="C38" s="2" t="s">
        <v>128</v>
      </c>
      <c r="D38" s="2" t="s">
        <v>22</v>
      </c>
      <c r="E38" s="2" t="s">
        <v>60</v>
      </c>
      <c r="F38" s="13">
        <v>2008</v>
      </c>
    </row>
    <row r="39" spans="1:6" ht="15.75" customHeight="1" x14ac:dyDescent="0.25">
      <c r="A39" s="2" t="s">
        <v>129</v>
      </c>
      <c r="B39" s="2" t="s">
        <v>130</v>
      </c>
      <c r="C39" s="2" t="s">
        <v>128</v>
      </c>
      <c r="D39" s="2" t="s">
        <v>22</v>
      </c>
      <c r="E39" s="2" t="s">
        <v>60</v>
      </c>
      <c r="F39" s="13">
        <v>2008</v>
      </c>
    </row>
    <row r="40" spans="1:6" ht="15.75" customHeight="1" x14ac:dyDescent="0.25">
      <c r="A40" s="2" t="s">
        <v>131</v>
      </c>
      <c r="B40" s="2" t="s">
        <v>132</v>
      </c>
      <c r="C40" s="2" t="s">
        <v>128</v>
      </c>
      <c r="D40" s="2" t="s">
        <v>22</v>
      </c>
      <c r="E40" s="2" t="s">
        <v>60</v>
      </c>
      <c r="F40" s="13">
        <v>2008</v>
      </c>
    </row>
    <row r="41" spans="1:6" ht="15.75" customHeight="1" x14ac:dyDescent="0.25">
      <c r="A41" s="2" t="s">
        <v>133</v>
      </c>
      <c r="B41" s="2" t="s">
        <v>134</v>
      </c>
      <c r="C41" s="2" t="s">
        <v>128</v>
      </c>
      <c r="D41" s="2" t="s">
        <v>22</v>
      </c>
      <c r="E41" s="2" t="s">
        <v>60</v>
      </c>
      <c r="F41" s="13">
        <v>2008</v>
      </c>
    </row>
    <row r="42" spans="1:6" ht="15.75" customHeight="1" x14ac:dyDescent="0.25">
      <c r="A42" s="2" t="s">
        <v>135</v>
      </c>
      <c r="B42" s="2" t="s">
        <v>136</v>
      </c>
      <c r="C42" s="2" t="s">
        <v>128</v>
      </c>
      <c r="D42" s="2" t="s">
        <v>22</v>
      </c>
      <c r="E42" s="2" t="s">
        <v>60</v>
      </c>
      <c r="F42" s="13">
        <v>2009</v>
      </c>
    </row>
    <row r="43" spans="1:6" ht="15.75" customHeight="1" x14ac:dyDescent="0.25">
      <c r="A43" s="2" t="s">
        <v>137</v>
      </c>
      <c r="B43" s="2" t="s">
        <v>138</v>
      </c>
      <c r="C43" s="2" t="s">
        <v>139</v>
      </c>
      <c r="D43" s="2" t="s">
        <v>22</v>
      </c>
      <c r="E43" s="2" t="s">
        <v>140</v>
      </c>
      <c r="F43" s="13">
        <v>2003</v>
      </c>
    </row>
    <row r="44" spans="1:6" ht="15.75" customHeight="1" x14ac:dyDescent="0.25">
      <c r="A44" s="2" t="s">
        <v>141</v>
      </c>
      <c r="B44" s="2" t="s">
        <v>142</v>
      </c>
      <c r="C44" s="2" t="s">
        <v>139</v>
      </c>
      <c r="D44" s="2" t="s">
        <v>143</v>
      </c>
      <c r="E44" s="2" t="s">
        <v>144</v>
      </c>
      <c r="F44" s="13">
        <v>2006</v>
      </c>
    </row>
    <row r="45" spans="1:6" ht="15.75" customHeight="1" x14ac:dyDescent="0.25">
      <c r="A45" s="2" t="s">
        <v>145</v>
      </c>
      <c r="B45" s="2" t="s">
        <v>146</v>
      </c>
      <c r="C45" s="2" t="s">
        <v>139</v>
      </c>
      <c r="D45" s="2" t="s">
        <v>22</v>
      </c>
      <c r="E45" s="2" t="s">
        <v>147</v>
      </c>
      <c r="F45" s="13">
        <v>2001</v>
      </c>
    </row>
    <row r="46" spans="1:6" ht="15.75" customHeight="1" x14ac:dyDescent="0.25">
      <c r="A46" s="2" t="s">
        <v>148</v>
      </c>
      <c r="B46" s="2" t="s">
        <v>149</v>
      </c>
      <c r="C46" s="2" t="s">
        <v>150</v>
      </c>
      <c r="D46" s="2" t="s">
        <v>151</v>
      </c>
      <c r="E46" s="2" t="s">
        <v>60</v>
      </c>
      <c r="F46" s="13">
        <v>2006</v>
      </c>
    </row>
    <row r="47" spans="1:6" ht="15.75" customHeight="1" x14ac:dyDescent="0.25">
      <c r="A47" s="2" t="s">
        <v>152</v>
      </c>
      <c r="B47" s="2" t="s">
        <v>153</v>
      </c>
      <c r="C47" s="2" t="s">
        <v>154</v>
      </c>
      <c r="D47" s="2" t="s">
        <v>22</v>
      </c>
      <c r="E47" s="3"/>
      <c r="F47" s="2" t="s">
        <v>155</v>
      </c>
    </row>
    <row r="48" spans="1:6" ht="15.75" customHeight="1" x14ac:dyDescent="0.25">
      <c r="A48" s="2" t="s">
        <v>156</v>
      </c>
      <c r="B48" s="2" t="s">
        <v>157</v>
      </c>
      <c r="C48" s="2" t="s">
        <v>158</v>
      </c>
      <c r="D48" s="2" t="s">
        <v>22</v>
      </c>
      <c r="E48" s="2" t="s">
        <v>107</v>
      </c>
      <c r="F48" s="3"/>
    </row>
    <row r="49" spans="1:6" ht="15.75" customHeight="1" x14ac:dyDescent="0.25">
      <c r="A49" s="2" t="s">
        <v>159</v>
      </c>
      <c r="B49" s="2" t="s">
        <v>160</v>
      </c>
      <c r="C49" s="2" t="s">
        <v>161</v>
      </c>
      <c r="D49" s="2" t="s">
        <v>22</v>
      </c>
      <c r="E49" s="2" t="s">
        <v>99</v>
      </c>
      <c r="F49" s="13">
        <v>2009</v>
      </c>
    </row>
    <row r="50" spans="1:6" ht="15.75" customHeight="1" x14ac:dyDescent="0.25">
      <c r="A50" s="2" t="s">
        <v>162</v>
      </c>
      <c r="B50" s="2" t="s">
        <v>163</v>
      </c>
      <c r="C50" s="2" t="s">
        <v>164</v>
      </c>
      <c r="D50" s="2" t="s">
        <v>22</v>
      </c>
      <c r="E50" s="2" t="s">
        <v>107</v>
      </c>
      <c r="F50" s="3"/>
    </row>
    <row r="51" spans="1:6" ht="15.75" customHeight="1" x14ac:dyDescent="0.25">
      <c r="A51" s="2" t="s">
        <v>165</v>
      </c>
      <c r="B51" s="2" t="s">
        <v>166</v>
      </c>
      <c r="C51" s="2" t="s">
        <v>167</v>
      </c>
      <c r="D51" s="2" t="s">
        <v>22</v>
      </c>
      <c r="E51" s="2" t="s">
        <v>38</v>
      </c>
      <c r="F51" s="13">
        <v>1997</v>
      </c>
    </row>
    <row r="52" spans="1:6" ht="15.75" customHeight="1" x14ac:dyDescent="0.25">
      <c r="A52" s="2" t="s">
        <v>168</v>
      </c>
      <c r="B52" s="2" t="s">
        <v>169</v>
      </c>
      <c r="C52" s="2" t="s">
        <v>167</v>
      </c>
      <c r="D52" s="2" t="s">
        <v>22</v>
      </c>
      <c r="E52" s="2" t="s">
        <v>170</v>
      </c>
      <c r="F52" s="13">
        <v>1997</v>
      </c>
    </row>
    <row r="53" spans="1:6" ht="15.75" customHeight="1" x14ac:dyDescent="0.25">
      <c r="A53" s="2" t="s">
        <v>171</v>
      </c>
      <c r="B53" s="2" t="s">
        <v>172</v>
      </c>
      <c r="C53" s="2" t="s">
        <v>167</v>
      </c>
      <c r="D53" s="2" t="s">
        <v>22</v>
      </c>
      <c r="E53" s="2" t="s">
        <v>173</v>
      </c>
      <c r="F53" s="13">
        <v>1997</v>
      </c>
    </row>
    <row r="54" spans="1:6" ht="15.75" customHeight="1" x14ac:dyDescent="0.25">
      <c r="A54" s="2" t="s">
        <v>174</v>
      </c>
      <c r="B54" s="2" t="s">
        <v>175</v>
      </c>
      <c r="C54" s="2" t="s">
        <v>176</v>
      </c>
      <c r="D54" s="2" t="s">
        <v>22</v>
      </c>
      <c r="E54" s="2" t="s">
        <v>26</v>
      </c>
      <c r="F54" s="3"/>
    </row>
    <row r="55" spans="1:6" ht="15.75" customHeight="1" x14ac:dyDescent="0.25">
      <c r="A55" s="2" t="s">
        <v>177</v>
      </c>
      <c r="B55" s="2" t="s">
        <v>178</v>
      </c>
      <c r="C55" s="2" t="s">
        <v>179</v>
      </c>
      <c r="D55" s="2" t="s">
        <v>22</v>
      </c>
      <c r="E55" s="2" t="s">
        <v>53</v>
      </c>
      <c r="F55" s="13">
        <v>2012</v>
      </c>
    </row>
    <row r="56" spans="1:6" ht="15.75" customHeight="1" x14ac:dyDescent="0.25">
      <c r="A56" s="2" t="s">
        <v>180</v>
      </c>
      <c r="B56" s="2" t="s">
        <v>181</v>
      </c>
      <c r="C56" s="2" t="s">
        <v>182</v>
      </c>
      <c r="D56" s="3"/>
      <c r="E56" s="2" t="s">
        <v>42</v>
      </c>
      <c r="F56" s="13">
        <v>2004</v>
      </c>
    </row>
    <row r="57" spans="1:6" ht="15.75" customHeight="1" x14ac:dyDescent="0.25">
      <c r="A57" s="2" t="s">
        <v>183</v>
      </c>
      <c r="B57" s="2" t="s">
        <v>184</v>
      </c>
      <c r="C57" s="2" t="s">
        <v>182</v>
      </c>
      <c r="D57" s="3"/>
      <c r="E57" s="2" t="s">
        <v>185</v>
      </c>
      <c r="F57" s="3"/>
    </row>
    <row r="58" spans="1:6" ht="15.75" customHeight="1" x14ac:dyDescent="0.25">
      <c r="A58" s="2" t="s">
        <v>186</v>
      </c>
      <c r="B58" s="2" t="s">
        <v>187</v>
      </c>
      <c r="C58" s="2" t="s">
        <v>182</v>
      </c>
      <c r="D58" s="3"/>
      <c r="E58" s="2" t="s">
        <v>42</v>
      </c>
      <c r="F58" s="13">
        <v>2004</v>
      </c>
    </row>
    <row r="59" spans="1:6" ht="15.75" customHeight="1" x14ac:dyDescent="0.25">
      <c r="A59" s="2" t="s">
        <v>188</v>
      </c>
      <c r="B59" s="2" t="s">
        <v>189</v>
      </c>
      <c r="C59" s="2" t="s">
        <v>190</v>
      </c>
      <c r="D59" s="3"/>
      <c r="E59" s="2" t="s">
        <v>191</v>
      </c>
      <c r="F59" s="3"/>
    </row>
    <row r="60" spans="1:6" ht="15.75" customHeight="1" x14ac:dyDescent="0.25">
      <c r="A60" s="2" t="s">
        <v>192</v>
      </c>
      <c r="B60" s="2" t="s">
        <v>193</v>
      </c>
      <c r="C60" s="2" t="s">
        <v>194</v>
      </c>
      <c r="D60" s="2" t="s">
        <v>22</v>
      </c>
      <c r="E60" s="2" t="s">
        <v>195</v>
      </c>
      <c r="F60" s="13">
        <v>2006</v>
      </c>
    </row>
    <row r="61" spans="1:6" ht="15.75" customHeight="1" x14ac:dyDescent="0.25">
      <c r="A61" s="2" t="s">
        <v>196</v>
      </c>
      <c r="B61" s="2" t="s">
        <v>197</v>
      </c>
      <c r="C61" s="2" t="s">
        <v>198</v>
      </c>
      <c r="D61" s="3"/>
      <c r="E61" s="2" t="s">
        <v>199</v>
      </c>
      <c r="F61" s="13">
        <v>2004</v>
      </c>
    </row>
    <row r="62" spans="1:6" ht="15.75" customHeight="1" x14ac:dyDescent="0.25">
      <c r="A62" s="2" t="s">
        <v>200</v>
      </c>
      <c r="B62" s="2" t="s">
        <v>201</v>
      </c>
      <c r="C62" s="2" t="s">
        <v>202</v>
      </c>
      <c r="D62" s="2" t="s">
        <v>22</v>
      </c>
      <c r="E62" s="2" t="s">
        <v>53</v>
      </c>
      <c r="F62" s="13">
        <v>2012</v>
      </c>
    </row>
    <row r="63" spans="1:6" ht="15.75" customHeight="1" x14ac:dyDescent="0.25">
      <c r="A63" s="2" t="s">
        <v>203</v>
      </c>
      <c r="B63" s="2" t="s">
        <v>204</v>
      </c>
      <c r="C63" s="2" t="s">
        <v>205</v>
      </c>
      <c r="D63" s="2" t="s">
        <v>22</v>
      </c>
      <c r="E63" s="2" t="s">
        <v>49</v>
      </c>
      <c r="F63" s="3"/>
    </row>
    <row r="64" spans="1:6" ht="15.75" customHeight="1" x14ac:dyDescent="0.25">
      <c r="A64" s="2" t="s">
        <v>206</v>
      </c>
      <c r="B64" s="2" t="s">
        <v>207</v>
      </c>
      <c r="C64" s="2" t="s">
        <v>208</v>
      </c>
      <c r="D64" s="2" t="s">
        <v>22</v>
      </c>
      <c r="E64" s="2" t="s">
        <v>64</v>
      </c>
      <c r="F64" s="13">
        <v>2013</v>
      </c>
    </row>
    <row r="65" spans="1:6" ht="15.75" customHeight="1" x14ac:dyDescent="0.25">
      <c r="A65" s="2" t="s">
        <v>209</v>
      </c>
      <c r="B65" s="2" t="s">
        <v>210</v>
      </c>
      <c r="C65" s="2" t="s">
        <v>211</v>
      </c>
      <c r="D65" s="2" t="s">
        <v>22</v>
      </c>
      <c r="E65" s="2" t="s">
        <v>53</v>
      </c>
      <c r="F65" s="3"/>
    </row>
    <row r="66" spans="1:6" ht="15.75" customHeight="1" x14ac:dyDescent="0.25">
      <c r="A66" s="2" t="s">
        <v>212</v>
      </c>
      <c r="B66" s="2" t="s">
        <v>213</v>
      </c>
      <c r="C66" s="2" t="s">
        <v>214</v>
      </c>
      <c r="D66" s="2" t="s">
        <v>22</v>
      </c>
      <c r="E66" s="2" t="s">
        <v>42</v>
      </c>
      <c r="F66" s="14">
        <v>40480</v>
      </c>
    </row>
    <row r="67" spans="1:6" ht="15.75" customHeight="1" x14ac:dyDescent="0.25">
      <c r="A67" s="2" t="s">
        <v>215</v>
      </c>
      <c r="B67" s="2" t="s">
        <v>216</v>
      </c>
      <c r="C67" s="2" t="s">
        <v>214</v>
      </c>
      <c r="D67" s="2" t="s">
        <v>22</v>
      </c>
      <c r="E67" s="2" t="s">
        <v>42</v>
      </c>
      <c r="F67" s="14">
        <v>40473</v>
      </c>
    </row>
    <row r="68" spans="1:6" ht="15.75" customHeight="1" x14ac:dyDescent="0.25">
      <c r="A68" s="2" t="s">
        <v>217</v>
      </c>
      <c r="B68" s="2" t="s">
        <v>218</v>
      </c>
      <c r="C68" s="2" t="s">
        <v>214</v>
      </c>
      <c r="D68" s="2" t="s">
        <v>22</v>
      </c>
      <c r="E68" s="2" t="s">
        <v>42</v>
      </c>
      <c r="F68" s="14">
        <v>40507</v>
      </c>
    </row>
    <row r="69" spans="1:6" ht="15.75" customHeight="1" x14ac:dyDescent="0.25">
      <c r="A69" s="2" t="s">
        <v>219</v>
      </c>
      <c r="B69" s="2" t="s">
        <v>220</v>
      </c>
      <c r="C69" s="2" t="s">
        <v>214</v>
      </c>
      <c r="D69" s="2" t="s">
        <v>22</v>
      </c>
      <c r="E69" s="2" t="s">
        <v>42</v>
      </c>
      <c r="F69" s="14">
        <v>40578</v>
      </c>
    </row>
    <row r="70" spans="1:6" ht="15.75" customHeight="1" x14ac:dyDescent="0.25">
      <c r="A70" s="2" t="s">
        <v>221</v>
      </c>
      <c r="B70" s="2" t="s">
        <v>222</v>
      </c>
      <c r="C70" s="2" t="s">
        <v>223</v>
      </c>
      <c r="D70" s="2" t="s">
        <v>22</v>
      </c>
      <c r="E70" s="2" t="s">
        <v>224</v>
      </c>
      <c r="F70" s="14">
        <v>41555</v>
      </c>
    </row>
    <row r="71" spans="1:6" ht="15.75" customHeight="1" x14ac:dyDescent="0.25">
      <c r="A71" s="2" t="s">
        <v>225</v>
      </c>
      <c r="B71" s="2" t="s">
        <v>226</v>
      </c>
      <c r="C71" s="2" t="s">
        <v>223</v>
      </c>
      <c r="D71" s="2" t="s">
        <v>22</v>
      </c>
      <c r="E71" s="2" t="s">
        <v>227</v>
      </c>
      <c r="F71" s="14">
        <v>41414</v>
      </c>
    </row>
    <row r="72" spans="1:6" ht="15.75" customHeight="1" x14ac:dyDescent="0.25">
      <c r="A72" s="2" t="s">
        <v>228</v>
      </c>
      <c r="B72" s="2" t="s">
        <v>229</v>
      </c>
      <c r="C72" s="2" t="s">
        <v>230</v>
      </c>
      <c r="D72" s="2" t="s">
        <v>22</v>
      </c>
      <c r="E72" s="2" t="s">
        <v>231</v>
      </c>
      <c r="F72" s="13">
        <v>1993</v>
      </c>
    </row>
    <row r="73" spans="1:6" ht="15.75" customHeight="1" x14ac:dyDescent="0.25">
      <c r="A73" s="2" t="s">
        <v>232</v>
      </c>
      <c r="B73" s="2" t="s">
        <v>233</v>
      </c>
      <c r="C73" s="2" t="s">
        <v>234</v>
      </c>
      <c r="D73" s="2" t="s">
        <v>235</v>
      </c>
      <c r="E73" s="2" t="s">
        <v>60</v>
      </c>
      <c r="F73" s="13">
        <v>2007</v>
      </c>
    </row>
    <row r="74" spans="1:6" ht="15.75" customHeight="1" x14ac:dyDescent="0.25">
      <c r="A74" s="2" t="s">
        <v>236</v>
      </c>
      <c r="B74" s="2" t="s">
        <v>237</v>
      </c>
      <c r="C74" s="2" t="s">
        <v>234</v>
      </c>
      <c r="D74" s="2" t="s">
        <v>235</v>
      </c>
      <c r="E74" s="2" t="s">
        <v>60</v>
      </c>
      <c r="F74" s="13">
        <v>2007</v>
      </c>
    </row>
    <row r="75" spans="1:6" ht="15.75" customHeight="1" x14ac:dyDescent="0.25">
      <c r="A75" s="2" t="s">
        <v>238</v>
      </c>
      <c r="B75" s="13">
        <v>39016</v>
      </c>
      <c r="C75" s="2" t="s">
        <v>239</v>
      </c>
      <c r="D75" s="2" t="s">
        <v>22</v>
      </c>
      <c r="E75" s="3"/>
      <c r="F75" s="3"/>
    </row>
    <row r="76" spans="1:6" ht="15.75" customHeight="1" x14ac:dyDescent="0.25">
      <c r="A76" s="2" t="s">
        <v>240</v>
      </c>
      <c r="B76" s="2" t="s">
        <v>241</v>
      </c>
      <c r="C76" s="2" t="s">
        <v>242</v>
      </c>
      <c r="D76" s="2" t="s">
        <v>243</v>
      </c>
      <c r="E76" s="2" t="s">
        <v>244</v>
      </c>
      <c r="F76" s="3"/>
    </row>
    <row r="77" spans="1:6" ht="15.75" customHeight="1" x14ac:dyDescent="0.25">
      <c r="A77" s="2" t="s">
        <v>245</v>
      </c>
      <c r="B77" s="2" t="s">
        <v>246</v>
      </c>
      <c r="C77" s="2" t="s">
        <v>247</v>
      </c>
      <c r="D77" s="2" t="s">
        <v>22</v>
      </c>
      <c r="E77" s="2" t="s">
        <v>122</v>
      </c>
      <c r="F77" s="14">
        <v>38667</v>
      </c>
    </row>
    <row r="78" spans="1:6" ht="15.75" customHeight="1" x14ac:dyDescent="0.25">
      <c r="A78" s="2" t="s">
        <v>248</v>
      </c>
      <c r="B78" s="2" t="s">
        <v>249</v>
      </c>
      <c r="C78" s="2" t="s">
        <v>247</v>
      </c>
      <c r="D78" s="2" t="s">
        <v>22</v>
      </c>
      <c r="E78" s="2" t="s">
        <v>250</v>
      </c>
      <c r="F78" s="13">
        <v>1991</v>
      </c>
    </row>
    <row r="79" spans="1:6" ht="15.75" customHeight="1" x14ac:dyDescent="0.25">
      <c r="A79" s="2" t="s">
        <v>251</v>
      </c>
      <c r="B79" s="2" t="s">
        <v>252</v>
      </c>
      <c r="C79" s="2" t="s">
        <v>247</v>
      </c>
      <c r="D79" s="2" t="s">
        <v>22</v>
      </c>
      <c r="E79" s="2" t="s">
        <v>122</v>
      </c>
      <c r="F79" s="14">
        <v>38651</v>
      </c>
    </row>
    <row r="80" spans="1:6" ht="15.75" customHeight="1" x14ac:dyDescent="0.25">
      <c r="A80" s="2" t="s">
        <v>253</v>
      </c>
      <c r="B80" s="2" t="s">
        <v>254</v>
      </c>
      <c r="C80" s="2" t="s">
        <v>247</v>
      </c>
      <c r="D80" s="2" t="s">
        <v>22</v>
      </c>
      <c r="E80" s="2" t="s">
        <v>60</v>
      </c>
      <c r="F80" s="13">
        <v>2002</v>
      </c>
    </row>
    <row r="81" spans="1:6" ht="15.75" customHeight="1" x14ac:dyDescent="0.25">
      <c r="A81" s="2" t="s">
        <v>255</v>
      </c>
      <c r="B81" s="2" t="s">
        <v>256</v>
      </c>
      <c r="C81" s="2" t="s">
        <v>247</v>
      </c>
      <c r="D81" s="2" t="s">
        <v>22</v>
      </c>
      <c r="E81" s="2" t="s">
        <v>257</v>
      </c>
      <c r="F81" s="13">
        <v>2005</v>
      </c>
    </row>
    <row r="82" spans="1:6" ht="15.75" customHeight="1" x14ac:dyDescent="0.25">
      <c r="A82" s="2" t="s">
        <v>258</v>
      </c>
      <c r="B82" s="2" t="s">
        <v>259</v>
      </c>
      <c r="C82" s="2" t="s">
        <v>247</v>
      </c>
      <c r="D82" s="2" t="s">
        <v>22</v>
      </c>
      <c r="E82" s="2" t="s">
        <v>257</v>
      </c>
      <c r="F82" s="13">
        <v>2006</v>
      </c>
    </row>
    <row r="83" spans="1:6" ht="15.75" customHeight="1" x14ac:dyDescent="0.25">
      <c r="A83" s="2" t="s">
        <v>260</v>
      </c>
      <c r="B83" s="2" t="s">
        <v>261</v>
      </c>
      <c r="C83" s="2" t="s">
        <v>247</v>
      </c>
      <c r="D83" s="2" t="s">
        <v>22</v>
      </c>
      <c r="E83" s="2" t="s">
        <v>107</v>
      </c>
      <c r="F83" s="3"/>
    </row>
    <row r="84" spans="1:6" ht="15.75" customHeight="1" x14ac:dyDescent="0.25">
      <c r="A84" s="2" t="s">
        <v>262</v>
      </c>
      <c r="B84" s="2" t="s">
        <v>263</v>
      </c>
      <c r="C84" s="2" t="s">
        <v>247</v>
      </c>
      <c r="D84" s="2" t="s">
        <v>22</v>
      </c>
      <c r="E84" s="2" t="s">
        <v>264</v>
      </c>
      <c r="F84" s="13">
        <v>2002</v>
      </c>
    </row>
    <row r="85" spans="1:6" ht="15.75" customHeight="1" x14ac:dyDescent="0.25">
      <c r="A85" s="2" t="s">
        <v>265</v>
      </c>
      <c r="B85" s="2" t="s">
        <v>266</v>
      </c>
      <c r="C85" s="2" t="s">
        <v>247</v>
      </c>
      <c r="D85" s="2" t="s">
        <v>22</v>
      </c>
      <c r="E85" s="2" t="s">
        <v>264</v>
      </c>
      <c r="F85" s="13">
        <v>2002</v>
      </c>
    </row>
    <row r="86" spans="1:6" ht="15.75" customHeight="1" x14ac:dyDescent="0.25">
      <c r="A86" s="2" t="s">
        <v>267</v>
      </c>
      <c r="B86" s="2" t="s">
        <v>268</v>
      </c>
      <c r="C86" s="2" t="s">
        <v>247</v>
      </c>
      <c r="D86" s="2" t="s">
        <v>22</v>
      </c>
      <c r="E86" s="2" t="s">
        <v>269</v>
      </c>
      <c r="F86" s="13">
        <v>1993</v>
      </c>
    </row>
    <row r="87" spans="1:6" ht="15.75" customHeight="1" x14ac:dyDescent="0.25">
      <c r="A87" s="2" t="s">
        <v>270</v>
      </c>
      <c r="B87" s="2" t="s">
        <v>271</v>
      </c>
      <c r="C87" s="2" t="s">
        <v>247</v>
      </c>
      <c r="D87" s="2" t="s">
        <v>22</v>
      </c>
      <c r="E87" s="2" t="s">
        <v>272</v>
      </c>
      <c r="F87" s="2" t="s">
        <v>273</v>
      </c>
    </row>
    <row r="88" spans="1:6" ht="15.75" customHeight="1" x14ac:dyDescent="0.25">
      <c r="A88" s="2" t="s">
        <v>274</v>
      </c>
      <c r="B88" s="2" t="s">
        <v>275</v>
      </c>
      <c r="C88" s="2" t="s">
        <v>247</v>
      </c>
      <c r="D88" s="2" t="s">
        <v>22</v>
      </c>
      <c r="E88" s="2" t="s">
        <v>250</v>
      </c>
      <c r="F88" s="13">
        <v>1991</v>
      </c>
    </row>
    <row r="89" spans="1:6" ht="15.75" customHeight="1" x14ac:dyDescent="0.25">
      <c r="A89" s="2" t="s">
        <v>276</v>
      </c>
      <c r="B89" s="2" t="s">
        <v>277</v>
      </c>
      <c r="C89" s="2" t="s">
        <v>247</v>
      </c>
      <c r="D89" s="2" t="s">
        <v>22</v>
      </c>
      <c r="E89" s="2" t="s">
        <v>250</v>
      </c>
      <c r="F89" s="13">
        <v>1991</v>
      </c>
    </row>
    <row r="90" spans="1:6" ht="15.75" customHeight="1" x14ac:dyDescent="0.25">
      <c r="A90" s="2" t="s">
        <v>278</v>
      </c>
      <c r="B90" s="2" t="s">
        <v>279</v>
      </c>
      <c r="C90" s="2" t="s">
        <v>247</v>
      </c>
      <c r="D90" s="2" t="s">
        <v>22</v>
      </c>
      <c r="E90" s="2" t="s">
        <v>250</v>
      </c>
      <c r="F90" s="13">
        <v>1991</v>
      </c>
    </row>
    <row r="91" spans="1:6" ht="15.75" customHeight="1" x14ac:dyDescent="0.25">
      <c r="A91" s="2" t="s">
        <v>280</v>
      </c>
      <c r="B91" s="2" t="s">
        <v>281</v>
      </c>
      <c r="C91" s="2" t="s">
        <v>247</v>
      </c>
      <c r="D91" s="2" t="s">
        <v>22</v>
      </c>
      <c r="E91" s="2" t="s">
        <v>122</v>
      </c>
      <c r="F91" s="14">
        <v>38608</v>
      </c>
    </row>
    <row r="92" spans="1:6" ht="15.75" customHeight="1" x14ac:dyDescent="0.25">
      <c r="A92" s="2" t="s">
        <v>282</v>
      </c>
      <c r="B92" s="2" t="s">
        <v>283</v>
      </c>
      <c r="C92" s="2" t="s">
        <v>247</v>
      </c>
      <c r="D92" s="2" t="s">
        <v>22</v>
      </c>
      <c r="E92" s="2" t="s">
        <v>250</v>
      </c>
      <c r="F92" s="13">
        <v>1991</v>
      </c>
    </row>
    <row r="93" spans="1:6" ht="15.75" customHeight="1" x14ac:dyDescent="0.25">
      <c r="A93" s="2" t="s">
        <v>284</v>
      </c>
      <c r="B93" s="2" t="s">
        <v>285</v>
      </c>
      <c r="C93" s="2" t="s">
        <v>247</v>
      </c>
      <c r="D93" s="2" t="s">
        <v>22</v>
      </c>
      <c r="E93" s="2" t="s">
        <v>250</v>
      </c>
      <c r="F93" s="13">
        <v>1991</v>
      </c>
    </row>
    <row r="94" spans="1:6" ht="15.75" customHeight="1" x14ac:dyDescent="0.25">
      <c r="A94" s="2" t="s">
        <v>286</v>
      </c>
      <c r="B94" s="2" t="s">
        <v>287</v>
      </c>
      <c r="C94" s="2" t="s">
        <v>247</v>
      </c>
      <c r="D94" s="2" t="s">
        <v>22</v>
      </c>
      <c r="E94" s="2" t="s">
        <v>122</v>
      </c>
      <c r="F94" s="14">
        <v>38756</v>
      </c>
    </row>
    <row r="95" spans="1:6" ht="15.75" customHeight="1" x14ac:dyDescent="0.25">
      <c r="A95" s="2" t="s">
        <v>288</v>
      </c>
      <c r="B95" s="2" t="s">
        <v>289</v>
      </c>
      <c r="C95" s="2" t="s">
        <v>247</v>
      </c>
      <c r="D95" s="2" t="s">
        <v>22</v>
      </c>
      <c r="E95" s="2" t="s">
        <v>122</v>
      </c>
      <c r="F95" s="14">
        <v>38842</v>
      </c>
    </row>
    <row r="96" spans="1:6" ht="15.75" customHeight="1" x14ac:dyDescent="0.25">
      <c r="A96" s="2" t="s">
        <v>290</v>
      </c>
      <c r="B96" s="2" t="s">
        <v>291</v>
      </c>
      <c r="C96" s="2" t="s">
        <v>247</v>
      </c>
      <c r="D96" s="2" t="s">
        <v>22</v>
      </c>
      <c r="E96" s="2" t="s">
        <v>122</v>
      </c>
      <c r="F96" s="14">
        <v>38765</v>
      </c>
    </row>
    <row r="97" spans="1:6" ht="15.75" customHeight="1" x14ac:dyDescent="0.25">
      <c r="A97" s="2" t="s">
        <v>292</v>
      </c>
      <c r="B97" s="2" t="s">
        <v>293</v>
      </c>
      <c r="C97" s="2" t="s">
        <v>247</v>
      </c>
      <c r="D97" s="2" t="s">
        <v>22</v>
      </c>
      <c r="E97" s="2" t="s">
        <v>122</v>
      </c>
      <c r="F97" s="14">
        <v>38890</v>
      </c>
    </row>
    <row r="98" spans="1:6" ht="15.75" customHeight="1" x14ac:dyDescent="0.25">
      <c r="A98" s="2" t="s">
        <v>294</v>
      </c>
      <c r="B98" s="2" t="s">
        <v>295</v>
      </c>
      <c r="C98" s="2" t="s">
        <v>247</v>
      </c>
      <c r="D98" s="2" t="s">
        <v>22</v>
      </c>
      <c r="E98" s="2" t="s">
        <v>122</v>
      </c>
      <c r="F98" s="14">
        <v>38948</v>
      </c>
    </row>
    <row r="99" spans="1:6" ht="15.75" customHeight="1" x14ac:dyDescent="0.25">
      <c r="A99" s="2" t="s">
        <v>296</v>
      </c>
      <c r="B99" s="2" t="s">
        <v>297</v>
      </c>
      <c r="C99" s="2" t="s">
        <v>247</v>
      </c>
      <c r="D99" s="2" t="s">
        <v>22</v>
      </c>
      <c r="E99" s="2" t="s">
        <v>122</v>
      </c>
      <c r="F99" s="14">
        <v>38995</v>
      </c>
    </row>
    <row r="100" spans="1:6" ht="15.75" customHeight="1" x14ac:dyDescent="0.25">
      <c r="A100" s="2" t="s">
        <v>298</v>
      </c>
      <c r="B100" s="2" t="s">
        <v>299</v>
      </c>
      <c r="C100" s="2" t="s">
        <v>247</v>
      </c>
      <c r="D100" s="2" t="s">
        <v>22</v>
      </c>
      <c r="E100" s="2" t="s">
        <v>122</v>
      </c>
      <c r="F100" s="14">
        <v>39160</v>
      </c>
    </row>
    <row r="101" spans="1:6" ht="15.75" customHeight="1" x14ac:dyDescent="0.25">
      <c r="A101" s="2" t="s">
        <v>300</v>
      </c>
      <c r="B101" s="2" t="s">
        <v>301</v>
      </c>
      <c r="C101" s="2" t="s">
        <v>247</v>
      </c>
      <c r="D101" s="2" t="s">
        <v>22</v>
      </c>
      <c r="E101" s="2" t="s">
        <v>122</v>
      </c>
      <c r="F101" s="14">
        <v>39115</v>
      </c>
    </row>
    <row r="102" spans="1:6" ht="15.75" customHeight="1" x14ac:dyDescent="0.25">
      <c r="A102" s="2" t="s">
        <v>302</v>
      </c>
      <c r="B102" s="2" t="s">
        <v>303</v>
      </c>
      <c r="C102" s="2" t="s">
        <v>247</v>
      </c>
      <c r="D102" s="2" t="s">
        <v>22</v>
      </c>
      <c r="E102" s="2" t="s">
        <v>122</v>
      </c>
      <c r="F102" s="14">
        <v>39066</v>
      </c>
    </row>
    <row r="103" spans="1:6" ht="15.75" customHeight="1" x14ac:dyDescent="0.25">
      <c r="A103" s="2" t="s">
        <v>304</v>
      </c>
      <c r="B103" s="2" t="s">
        <v>305</v>
      </c>
      <c r="C103" s="2" t="s">
        <v>247</v>
      </c>
      <c r="D103" s="2" t="s">
        <v>22</v>
      </c>
      <c r="E103" s="2" t="s">
        <v>250</v>
      </c>
      <c r="F103" s="14">
        <v>41136</v>
      </c>
    </row>
    <row r="104" spans="1:6" ht="15.75" customHeight="1" x14ac:dyDescent="0.25">
      <c r="A104" s="2" t="s">
        <v>306</v>
      </c>
      <c r="B104" s="2" t="s">
        <v>307</v>
      </c>
      <c r="C104" s="2" t="s">
        <v>247</v>
      </c>
      <c r="D104" s="2" t="s">
        <v>22</v>
      </c>
      <c r="E104" s="2" t="s">
        <v>122</v>
      </c>
      <c r="F104" s="14">
        <v>39219</v>
      </c>
    </row>
    <row r="105" spans="1:6" ht="15.75" customHeight="1" x14ac:dyDescent="0.25">
      <c r="A105" s="2" t="s">
        <v>308</v>
      </c>
      <c r="B105" s="2" t="s">
        <v>309</v>
      </c>
      <c r="C105" s="2" t="s">
        <v>247</v>
      </c>
      <c r="D105" s="2" t="s">
        <v>22</v>
      </c>
      <c r="E105" s="2" t="s">
        <v>250</v>
      </c>
      <c r="F105" s="14">
        <v>41136</v>
      </c>
    </row>
    <row r="106" spans="1:6" ht="15.75" customHeight="1" x14ac:dyDescent="0.25">
      <c r="A106" s="2" t="s">
        <v>310</v>
      </c>
      <c r="B106" s="2" t="s">
        <v>311</v>
      </c>
      <c r="C106" s="2" t="s">
        <v>247</v>
      </c>
      <c r="D106" s="2" t="s">
        <v>22</v>
      </c>
      <c r="E106" s="2" t="s">
        <v>122</v>
      </c>
      <c r="F106" s="14">
        <v>39237</v>
      </c>
    </row>
    <row r="107" spans="1:6" ht="15.75" customHeight="1" x14ac:dyDescent="0.25">
      <c r="A107" s="2" t="s">
        <v>312</v>
      </c>
      <c r="B107" s="2" t="s">
        <v>313</v>
      </c>
      <c r="C107" s="2" t="s">
        <v>247</v>
      </c>
      <c r="D107" s="2" t="s">
        <v>22</v>
      </c>
      <c r="E107" s="2" t="s">
        <v>250</v>
      </c>
      <c r="F107" s="14">
        <v>41199</v>
      </c>
    </row>
    <row r="108" spans="1:6" ht="15.75" customHeight="1" x14ac:dyDescent="0.25">
      <c r="A108" s="2" t="s">
        <v>314</v>
      </c>
      <c r="B108" s="2" t="s">
        <v>315</v>
      </c>
      <c r="C108" s="2" t="s">
        <v>247</v>
      </c>
      <c r="D108" s="2" t="s">
        <v>22</v>
      </c>
      <c r="E108" s="2" t="s">
        <v>250</v>
      </c>
      <c r="F108" s="14">
        <v>41234</v>
      </c>
    </row>
    <row r="109" spans="1:6" ht="15.75" customHeight="1" x14ac:dyDescent="0.25">
      <c r="A109" s="2" t="s">
        <v>316</v>
      </c>
      <c r="B109" s="2" t="s">
        <v>317</v>
      </c>
      <c r="C109" s="2" t="s">
        <v>247</v>
      </c>
      <c r="D109" s="2" t="s">
        <v>22</v>
      </c>
      <c r="E109" s="2" t="s">
        <v>250</v>
      </c>
      <c r="F109" s="14">
        <v>41199</v>
      </c>
    </row>
    <row r="110" spans="1:6" ht="15.75" customHeight="1" x14ac:dyDescent="0.25">
      <c r="A110" s="2" t="s">
        <v>318</v>
      </c>
      <c r="B110" s="2" t="s">
        <v>319</v>
      </c>
      <c r="C110" s="2" t="s">
        <v>247</v>
      </c>
      <c r="D110" s="2" t="s">
        <v>22</v>
      </c>
      <c r="E110" s="2" t="s">
        <v>250</v>
      </c>
      <c r="F110" s="14">
        <v>41382</v>
      </c>
    </row>
    <row r="111" spans="1:6" ht="15.75" customHeight="1" x14ac:dyDescent="0.25">
      <c r="A111" s="2" t="s">
        <v>320</v>
      </c>
      <c r="B111" s="2" t="s">
        <v>321</v>
      </c>
      <c r="C111" s="2" t="s">
        <v>247</v>
      </c>
      <c r="D111" s="2" t="s">
        <v>22</v>
      </c>
      <c r="E111" s="2" t="s">
        <v>250</v>
      </c>
      <c r="F111" s="14">
        <v>41568</v>
      </c>
    </row>
    <row r="112" spans="1:6" ht="15.75" customHeight="1" x14ac:dyDescent="0.25">
      <c r="A112" s="2" t="s">
        <v>322</v>
      </c>
      <c r="B112" s="2" t="s">
        <v>323</v>
      </c>
      <c r="C112" s="2" t="s">
        <v>247</v>
      </c>
      <c r="D112" s="2" t="s">
        <v>22</v>
      </c>
      <c r="E112" s="2" t="s">
        <v>250</v>
      </c>
      <c r="F112" s="14">
        <v>41234</v>
      </c>
    </row>
    <row r="113" spans="1:6" ht="15.75" customHeight="1" x14ac:dyDescent="0.25">
      <c r="A113" s="2" t="s">
        <v>324</v>
      </c>
      <c r="B113" s="2" t="s">
        <v>325</v>
      </c>
      <c r="C113" s="2" t="s">
        <v>247</v>
      </c>
      <c r="D113" s="2" t="s">
        <v>22</v>
      </c>
      <c r="E113" s="2" t="s">
        <v>250</v>
      </c>
      <c r="F113" s="14">
        <v>41382</v>
      </c>
    </row>
    <row r="114" spans="1:6" ht="15.75" customHeight="1" x14ac:dyDescent="0.25">
      <c r="A114" s="2" t="s">
        <v>326</v>
      </c>
      <c r="B114" s="2" t="s">
        <v>327</v>
      </c>
      <c r="C114" s="2" t="s">
        <v>247</v>
      </c>
      <c r="D114" s="2" t="s">
        <v>22</v>
      </c>
      <c r="E114" s="2" t="s">
        <v>250</v>
      </c>
      <c r="F114" s="14">
        <v>41400</v>
      </c>
    </row>
    <row r="115" spans="1:6" ht="15.75" customHeight="1" x14ac:dyDescent="0.25">
      <c r="A115" s="2" t="s">
        <v>328</v>
      </c>
      <c r="B115" s="2" t="s">
        <v>329</v>
      </c>
      <c r="C115" s="2" t="s">
        <v>247</v>
      </c>
      <c r="D115" s="2" t="s">
        <v>22</v>
      </c>
      <c r="E115" s="2" t="s">
        <v>250</v>
      </c>
      <c r="F115" s="14">
        <v>41136</v>
      </c>
    </row>
    <row r="116" spans="1:6" ht="15.75" customHeight="1" x14ac:dyDescent="0.25">
      <c r="A116" s="2" t="s">
        <v>330</v>
      </c>
      <c r="B116" s="2" t="s">
        <v>331</v>
      </c>
      <c r="C116" s="2" t="s">
        <v>247</v>
      </c>
      <c r="D116" s="2" t="s">
        <v>22</v>
      </c>
      <c r="E116" s="2" t="s">
        <v>250</v>
      </c>
      <c r="F116" s="14">
        <v>41136</v>
      </c>
    </row>
    <row r="117" spans="1:6" ht="15.75" customHeight="1" x14ac:dyDescent="0.25">
      <c r="A117" s="2" t="s">
        <v>332</v>
      </c>
      <c r="B117" s="2" t="s">
        <v>333</v>
      </c>
      <c r="C117" s="2" t="s">
        <v>247</v>
      </c>
      <c r="D117" s="2" t="s">
        <v>22</v>
      </c>
      <c r="E117" s="2" t="s">
        <v>250</v>
      </c>
      <c r="F117" s="14">
        <v>41143</v>
      </c>
    </row>
    <row r="118" spans="1:6" ht="15.75" customHeight="1" x14ac:dyDescent="0.25">
      <c r="A118" s="2" t="s">
        <v>334</v>
      </c>
      <c r="B118" s="2" t="s">
        <v>335</v>
      </c>
      <c r="C118" s="2" t="s">
        <v>247</v>
      </c>
      <c r="D118" s="2" t="s">
        <v>22</v>
      </c>
      <c r="E118" s="2" t="s">
        <v>250</v>
      </c>
      <c r="F118" s="14">
        <v>41183</v>
      </c>
    </row>
    <row r="119" spans="1:6" ht="15.75" customHeight="1" x14ac:dyDescent="0.25">
      <c r="A119" s="2" t="s">
        <v>336</v>
      </c>
      <c r="B119" s="2" t="s">
        <v>337</v>
      </c>
      <c r="C119" s="2" t="s">
        <v>247</v>
      </c>
      <c r="D119" s="2" t="s">
        <v>22</v>
      </c>
      <c r="E119" s="2" t="s">
        <v>250</v>
      </c>
      <c r="F119" s="14">
        <v>41241</v>
      </c>
    </row>
    <row r="120" spans="1:6" ht="15.75" customHeight="1" x14ac:dyDescent="0.25">
      <c r="A120" s="2" t="s">
        <v>338</v>
      </c>
      <c r="B120" s="2" t="s">
        <v>339</v>
      </c>
      <c r="C120" s="2" t="s">
        <v>247</v>
      </c>
      <c r="D120" s="2" t="s">
        <v>22</v>
      </c>
      <c r="E120" s="2" t="s">
        <v>250</v>
      </c>
      <c r="F120" s="14">
        <v>41220</v>
      </c>
    </row>
    <row r="121" spans="1:6" ht="15.75" customHeight="1" x14ac:dyDescent="0.25">
      <c r="A121" s="2" t="s">
        <v>340</v>
      </c>
      <c r="B121" s="2" t="s">
        <v>341</v>
      </c>
      <c r="C121" s="2" t="s">
        <v>247</v>
      </c>
      <c r="D121" s="2" t="s">
        <v>22</v>
      </c>
      <c r="E121" s="2" t="s">
        <v>250</v>
      </c>
      <c r="F121" s="14">
        <v>41199</v>
      </c>
    </row>
    <row r="122" spans="1:6" ht="15.75" customHeight="1" x14ac:dyDescent="0.25">
      <c r="A122" s="2" t="s">
        <v>342</v>
      </c>
      <c r="B122" s="2" t="s">
        <v>343</v>
      </c>
      <c r="C122" s="2" t="s">
        <v>247</v>
      </c>
      <c r="D122" s="2" t="s">
        <v>22</v>
      </c>
      <c r="E122" s="2" t="s">
        <v>250</v>
      </c>
      <c r="F122" s="14">
        <v>41241</v>
      </c>
    </row>
    <row r="123" spans="1:6" ht="15.75" customHeight="1" x14ac:dyDescent="0.25">
      <c r="A123" s="2" t="s">
        <v>344</v>
      </c>
      <c r="B123" s="2" t="s">
        <v>345</v>
      </c>
      <c r="C123" s="2" t="s">
        <v>247</v>
      </c>
      <c r="D123" s="2" t="s">
        <v>22</v>
      </c>
      <c r="E123" s="2" t="s">
        <v>250</v>
      </c>
      <c r="F123" s="14">
        <v>41255</v>
      </c>
    </row>
    <row r="124" spans="1:6" ht="15.75" customHeight="1" x14ac:dyDescent="0.25">
      <c r="A124" s="2" t="s">
        <v>346</v>
      </c>
      <c r="B124" s="2" t="s">
        <v>347</v>
      </c>
      <c r="C124" s="2" t="s">
        <v>247</v>
      </c>
      <c r="D124" s="2" t="s">
        <v>22</v>
      </c>
      <c r="E124" s="2" t="s">
        <v>250</v>
      </c>
      <c r="F124" s="14">
        <v>41500</v>
      </c>
    </row>
    <row r="125" spans="1:6" ht="15.75" customHeight="1" x14ac:dyDescent="0.25">
      <c r="A125" s="2" t="s">
        <v>348</v>
      </c>
      <c r="B125" s="2" t="s">
        <v>349</v>
      </c>
      <c r="C125" s="2" t="s">
        <v>247</v>
      </c>
      <c r="D125" s="2" t="s">
        <v>22</v>
      </c>
      <c r="E125" s="2" t="s">
        <v>250</v>
      </c>
      <c r="F125" s="14">
        <v>41292</v>
      </c>
    </row>
    <row r="126" spans="1:6" ht="15.75" customHeight="1" x14ac:dyDescent="0.25">
      <c r="A126" s="2" t="s">
        <v>350</v>
      </c>
      <c r="B126" s="2" t="s">
        <v>351</v>
      </c>
      <c r="C126" s="2" t="s">
        <v>247</v>
      </c>
      <c r="D126" s="2" t="s">
        <v>22</v>
      </c>
      <c r="E126" s="2" t="s">
        <v>250</v>
      </c>
      <c r="F126" s="14">
        <v>41318</v>
      </c>
    </row>
    <row r="127" spans="1:6" ht="15.75" customHeight="1" x14ac:dyDescent="0.25">
      <c r="A127" s="2" t="s">
        <v>352</v>
      </c>
      <c r="B127" s="2" t="s">
        <v>353</v>
      </c>
      <c r="C127" s="2" t="s">
        <v>247</v>
      </c>
      <c r="D127" s="2" t="s">
        <v>22</v>
      </c>
      <c r="E127" s="2" t="s">
        <v>250</v>
      </c>
      <c r="F127" s="14">
        <v>41537</v>
      </c>
    </row>
    <row r="128" spans="1:6" ht="15.75" customHeight="1" x14ac:dyDescent="0.25">
      <c r="A128" s="2" t="s">
        <v>354</v>
      </c>
      <c r="B128" s="2" t="s">
        <v>355</v>
      </c>
      <c r="C128" s="2" t="s">
        <v>247</v>
      </c>
      <c r="D128" s="2" t="s">
        <v>22</v>
      </c>
      <c r="E128" s="2" t="s">
        <v>250</v>
      </c>
      <c r="F128" s="14">
        <v>41136</v>
      </c>
    </row>
    <row r="129" spans="1:6" ht="15.75" customHeight="1" x14ac:dyDescent="0.25">
      <c r="A129" s="2" t="s">
        <v>356</v>
      </c>
      <c r="B129" s="2" t="s">
        <v>357</v>
      </c>
      <c r="C129" s="2" t="s">
        <v>247</v>
      </c>
      <c r="D129" s="2" t="s">
        <v>22</v>
      </c>
      <c r="E129" s="2" t="s">
        <v>250</v>
      </c>
      <c r="F129" s="14">
        <v>41458</v>
      </c>
    </row>
    <row r="130" spans="1:6" ht="15.75" customHeight="1" x14ac:dyDescent="0.25">
      <c r="A130" s="2" t="s">
        <v>358</v>
      </c>
      <c r="B130" s="2" t="s">
        <v>359</v>
      </c>
      <c r="C130" s="2" t="s">
        <v>247</v>
      </c>
      <c r="D130" s="2" t="s">
        <v>22</v>
      </c>
      <c r="E130" s="2" t="s">
        <v>360</v>
      </c>
      <c r="F130" s="3"/>
    </row>
    <row r="131" spans="1:6" ht="15.75" customHeight="1" x14ac:dyDescent="0.25">
      <c r="A131" s="2" t="s">
        <v>361</v>
      </c>
      <c r="B131" s="2" t="s">
        <v>362</v>
      </c>
      <c r="C131" s="2" t="s">
        <v>247</v>
      </c>
      <c r="D131" s="2" t="s">
        <v>22</v>
      </c>
      <c r="E131" s="2" t="s">
        <v>363</v>
      </c>
      <c r="F131" s="3"/>
    </row>
    <row r="132" spans="1:6" ht="15.75" customHeight="1" x14ac:dyDescent="0.25">
      <c r="A132" s="2" t="s">
        <v>364</v>
      </c>
      <c r="B132" s="2" t="s">
        <v>365</v>
      </c>
      <c r="C132" s="2" t="s">
        <v>247</v>
      </c>
      <c r="D132" s="2" t="s">
        <v>22</v>
      </c>
      <c r="E132" s="2" t="s">
        <v>366</v>
      </c>
      <c r="F132" s="3"/>
    </row>
    <row r="133" spans="1:6" ht="15.75" customHeight="1" x14ac:dyDescent="0.25">
      <c r="A133" s="2" t="s">
        <v>367</v>
      </c>
      <c r="B133" s="2" t="s">
        <v>368</v>
      </c>
      <c r="C133" s="2" t="s">
        <v>247</v>
      </c>
      <c r="D133" s="2" t="s">
        <v>22</v>
      </c>
      <c r="E133" s="2" t="s">
        <v>49</v>
      </c>
      <c r="F133" s="3"/>
    </row>
    <row r="134" spans="1:6" ht="15.75" customHeight="1" x14ac:dyDescent="0.25">
      <c r="A134" s="2" t="s">
        <v>369</v>
      </c>
      <c r="B134" s="2" t="s">
        <v>370</v>
      </c>
      <c r="C134" s="2" t="s">
        <v>247</v>
      </c>
      <c r="D134" s="2" t="s">
        <v>22</v>
      </c>
      <c r="E134" s="2" t="s">
        <v>49</v>
      </c>
      <c r="F134" s="3"/>
    </row>
    <row r="135" spans="1:6" ht="15.75" customHeight="1" x14ac:dyDescent="0.25">
      <c r="A135" s="2" t="s">
        <v>371</v>
      </c>
      <c r="B135" s="2" t="s">
        <v>372</v>
      </c>
      <c r="C135" s="2" t="s">
        <v>373</v>
      </c>
      <c r="D135" s="2" t="s">
        <v>22</v>
      </c>
      <c r="E135" s="2" t="s">
        <v>374</v>
      </c>
      <c r="F135" s="14">
        <v>39010</v>
      </c>
    </row>
    <row r="136" spans="1:6" ht="15.75" customHeight="1" x14ac:dyDescent="0.25">
      <c r="A136" s="2" t="s">
        <v>375</v>
      </c>
      <c r="B136" s="2" t="s">
        <v>376</v>
      </c>
      <c r="C136" s="2" t="s">
        <v>373</v>
      </c>
      <c r="D136" s="2" t="s">
        <v>22</v>
      </c>
      <c r="E136" s="2" t="s">
        <v>374</v>
      </c>
      <c r="F136" s="14">
        <v>39142</v>
      </c>
    </row>
    <row r="137" spans="1:6" ht="15.75" customHeight="1" x14ac:dyDescent="0.25">
      <c r="A137" s="2" t="s">
        <v>377</v>
      </c>
      <c r="B137" s="2" t="s">
        <v>378</v>
      </c>
      <c r="C137" s="2" t="s">
        <v>373</v>
      </c>
      <c r="D137" s="2" t="s">
        <v>22</v>
      </c>
      <c r="E137" s="2" t="s">
        <v>379</v>
      </c>
      <c r="F137" s="14">
        <v>39091</v>
      </c>
    </row>
    <row r="138" spans="1:6" ht="15.75" customHeight="1" x14ac:dyDescent="0.25">
      <c r="A138" s="2" t="s">
        <v>380</v>
      </c>
      <c r="B138" s="2" t="s">
        <v>381</v>
      </c>
      <c r="C138" s="2" t="s">
        <v>382</v>
      </c>
      <c r="D138" s="3"/>
      <c r="E138" s="2" t="s">
        <v>383</v>
      </c>
      <c r="F138" s="13">
        <v>2004</v>
      </c>
    </row>
    <row r="139" spans="1:6" ht="15.75" customHeight="1" x14ac:dyDescent="0.25">
      <c r="A139" s="2" t="s">
        <v>384</v>
      </c>
      <c r="B139" s="2" t="s">
        <v>385</v>
      </c>
      <c r="C139" s="2" t="s">
        <v>386</v>
      </c>
      <c r="D139" s="3"/>
      <c r="E139" s="2" t="s">
        <v>387</v>
      </c>
      <c r="F139" s="13">
        <v>1986</v>
      </c>
    </row>
    <row r="140" spans="1:6" ht="15.75" customHeight="1" x14ac:dyDescent="0.25">
      <c r="A140" s="2" t="s">
        <v>388</v>
      </c>
      <c r="B140" s="2" t="s">
        <v>389</v>
      </c>
      <c r="C140" s="2" t="s">
        <v>390</v>
      </c>
      <c r="D140" s="2" t="s">
        <v>391</v>
      </c>
      <c r="E140" s="2" t="s">
        <v>60</v>
      </c>
      <c r="F140" s="13">
        <v>2009</v>
      </c>
    </row>
    <row r="141" spans="1:6" ht="15.75" customHeight="1" x14ac:dyDescent="0.25">
      <c r="A141" s="2" t="s">
        <v>392</v>
      </c>
      <c r="B141" s="2" t="s">
        <v>393</v>
      </c>
      <c r="C141" s="2" t="s">
        <v>390</v>
      </c>
      <c r="D141" s="2" t="s">
        <v>22</v>
      </c>
      <c r="E141" s="2" t="s">
        <v>60</v>
      </c>
      <c r="F141" s="13">
        <v>2008</v>
      </c>
    </row>
    <row r="142" spans="1:6" ht="15.75" customHeight="1" x14ac:dyDescent="0.25">
      <c r="A142" s="2" t="s">
        <v>394</v>
      </c>
      <c r="B142" s="2" t="s">
        <v>395</v>
      </c>
      <c r="C142" s="2" t="s">
        <v>390</v>
      </c>
      <c r="D142" s="2" t="s">
        <v>182</v>
      </c>
      <c r="E142" s="2" t="s">
        <v>60</v>
      </c>
      <c r="F142" s="13">
        <v>2008</v>
      </c>
    </row>
    <row r="143" spans="1:6" ht="15.75" customHeight="1" x14ac:dyDescent="0.25">
      <c r="A143" s="2" t="s">
        <v>396</v>
      </c>
      <c r="B143" s="2" t="s">
        <v>397</v>
      </c>
      <c r="C143" s="2" t="s">
        <v>390</v>
      </c>
      <c r="D143" s="2" t="s">
        <v>151</v>
      </c>
      <c r="E143" s="2" t="s">
        <v>60</v>
      </c>
      <c r="F143" s="13">
        <v>2007</v>
      </c>
    </row>
    <row r="144" spans="1:6" ht="15.75" customHeight="1" x14ac:dyDescent="0.25">
      <c r="A144" s="2" t="s">
        <v>398</v>
      </c>
      <c r="B144" s="2" t="s">
        <v>399</v>
      </c>
      <c r="C144" s="2" t="s">
        <v>390</v>
      </c>
      <c r="D144" s="2" t="s">
        <v>22</v>
      </c>
      <c r="E144" s="2" t="s">
        <v>60</v>
      </c>
      <c r="F144" s="13">
        <v>2008</v>
      </c>
    </row>
    <row r="145" spans="1:6" ht="15.75" customHeight="1" x14ac:dyDescent="0.25">
      <c r="A145" s="2" t="s">
        <v>400</v>
      </c>
      <c r="B145" s="2" t="s">
        <v>401</v>
      </c>
      <c r="C145" s="2" t="s">
        <v>390</v>
      </c>
      <c r="D145" s="2" t="s">
        <v>182</v>
      </c>
      <c r="E145" s="2" t="s">
        <v>60</v>
      </c>
      <c r="F145" s="13">
        <v>2008</v>
      </c>
    </row>
    <row r="146" spans="1:6" ht="15.75" customHeight="1" x14ac:dyDescent="0.25">
      <c r="A146" s="2" t="s">
        <v>402</v>
      </c>
      <c r="B146" s="2" t="s">
        <v>403</v>
      </c>
      <c r="C146" s="2" t="s">
        <v>390</v>
      </c>
      <c r="D146" s="2" t="s">
        <v>182</v>
      </c>
      <c r="E146" s="2" t="s">
        <v>60</v>
      </c>
      <c r="F146" s="13">
        <v>2008</v>
      </c>
    </row>
    <row r="147" spans="1:6" ht="15.75" customHeight="1" x14ac:dyDescent="0.25">
      <c r="A147" s="2" t="s">
        <v>404</v>
      </c>
      <c r="B147" s="2" t="s">
        <v>405</v>
      </c>
      <c r="C147" s="2" t="s">
        <v>390</v>
      </c>
      <c r="D147" s="2" t="s">
        <v>182</v>
      </c>
      <c r="E147" s="2" t="s">
        <v>60</v>
      </c>
      <c r="F147" s="13">
        <v>2008</v>
      </c>
    </row>
    <row r="148" spans="1:6" ht="15.75" customHeight="1" x14ac:dyDescent="0.25">
      <c r="A148" s="2" t="s">
        <v>406</v>
      </c>
      <c r="B148" s="2" t="s">
        <v>407</v>
      </c>
      <c r="C148" s="2" t="s">
        <v>390</v>
      </c>
      <c r="D148" s="2" t="s">
        <v>22</v>
      </c>
      <c r="E148" s="2" t="s">
        <v>60</v>
      </c>
      <c r="F148" s="13">
        <v>2008</v>
      </c>
    </row>
    <row r="149" spans="1:6" ht="15.75" customHeight="1" x14ac:dyDescent="0.25">
      <c r="A149" s="2" t="s">
        <v>408</v>
      </c>
      <c r="B149" s="2" t="s">
        <v>409</v>
      </c>
      <c r="C149" s="2" t="s">
        <v>390</v>
      </c>
      <c r="D149" s="2" t="s">
        <v>182</v>
      </c>
      <c r="E149" s="2" t="s">
        <v>60</v>
      </c>
      <c r="F149" s="13">
        <v>2008</v>
      </c>
    </row>
    <row r="150" spans="1:6" ht="15.75" customHeight="1" x14ac:dyDescent="0.25">
      <c r="A150" s="2" t="s">
        <v>410</v>
      </c>
      <c r="B150" s="2" t="s">
        <v>411</v>
      </c>
      <c r="C150" s="2" t="s">
        <v>390</v>
      </c>
      <c r="D150" s="2" t="s">
        <v>22</v>
      </c>
      <c r="E150" s="2" t="s">
        <v>60</v>
      </c>
      <c r="F150" s="13">
        <v>2008</v>
      </c>
    </row>
    <row r="151" spans="1:6" ht="15.75" customHeight="1" x14ac:dyDescent="0.25">
      <c r="A151" s="2" t="s">
        <v>412</v>
      </c>
      <c r="B151" s="2" t="s">
        <v>413</v>
      </c>
      <c r="C151" s="2" t="s">
        <v>390</v>
      </c>
      <c r="D151" s="2" t="s">
        <v>182</v>
      </c>
      <c r="E151" s="2" t="s">
        <v>60</v>
      </c>
      <c r="F151" s="13">
        <v>2008</v>
      </c>
    </row>
    <row r="152" spans="1:6" ht="15.75" customHeight="1" x14ac:dyDescent="0.25">
      <c r="A152" s="2" t="s">
        <v>414</v>
      </c>
      <c r="B152" s="2" t="s">
        <v>415</v>
      </c>
      <c r="C152" s="2" t="s">
        <v>390</v>
      </c>
      <c r="D152" s="2" t="s">
        <v>182</v>
      </c>
      <c r="E152" s="2" t="s">
        <v>60</v>
      </c>
      <c r="F152" s="13">
        <v>2008</v>
      </c>
    </row>
    <row r="153" spans="1:6" ht="15.75" customHeight="1" x14ac:dyDescent="0.25">
      <c r="A153" s="2" t="s">
        <v>416</v>
      </c>
      <c r="B153" s="2" t="s">
        <v>417</v>
      </c>
      <c r="C153" s="2" t="s">
        <v>390</v>
      </c>
      <c r="D153" s="2" t="s">
        <v>182</v>
      </c>
      <c r="E153" s="2" t="s">
        <v>60</v>
      </c>
      <c r="F153" s="13">
        <v>2008</v>
      </c>
    </row>
    <row r="154" spans="1:6" ht="15.75" customHeight="1" x14ac:dyDescent="0.25">
      <c r="A154" s="2" t="s">
        <v>418</v>
      </c>
      <c r="B154" s="2" t="s">
        <v>419</v>
      </c>
      <c r="C154" s="2" t="s">
        <v>390</v>
      </c>
      <c r="D154" s="2" t="s">
        <v>22</v>
      </c>
      <c r="E154" s="2" t="s">
        <v>420</v>
      </c>
      <c r="F154" s="13">
        <v>1924</v>
      </c>
    </row>
    <row r="155" spans="1:6" ht="15.75" customHeight="1" x14ac:dyDescent="0.25">
      <c r="A155" s="2" t="s">
        <v>421</v>
      </c>
      <c r="B155" s="2" t="s">
        <v>422</v>
      </c>
      <c r="C155" s="2" t="s">
        <v>390</v>
      </c>
      <c r="D155" s="2" t="s">
        <v>182</v>
      </c>
      <c r="E155" s="2" t="s">
        <v>144</v>
      </c>
      <c r="F155" s="13">
        <v>2005</v>
      </c>
    </row>
    <row r="156" spans="1:6" ht="15.75" customHeight="1" x14ac:dyDescent="0.25">
      <c r="A156" s="2" t="s">
        <v>423</v>
      </c>
      <c r="B156" s="2" t="s">
        <v>424</v>
      </c>
      <c r="C156" s="2" t="s">
        <v>390</v>
      </c>
      <c r="D156" s="2" t="s">
        <v>182</v>
      </c>
      <c r="E156" s="2" t="s">
        <v>425</v>
      </c>
      <c r="F156" s="13">
        <v>2005</v>
      </c>
    </row>
    <row r="157" spans="1:6" ht="15.75" customHeight="1" x14ac:dyDescent="0.25">
      <c r="A157" s="2" t="s">
        <v>426</v>
      </c>
      <c r="B157" s="2" t="s">
        <v>427</v>
      </c>
      <c r="C157" s="2" t="s">
        <v>390</v>
      </c>
      <c r="D157" s="2" t="s">
        <v>22</v>
      </c>
      <c r="E157" s="2" t="s">
        <v>428</v>
      </c>
      <c r="F157" s="13">
        <v>1998</v>
      </c>
    </row>
    <row r="158" spans="1:6" ht="15.75" customHeight="1" x14ac:dyDescent="0.25">
      <c r="A158" s="2" t="s">
        <v>429</v>
      </c>
      <c r="B158" s="2" t="s">
        <v>430</v>
      </c>
      <c r="C158" s="2" t="s">
        <v>431</v>
      </c>
      <c r="D158" s="2" t="s">
        <v>432</v>
      </c>
      <c r="E158" s="2" t="s">
        <v>433</v>
      </c>
      <c r="F158" s="13">
        <v>2005</v>
      </c>
    </row>
    <row r="159" spans="1:6" ht="15.75" customHeight="1" x14ac:dyDescent="0.25">
      <c r="A159" s="2" t="s">
        <v>434</v>
      </c>
      <c r="B159" s="2" t="s">
        <v>435</v>
      </c>
      <c r="C159" s="2" t="s">
        <v>431</v>
      </c>
      <c r="D159" s="2" t="s">
        <v>432</v>
      </c>
      <c r="E159" s="2" t="s">
        <v>433</v>
      </c>
      <c r="F159" s="13">
        <v>2004</v>
      </c>
    </row>
    <row r="160" spans="1:6" ht="15.75" customHeight="1" x14ac:dyDescent="0.25">
      <c r="A160" s="2" t="s">
        <v>436</v>
      </c>
      <c r="B160" s="13">
        <v>994</v>
      </c>
      <c r="C160" s="2" t="s">
        <v>437</v>
      </c>
      <c r="D160" s="2" t="s">
        <v>182</v>
      </c>
      <c r="E160" s="2" t="s">
        <v>42</v>
      </c>
      <c r="F160" s="3"/>
    </row>
    <row r="161" spans="1:6" ht="15.75" customHeight="1" x14ac:dyDescent="0.25">
      <c r="A161" s="2" t="s">
        <v>438</v>
      </c>
      <c r="B161" s="2" t="s">
        <v>439</v>
      </c>
      <c r="C161" s="2" t="s">
        <v>440</v>
      </c>
      <c r="D161" s="2" t="s">
        <v>441</v>
      </c>
      <c r="E161" s="2" t="s">
        <v>442</v>
      </c>
      <c r="F161" s="2" t="s">
        <v>443</v>
      </c>
    </row>
    <row r="162" spans="1:6" ht="15.75" customHeight="1" x14ac:dyDescent="0.25">
      <c r="A162" s="2" t="s">
        <v>444</v>
      </c>
      <c r="B162" s="2" t="s">
        <v>445</v>
      </c>
      <c r="C162" s="2" t="s">
        <v>440</v>
      </c>
      <c r="D162" s="2" t="s">
        <v>441</v>
      </c>
      <c r="E162" s="2" t="s">
        <v>442</v>
      </c>
      <c r="F162" s="2" t="s">
        <v>443</v>
      </c>
    </row>
    <row r="163" spans="1:6" ht="15.75" customHeight="1" x14ac:dyDescent="0.25">
      <c r="A163" s="2" t="s">
        <v>446</v>
      </c>
      <c r="B163" s="13">
        <v>856</v>
      </c>
      <c r="C163" s="2" t="s">
        <v>235</v>
      </c>
      <c r="D163" s="2" t="s">
        <v>42</v>
      </c>
      <c r="E163" s="3"/>
      <c r="F163" s="3"/>
    </row>
    <row r="164" spans="1:6" ht="15.75" customHeight="1" x14ac:dyDescent="0.25">
      <c r="A164" s="2" t="s">
        <v>447</v>
      </c>
      <c r="B164" s="2" t="s">
        <v>448</v>
      </c>
      <c r="C164" s="2" t="s">
        <v>449</v>
      </c>
      <c r="D164" s="2" t="s">
        <v>182</v>
      </c>
      <c r="E164" s="2" t="s">
        <v>144</v>
      </c>
      <c r="F164" s="13">
        <v>2006</v>
      </c>
    </row>
    <row r="165" spans="1:6" ht="15.75" customHeight="1" x14ac:dyDescent="0.25">
      <c r="A165" s="2" t="s">
        <v>450</v>
      </c>
      <c r="B165" s="2" t="s">
        <v>451</v>
      </c>
      <c r="C165" s="2" t="s">
        <v>449</v>
      </c>
      <c r="D165" s="2" t="s">
        <v>452</v>
      </c>
      <c r="E165" s="2" t="s">
        <v>144</v>
      </c>
      <c r="F165" s="13">
        <v>2005</v>
      </c>
    </row>
    <row r="166" spans="1:6" ht="15.75" customHeight="1" x14ac:dyDescent="0.25">
      <c r="A166" s="2" t="s">
        <v>453</v>
      </c>
      <c r="B166" s="2" t="s">
        <v>454</v>
      </c>
      <c r="C166" s="2" t="s">
        <v>455</v>
      </c>
      <c r="D166" s="2" t="s">
        <v>22</v>
      </c>
      <c r="E166" s="2" t="s">
        <v>64</v>
      </c>
      <c r="F166" s="13">
        <v>2013</v>
      </c>
    </row>
    <row r="167" spans="1:6" ht="15.75" customHeight="1" x14ac:dyDescent="0.25">
      <c r="A167" s="2" t="s">
        <v>456</v>
      </c>
      <c r="B167" s="2" t="s">
        <v>457</v>
      </c>
      <c r="C167" s="2" t="s">
        <v>458</v>
      </c>
      <c r="D167" s="2" t="s">
        <v>459</v>
      </c>
      <c r="E167" s="2" t="s">
        <v>60</v>
      </c>
      <c r="F167" s="13">
        <v>2006</v>
      </c>
    </row>
    <row r="168" spans="1:6" ht="15.75" customHeight="1" x14ac:dyDescent="0.25">
      <c r="A168" s="2" t="s">
        <v>460</v>
      </c>
      <c r="B168" s="2" t="s">
        <v>461</v>
      </c>
      <c r="C168" s="2" t="s">
        <v>458</v>
      </c>
      <c r="D168" s="2" t="s">
        <v>459</v>
      </c>
      <c r="E168" s="2" t="s">
        <v>60</v>
      </c>
      <c r="F168" s="13">
        <v>2006</v>
      </c>
    </row>
    <row r="169" spans="1:6" ht="15.75" customHeight="1" x14ac:dyDescent="0.25">
      <c r="A169" s="2" t="s">
        <v>462</v>
      </c>
      <c r="B169" s="2" t="s">
        <v>463</v>
      </c>
      <c r="C169" s="2" t="s">
        <v>458</v>
      </c>
      <c r="D169" s="2" t="s">
        <v>459</v>
      </c>
      <c r="E169" s="2" t="s">
        <v>60</v>
      </c>
      <c r="F169" s="13">
        <v>2006</v>
      </c>
    </row>
    <row r="170" spans="1:6" ht="15.75" customHeight="1" x14ac:dyDescent="0.25">
      <c r="A170" s="2" t="s">
        <v>464</v>
      </c>
      <c r="B170" s="2" t="s">
        <v>465</v>
      </c>
      <c r="C170" s="2" t="s">
        <v>458</v>
      </c>
      <c r="D170" s="2" t="s">
        <v>22</v>
      </c>
      <c r="E170" s="2" t="s">
        <v>466</v>
      </c>
      <c r="F170" s="13">
        <v>1962</v>
      </c>
    </row>
    <row r="171" spans="1:6" ht="15.75" customHeight="1" x14ac:dyDescent="0.25">
      <c r="A171" s="2" t="s">
        <v>467</v>
      </c>
      <c r="B171" s="2" t="s">
        <v>468</v>
      </c>
      <c r="C171" s="2" t="s">
        <v>469</v>
      </c>
      <c r="D171" s="2" t="s">
        <v>22</v>
      </c>
      <c r="E171" s="2" t="s">
        <v>64</v>
      </c>
      <c r="F171" s="13">
        <v>2013</v>
      </c>
    </row>
    <row r="172" spans="1:6" ht="15.75" customHeight="1" x14ac:dyDescent="0.25">
      <c r="A172" s="2" t="s">
        <v>470</v>
      </c>
      <c r="B172" s="2" t="s">
        <v>471</v>
      </c>
      <c r="C172" s="2" t="s">
        <v>472</v>
      </c>
      <c r="D172" s="2" t="s">
        <v>22</v>
      </c>
      <c r="E172" s="2" t="s">
        <v>64</v>
      </c>
      <c r="F172" s="13">
        <v>2013</v>
      </c>
    </row>
    <row r="173" spans="1:6" ht="15.75" customHeight="1" x14ac:dyDescent="0.25">
      <c r="A173" s="2" t="s">
        <v>473</v>
      </c>
      <c r="B173" s="2" t="s">
        <v>474</v>
      </c>
      <c r="C173" s="2" t="s">
        <v>475</v>
      </c>
      <c r="D173" s="2" t="s">
        <v>22</v>
      </c>
      <c r="E173" s="2" t="s">
        <v>64</v>
      </c>
      <c r="F173" s="13">
        <v>2013</v>
      </c>
    </row>
    <row r="174" spans="1:6" ht="15.75" customHeight="1" x14ac:dyDescent="0.25">
      <c r="A174" s="2" t="s">
        <v>476</v>
      </c>
      <c r="B174" s="2" t="s">
        <v>477</v>
      </c>
      <c r="C174" s="2" t="s">
        <v>475</v>
      </c>
      <c r="D174" s="2" t="s">
        <v>22</v>
      </c>
      <c r="E174" s="2" t="s">
        <v>64</v>
      </c>
      <c r="F174" s="13">
        <v>2013</v>
      </c>
    </row>
    <row r="175" spans="1:6" ht="15.75" customHeight="1" x14ac:dyDescent="0.25">
      <c r="A175" s="2" t="s">
        <v>478</v>
      </c>
      <c r="B175" s="2" t="s">
        <v>479</v>
      </c>
      <c r="C175" s="2" t="s">
        <v>480</v>
      </c>
      <c r="D175" s="2" t="s">
        <v>22</v>
      </c>
      <c r="E175" s="2" t="s">
        <v>53</v>
      </c>
      <c r="F175" s="3"/>
    </row>
    <row r="176" spans="1:6" ht="15.75" customHeight="1" x14ac:dyDescent="0.25">
      <c r="A176" s="2" t="s">
        <v>481</v>
      </c>
      <c r="B176" s="2" t="s">
        <v>482</v>
      </c>
      <c r="C176" s="2" t="s">
        <v>483</v>
      </c>
      <c r="D176" s="2" t="s">
        <v>22</v>
      </c>
      <c r="E176" s="2" t="s">
        <v>53</v>
      </c>
      <c r="F176" s="3"/>
    </row>
    <row r="177" spans="1:6" ht="15.75" customHeight="1" x14ac:dyDescent="0.25">
      <c r="A177" s="2" t="s">
        <v>484</v>
      </c>
      <c r="B177" s="2" t="s">
        <v>485</v>
      </c>
      <c r="C177" s="2" t="s">
        <v>486</v>
      </c>
      <c r="D177" s="2" t="s">
        <v>22</v>
      </c>
      <c r="E177" s="2" t="s">
        <v>53</v>
      </c>
      <c r="F177" s="3"/>
    </row>
    <row r="178" spans="1:6" ht="15.75" customHeight="1" x14ac:dyDescent="0.25">
      <c r="A178" s="2" t="s">
        <v>487</v>
      </c>
      <c r="B178" s="2" t="s">
        <v>488</v>
      </c>
      <c r="C178" s="2" t="s">
        <v>489</v>
      </c>
      <c r="D178" s="2" t="s">
        <v>22</v>
      </c>
      <c r="E178" s="2" t="s">
        <v>53</v>
      </c>
      <c r="F178" s="3"/>
    </row>
    <row r="179" spans="1:6" ht="15.75" customHeight="1" x14ac:dyDescent="0.25">
      <c r="A179" s="2" t="s">
        <v>490</v>
      </c>
      <c r="B179" s="2" t="s">
        <v>491</v>
      </c>
      <c r="C179" s="2" t="s">
        <v>492</v>
      </c>
      <c r="D179" s="2" t="s">
        <v>22</v>
      </c>
      <c r="E179" s="2" t="s">
        <v>53</v>
      </c>
      <c r="F179" s="13">
        <v>2012</v>
      </c>
    </row>
    <row r="180" spans="1:6" ht="15.75" customHeight="1" x14ac:dyDescent="0.25">
      <c r="A180" s="2" t="s">
        <v>493</v>
      </c>
      <c r="B180" s="2" t="s">
        <v>494</v>
      </c>
      <c r="C180" s="2" t="s">
        <v>495</v>
      </c>
      <c r="D180" s="2" t="s">
        <v>22</v>
      </c>
      <c r="E180" s="2" t="s">
        <v>53</v>
      </c>
      <c r="F180" s="3"/>
    </row>
    <row r="181" spans="1:6" ht="15.75" customHeight="1" x14ac:dyDescent="0.25">
      <c r="A181" s="2" t="s">
        <v>496</v>
      </c>
      <c r="B181" s="2" t="s">
        <v>497</v>
      </c>
      <c r="C181" s="2" t="s">
        <v>495</v>
      </c>
      <c r="D181" s="2" t="s">
        <v>22</v>
      </c>
      <c r="E181" s="2" t="s">
        <v>53</v>
      </c>
      <c r="F181" s="3"/>
    </row>
    <row r="182" spans="1:6" ht="15.75" customHeight="1" x14ac:dyDescent="0.25">
      <c r="A182" s="2" t="s">
        <v>498</v>
      </c>
      <c r="B182" s="2" t="s">
        <v>499</v>
      </c>
      <c r="C182" s="2" t="s">
        <v>500</v>
      </c>
      <c r="D182" s="2" t="s">
        <v>22</v>
      </c>
      <c r="E182" s="2" t="s">
        <v>60</v>
      </c>
      <c r="F182" s="13">
        <v>2008</v>
      </c>
    </row>
    <row r="183" spans="1:6" ht="15.75" customHeight="1" x14ac:dyDescent="0.25">
      <c r="A183" s="2" t="s">
        <v>501</v>
      </c>
      <c r="B183" s="2" t="s">
        <v>502</v>
      </c>
      <c r="C183" s="2" t="s">
        <v>503</v>
      </c>
      <c r="D183" s="3"/>
      <c r="E183" s="2" t="s">
        <v>60</v>
      </c>
      <c r="F183" s="13">
        <v>2007</v>
      </c>
    </row>
    <row r="184" spans="1:6" ht="15.75" customHeight="1" x14ac:dyDescent="0.25">
      <c r="A184" s="2" t="s">
        <v>504</v>
      </c>
      <c r="B184" s="2" t="s">
        <v>505</v>
      </c>
      <c r="C184" s="2" t="s">
        <v>503</v>
      </c>
      <c r="D184" s="3"/>
      <c r="E184" s="2" t="s">
        <v>60</v>
      </c>
      <c r="F184" s="13">
        <v>2007</v>
      </c>
    </row>
    <row r="185" spans="1:6" ht="15.75" customHeight="1" x14ac:dyDescent="0.25">
      <c r="A185" s="2" t="s">
        <v>506</v>
      </c>
      <c r="B185" s="2" t="s">
        <v>507</v>
      </c>
      <c r="C185" s="2" t="s">
        <v>503</v>
      </c>
      <c r="D185" s="3"/>
      <c r="E185" s="2" t="s">
        <v>60</v>
      </c>
      <c r="F185" s="13">
        <v>2007</v>
      </c>
    </row>
    <row r="186" spans="1:6" ht="15.75" customHeight="1" x14ac:dyDescent="0.25">
      <c r="A186" s="2" t="s">
        <v>508</v>
      </c>
      <c r="B186" s="2" t="s">
        <v>509</v>
      </c>
      <c r="C186" s="2" t="s">
        <v>503</v>
      </c>
      <c r="D186" s="3"/>
      <c r="E186" s="2" t="s">
        <v>60</v>
      </c>
      <c r="F186" s="13">
        <v>2007</v>
      </c>
    </row>
    <row r="187" spans="1:6" ht="15.75" customHeight="1" x14ac:dyDescent="0.25">
      <c r="A187" s="2" t="s">
        <v>510</v>
      </c>
      <c r="B187" s="2" t="s">
        <v>511</v>
      </c>
      <c r="C187" s="2" t="s">
        <v>503</v>
      </c>
      <c r="D187" s="3"/>
      <c r="E187" s="2" t="s">
        <v>60</v>
      </c>
      <c r="F187" s="13">
        <v>2007</v>
      </c>
    </row>
    <row r="188" spans="1:6" ht="15.75" customHeight="1" x14ac:dyDescent="0.25">
      <c r="A188" s="2" t="s">
        <v>512</v>
      </c>
      <c r="B188" s="2" t="s">
        <v>513</v>
      </c>
      <c r="C188" s="2" t="s">
        <v>503</v>
      </c>
      <c r="D188" s="3"/>
      <c r="E188" s="2" t="s">
        <v>60</v>
      </c>
      <c r="F188" s="13">
        <v>2007</v>
      </c>
    </row>
    <row r="189" spans="1:6" ht="15.75" customHeight="1" x14ac:dyDescent="0.25">
      <c r="A189" s="2" t="s">
        <v>514</v>
      </c>
      <c r="B189" s="2" t="s">
        <v>515</v>
      </c>
      <c r="C189" s="2" t="s">
        <v>503</v>
      </c>
      <c r="D189" s="3"/>
      <c r="E189" s="2" t="s">
        <v>60</v>
      </c>
      <c r="F189" s="13">
        <v>2007</v>
      </c>
    </row>
    <row r="190" spans="1:6" ht="15.75" customHeight="1" x14ac:dyDescent="0.25">
      <c r="A190" s="2" t="s">
        <v>516</v>
      </c>
      <c r="B190" s="2" t="s">
        <v>517</v>
      </c>
      <c r="C190" s="2" t="s">
        <v>22</v>
      </c>
      <c r="D190" s="3"/>
      <c r="E190" s="2" t="s">
        <v>518</v>
      </c>
      <c r="F190" s="13">
        <v>1949</v>
      </c>
    </row>
    <row r="191" spans="1:6" ht="15.75" customHeight="1" x14ac:dyDescent="0.25">
      <c r="A191" s="2" t="s">
        <v>519</v>
      </c>
      <c r="B191" s="2" t="s">
        <v>520</v>
      </c>
      <c r="C191" s="2" t="s">
        <v>22</v>
      </c>
      <c r="D191" s="3"/>
      <c r="E191" s="2" t="s">
        <v>420</v>
      </c>
      <c r="F191" s="13">
        <v>1969</v>
      </c>
    </row>
    <row r="192" spans="1:6" ht="15.75" customHeight="1" x14ac:dyDescent="0.25">
      <c r="A192" s="2" t="s">
        <v>521</v>
      </c>
      <c r="B192" s="2" t="s">
        <v>522</v>
      </c>
      <c r="C192" s="2" t="s">
        <v>22</v>
      </c>
      <c r="D192" s="3"/>
      <c r="E192" s="2" t="s">
        <v>523</v>
      </c>
      <c r="F192" s="2" t="s">
        <v>524</v>
      </c>
    </row>
    <row r="193" spans="1:6" ht="15.75" customHeight="1" x14ac:dyDescent="0.25">
      <c r="A193" s="2" t="s">
        <v>525</v>
      </c>
      <c r="B193" s="2" t="s">
        <v>526</v>
      </c>
      <c r="C193" s="2" t="s">
        <v>22</v>
      </c>
      <c r="D193" s="3"/>
      <c r="E193" s="2" t="s">
        <v>523</v>
      </c>
      <c r="F193" s="2" t="s">
        <v>524</v>
      </c>
    </row>
    <row r="194" spans="1:6" ht="15.75" customHeight="1" x14ac:dyDescent="0.25">
      <c r="A194" s="2" t="s">
        <v>527</v>
      </c>
      <c r="B194" s="2" t="s">
        <v>528</v>
      </c>
      <c r="C194" s="2" t="s">
        <v>22</v>
      </c>
      <c r="D194" s="3"/>
      <c r="E194" s="2" t="s">
        <v>523</v>
      </c>
      <c r="F194" s="2" t="s">
        <v>524</v>
      </c>
    </row>
    <row r="195" spans="1:6" ht="15.75" customHeight="1" x14ac:dyDescent="0.25">
      <c r="A195" s="2" t="s">
        <v>529</v>
      </c>
      <c r="B195" s="2" t="s">
        <v>530</v>
      </c>
      <c r="C195" s="2" t="s">
        <v>22</v>
      </c>
      <c r="D195" s="3"/>
      <c r="E195" s="2" t="s">
        <v>523</v>
      </c>
      <c r="F195" s="2" t="s">
        <v>524</v>
      </c>
    </row>
    <row r="196" spans="1:6" ht="15.75" customHeight="1" x14ac:dyDescent="0.25">
      <c r="A196" s="2" t="s">
        <v>531</v>
      </c>
      <c r="B196" s="2" t="s">
        <v>532</v>
      </c>
      <c r="C196" s="2" t="s">
        <v>22</v>
      </c>
      <c r="D196" s="3"/>
      <c r="E196" s="2" t="s">
        <v>523</v>
      </c>
      <c r="F196" s="2" t="s">
        <v>524</v>
      </c>
    </row>
    <row r="197" spans="1:6" ht="15.75" customHeight="1" x14ac:dyDescent="0.25">
      <c r="A197" s="2" t="s">
        <v>533</v>
      </c>
      <c r="B197" s="2" t="s">
        <v>534</v>
      </c>
      <c r="C197" s="2" t="s">
        <v>22</v>
      </c>
      <c r="D197" s="3"/>
      <c r="E197" s="2" t="s">
        <v>523</v>
      </c>
      <c r="F197" s="2" t="s">
        <v>524</v>
      </c>
    </row>
    <row r="198" spans="1:6" ht="15.75" customHeight="1" x14ac:dyDescent="0.25">
      <c r="A198" s="2" t="s">
        <v>535</v>
      </c>
      <c r="B198" s="2" t="s">
        <v>536</v>
      </c>
      <c r="C198" s="2" t="s">
        <v>537</v>
      </c>
      <c r="D198" s="3"/>
      <c r="E198" s="2" t="s">
        <v>140</v>
      </c>
      <c r="F198" s="13">
        <v>2003</v>
      </c>
    </row>
    <row r="199" spans="1:6" ht="15.75" customHeight="1" x14ac:dyDescent="0.25">
      <c r="A199" s="2" t="s">
        <v>538</v>
      </c>
      <c r="B199" s="2" t="s">
        <v>539</v>
      </c>
      <c r="C199" s="2" t="s">
        <v>540</v>
      </c>
      <c r="D199" s="3"/>
      <c r="E199" s="2" t="s">
        <v>541</v>
      </c>
      <c r="F199" s="13">
        <v>2013</v>
      </c>
    </row>
    <row r="200" spans="1:6" ht="15.75" customHeight="1" x14ac:dyDescent="0.25">
      <c r="A200" s="2" t="s">
        <v>542</v>
      </c>
      <c r="B200" s="2" t="s">
        <v>543</v>
      </c>
      <c r="C200" s="2" t="s">
        <v>540</v>
      </c>
      <c r="D200" s="3"/>
      <c r="E200" s="2" t="s">
        <v>541</v>
      </c>
      <c r="F200" s="13">
        <v>2013</v>
      </c>
    </row>
    <row r="201" spans="1:6" ht="15.75" customHeight="1" x14ac:dyDescent="0.25">
      <c r="A201" s="2" t="s">
        <v>544</v>
      </c>
      <c r="B201" s="2" t="s">
        <v>545</v>
      </c>
      <c r="C201" s="2" t="s">
        <v>540</v>
      </c>
      <c r="D201" s="3"/>
      <c r="E201" s="2" t="s">
        <v>541</v>
      </c>
      <c r="F201" s="13">
        <v>2013</v>
      </c>
    </row>
    <row r="202" spans="1:6" ht="15.75" customHeight="1" x14ac:dyDescent="0.25">
      <c r="A202" s="2" t="s">
        <v>546</v>
      </c>
      <c r="B202" s="2" t="s">
        <v>547</v>
      </c>
      <c r="C202" s="2" t="s">
        <v>540</v>
      </c>
      <c r="D202" s="3"/>
      <c r="E202" s="2" t="s">
        <v>541</v>
      </c>
      <c r="F202" s="13">
        <v>2013</v>
      </c>
    </row>
    <row r="203" spans="1:6" ht="15.75" customHeight="1" x14ac:dyDescent="0.25">
      <c r="A203" s="2" t="s">
        <v>548</v>
      </c>
      <c r="B203" s="2" t="s">
        <v>549</v>
      </c>
      <c r="C203" s="2" t="s">
        <v>540</v>
      </c>
      <c r="D203" s="3"/>
      <c r="E203" s="2" t="s">
        <v>541</v>
      </c>
      <c r="F203" s="13">
        <v>2013</v>
      </c>
    </row>
    <row r="204" spans="1:6" ht="15.75" customHeight="1" x14ac:dyDescent="0.25">
      <c r="A204" s="2" t="s">
        <v>550</v>
      </c>
      <c r="B204" s="2" t="s">
        <v>551</v>
      </c>
      <c r="C204" s="2" t="s">
        <v>540</v>
      </c>
      <c r="D204" s="3"/>
      <c r="E204" s="2" t="s">
        <v>541</v>
      </c>
      <c r="F204" s="13">
        <v>2013</v>
      </c>
    </row>
    <row r="205" spans="1:6" ht="15.75" customHeight="1" x14ac:dyDescent="0.25">
      <c r="A205" s="2" t="s">
        <v>552</v>
      </c>
      <c r="B205" s="2" t="s">
        <v>553</v>
      </c>
      <c r="C205" s="2" t="s">
        <v>540</v>
      </c>
      <c r="D205" s="3"/>
      <c r="E205" s="2" t="s">
        <v>541</v>
      </c>
      <c r="F205" s="13">
        <v>2013</v>
      </c>
    </row>
    <row r="206" spans="1:6" ht="15.75" customHeight="1" x14ac:dyDescent="0.25">
      <c r="A206" s="2" t="s">
        <v>554</v>
      </c>
      <c r="B206" s="2" t="s">
        <v>555</v>
      </c>
      <c r="C206" s="2" t="s">
        <v>540</v>
      </c>
      <c r="D206" s="3"/>
      <c r="E206" s="2" t="s">
        <v>541</v>
      </c>
      <c r="F206" s="13">
        <v>2013</v>
      </c>
    </row>
    <row r="207" spans="1:6" ht="15.75" customHeight="1" x14ac:dyDescent="0.25">
      <c r="A207" s="2" t="s">
        <v>556</v>
      </c>
      <c r="B207" s="2" t="s">
        <v>557</v>
      </c>
      <c r="C207" s="2" t="s">
        <v>540</v>
      </c>
      <c r="D207" s="3"/>
      <c r="E207" s="2" t="s">
        <v>541</v>
      </c>
      <c r="F207" s="13">
        <v>2013</v>
      </c>
    </row>
    <row r="208" spans="1:6" ht="15.75" customHeight="1" x14ac:dyDescent="0.25">
      <c r="A208" s="2" t="s">
        <v>558</v>
      </c>
      <c r="B208" s="2" t="s">
        <v>559</v>
      </c>
      <c r="C208" s="2" t="s">
        <v>540</v>
      </c>
      <c r="D208" s="3"/>
      <c r="E208" s="2" t="s">
        <v>541</v>
      </c>
      <c r="F208" s="13">
        <v>2013</v>
      </c>
    </row>
    <row r="209" spans="1:6" ht="15.75" customHeight="1" x14ac:dyDescent="0.25">
      <c r="A209" s="2" t="s">
        <v>560</v>
      </c>
      <c r="B209" s="2" t="s">
        <v>561</v>
      </c>
      <c r="C209" s="2" t="s">
        <v>540</v>
      </c>
      <c r="D209" s="3"/>
      <c r="E209" s="2" t="s">
        <v>541</v>
      </c>
      <c r="F209" s="13">
        <v>2013</v>
      </c>
    </row>
    <row r="210" spans="1:6" ht="15.75" customHeight="1" x14ac:dyDescent="0.25">
      <c r="A210" s="2" t="s">
        <v>562</v>
      </c>
      <c r="B210" s="2" t="s">
        <v>563</v>
      </c>
      <c r="C210" s="2" t="s">
        <v>540</v>
      </c>
      <c r="D210" s="3"/>
      <c r="E210" s="2" t="s">
        <v>541</v>
      </c>
      <c r="F210" s="13">
        <v>2013</v>
      </c>
    </row>
    <row r="211" spans="1:6" ht="15.75" customHeight="1" x14ac:dyDescent="0.25">
      <c r="A211" s="2" t="s">
        <v>564</v>
      </c>
      <c r="B211" s="2" t="s">
        <v>565</v>
      </c>
      <c r="C211" s="2" t="s">
        <v>540</v>
      </c>
      <c r="D211" s="3"/>
      <c r="E211" s="2" t="s">
        <v>541</v>
      </c>
      <c r="F211" s="13">
        <v>2013</v>
      </c>
    </row>
    <row r="212" spans="1:6" ht="15.75" customHeight="1" x14ac:dyDescent="0.25">
      <c r="A212" s="2" t="s">
        <v>566</v>
      </c>
      <c r="B212" s="2" t="s">
        <v>567</v>
      </c>
      <c r="C212" s="2" t="s">
        <v>540</v>
      </c>
      <c r="D212" s="3"/>
      <c r="E212" s="2" t="s">
        <v>541</v>
      </c>
      <c r="F212" s="13">
        <v>2013</v>
      </c>
    </row>
    <row r="213" spans="1:6" ht="15.75" customHeight="1" x14ac:dyDescent="0.25">
      <c r="A213" s="2" t="s">
        <v>568</v>
      </c>
      <c r="B213" s="2" t="s">
        <v>569</v>
      </c>
      <c r="C213" s="2" t="s">
        <v>540</v>
      </c>
      <c r="D213" s="3"/>
      <c r="E213" s="2" t="s">
        <v>541</v>
      </c>
      <c r="F213" s="13">
        <v>2013</v>
      </c>
    </row>
    <row r="214" spans="1:6" ht="15.75" customHeight="1" x14ac:dyDescent="0.25">
      <c r="A214" s="2" t="s">
        <v>570</v>
      </c>
      <c r="B214" s="2" t="s">
        <v>571</v>
      </c>
      <c r="C214" s="2" t="s">
        <v>540</v>
      </c>
      <c r="D214" s="3"/>
      <c r="E214" s="2" t="s">
        <v>541</v>
      </c>
      <c r="F214" s="13">
        <v>2013</v>
      </c>
    </row>
    <row r="215" spans="1:6" ht="15.75" customHeight="1" x14ac:dyDescent="0.25">
      <c r="A215" s="2" t="s">
        <v>572</v>
      </c>
      <c r="B215" s="2" t="s">
        <v>573</v>
      </c>
      <c r="C215" s="2" t="s">
        <v>540</v>
      </c>
      <c r="D215" s="3"/>
      <c r="E215" s="2" t="s">
        <v>541</v>
      </c>
      <c r="F215" s="13">
        <v>2013</v>
      </c>
    </row>
    <row r="216" spans="1:6" ht="15.75" customHeight="1" x14ac:dyDescent="0.25">
      <c r="A216" s="2" t="s">
        <v>574</v>
      </c>
      <c r="B216" s="2" t="s">
        <v>575</v>
      </c>
      <c r="C216" s="2" t="s">
        <v>540</v>
      </c>
      <c r="D216" s="3"/>
      <c r="E216" s="2" t="s">
        <v>541</v>
      </c>
      <c r="F216" s="13">
        <v>2013</v>
      </c>
    </row>
    <row r="217" spans="1:6" ht="15.75" customHeight="1" x14ac:dyDescent="0.25">
      <c r="A217" s="2" t="s">
        <v>576</v>
      </c>
      <c r="B217" s="2" t="s">
        <v>577</v>
      </c>
      <c r="C217" s="2" t="s">
        <v>540</v>
      </c>
      <c r="D217" s="3"/>
      <c r="E217" s="2" t="s">
        <v>541</v>
      </c>
      <c r="F217" s="13">
        <v>2013</v>
      </c>
    </row>
    <row r="218" spans="1:6" ht="15.75" customHeight="1" x14ac:dyDescent="0.25">
      <c r="A218" s="2" t="s">
        <v>578</v>
      </c>
      <c r="B218" s="2" t="s">
        <v>579</v>
      </c>
      <c r="C218" s="2" t="s">
        <v>540</v>
      </c>
      <c r="D218" s="3"/>
      <c r="E218" s="2" t="s">
        <v>541</v>
      </c>
      <c r="F218" s="13">
        <v>2013</v>
      </c>
    </row>
    <row r="219" spans="1:6" ht="15.75" customHeight="1" x14ac:dyDescent="0.25">
      <c r="A219" s="2" t="s">
        <v>580</v>
      </c>
      <c r="B219" s="2" t="s">
        <v>581</v>
      </c>
      <c r="C219" s="2" t="s">
        <v>540</v>
      </c>
      <c r="D219" s="3"/>
      <c r="E219" s="2" t="s">
        <v>541</v>
      </c>
      <c r="F219" s="13">
        <v>2013</v>
      </c>
    </row>
    <row r="220" spans="1:6" ht="15.75" customHeight="1" x14ac:dyDescent="0.25">
      <c r="A220" s="2" t="s">
        <v>582</v>
      </c>
      <c r="B220" s="2" t="s">
        <v>583</v>
      </c>
      <c r="C220" s="2" t="s">
        <v>540</v>
      </c>
      <c r="D220" s="3"/>
      <c r="E220" s="2" t="s">
        <v>541</v>
      </c>
      <c r="F220" s="13">
        <v>2013</v>
      </c>
    </row>
    <row r="221" spans="1:6" ht="15.75" customHeight="1" x14ac:dyDescent="0.25">
      <c r="A221" s="2" t="s">
        <v>584</v>
      </c>
      <c r="B221" s="2" t="s">
        <v>585</v>
      </c>
      <c r="C221" s="2" t="s">
        <v>540</v>
      </c>
      <c r="D221" s="3"/>
      <c r="E221" s="2" t="s">
        <v>541</v>
      </c>
      <c r="F221" s="13">
        <v>2013</v>
      </c>
    </row>
    <row r="222" spans="1:6" ht="15.75" customHeight="1" x14ac:dyDescent="0.25">
      <c r="A222" s="2" t="s">
        <v>586</v>
      </c>
      <c r="B222" s="2" t="s">
        <v>587</v>
      </c>
      <c r="C222" s="2" t="s">
        <v>540</v>
      </c>
      <c r="D222" s="3"/>
      <c r="E222" s="2" t="s">
        <v>541</v>
      </c>
      <c r="F222" s="13">
        <v>2013</v>
      </c>
    </row>
    <row r="223" spans="1:6" ht="15.75" customHeight="1" x14ac:dyDescent="0.25">
      <c r="A223" s="2" t="s">
        <v>588</v>
      </c>
      <c r="B223" s="2" t="s">
        <v>589</v>
      </c>
      <c r="C223" s="2" t="s">
        <v>540</v>
      </c>
      <c r="D223" s="3"/>
      <c r="E223" s="2" t="s">
        <v>541</v>
      </c>
      <c r="F223" s="13">
        <v>2013</v>
      </c>
    </row>
    <row r="224" spans="1:6" ht="15.75" customHeight="1" x14ac:dyDescent="0.25">
      <c r="A224" s="2" t="s">
        <v>590</v>
      </c>
      <c r="B224" s="2" t="s">
        <v>591</v>
      </c>
      <c r="C224" s="2" t="s">
        <v>540</v>
      </c>
      <c r="D224" s="3"/>
      <c r="E224" s="2" t="s">
        <v>541</v>
      </c>
      <c r="F224" s="13">
        <v>2013</v>
      </c>
    </row>
    <row r="225" spans="1:6" ht="15.75" customHeight="1" x14ac:dyDescent="0.25">
      <c r="A225" s="2" t="s">
        <v>592</v>
      </c>
      <c r="B225" s="2" t="s">
        <v>593</v>
      </c>
      <c r="C225" s="2" t="s">
        <v>540</v>
      </c>
      <c r="D225" s="3"/>
      <c r="E225" s="2" t="s">
        <v>541</v>
      </c>
      <c r="F225" s="13">
        <v>2013</v>
      </c>
    </row>
    <row r="226" spans="1:6" ht="15.75" customHeight="1" x14ac:dyDescent="0.25">
      <c r="A226" s="2" t="s">
        <v>594</v>
      </c>
      <c r="B226" s="2" t="s">
        <v>595</v>
      </c>
      <c r="C226" s="2" t="s">
        <v>540</v>
      </c>
      <c r="D226" s="3"/>
      <c r="E226" s="2" t="s">
        <v>541</v>
      </c>
      <c r="F226" s="13">
        <v>2013</v>
      </c>
    </row>
    <row r="227" spans="1:6" ht="15.75" customHeight="1" x14ac:dyDescent="0.25">
      <c r="A227" s="2" t="s">
        <v>596</v>
      </c>
      <c r="B227" s="2" t="s">
        <v>597</v>
      </c>
      <c r="C227" s="2" t="s">
        <v>540</v>
      </c>
      <c r="D227" s="3"/>
      <c r="E227" s="2" t="s">
        <v>541</v>
      </c>
      <c r="F227" s="13">
        <v>2013</v>
      </c>
    </row>
    <row r="228" spans="1:6" ht="15.75" customHeight="1" x14ac:dyDescent="0.25">
      <c r="A228" s="2" t="s">
        <v>598</v>
      </c>
      <c r="B228" s="2" t="s">
        <v>599</v>
      </c>
      <c r="C228" s="2" t="s">
        <v>540</v>
      </c>
      <c r="D228" s="3"/>
      <c r="E228" s="2" t="s">
        <v>541</v>
      </c>
      <c r="F228" s="13">
        <v>2013</v>
      </c>
    </row>
    <row r="229" spans="1:6" ht="15.75" customHeight="1" x14ac:dyDescent="0.25">
      <c r="A229" s="2" t="s">
        <v>600</v>
      </c>
      <c r="B229" s="2" t="s">
        <v>601</v>
      </c>
      <c r="C229" s="2" t="s">
        <v>540</v>
      </c>
      <c r="D229" s="3"/>
      <c r="E229" s="2" t="s">
        <v>541</v>
      </c>
      <c r="F229" s="13">
        <v>2013</v>
      </c>
    </row>
    <row r="230" spans="1:6" ht="15.75" customHeight="1" x14ac:dyDescent="0.25">
      <c r="A230" s="2" t="s">
        <v>602</v>
      </c>
      <c r="B230" s="2" t="s">
        <v>603</v>
      </c>
      <c r="C230" s="2" t="s">
        <v>540</v>
      </c>
      <c r="D230" s="3"/>
      <c r="E230" s="2" t="s">
        <v>541</v>
      </c>
      <c r="F230" s="13">
        <v>2013</v>
      </c>
    </row>
    <row r="231" spans="1:6" ht="15.75" customHeight="1" x14ac:dyDescent="0.25">
      <c r="A231" s="2" t="s">
        <v>604</v>
      </c>
      <c r="B231" s="2" t="s">
        <v>605</v>
      </c>
      <c r="C231" s="2" t="s">
        <v>540</v>
      </c>
      <c r="D231" s="3"/>
      <c r="E231" s="2" t="s">
        <v>541</v>
      </c>
      <c r="F231" s="13">
        <v>2013</v>
      </c>
    </row>
    <row r="232" spans="1:6" ht="15.75" customHeight="1" x14ac:dyDescent="0.25">
      <c r="A232" s="2" t="s">
        <v>606</v>
      </c>
      <c r="B232" s="2" t="s">
        <v>607</v>
      </c>
      <c r="C232" s="2" t="s">
        <v>540</v>
      </c>
      <c r="D232" s="3"/>
      <c r="E232" s="2" t="s">
        <v>541</v>
      </c>
      <c r="F232" s="13">
        <v>2013</v>
      </c>
    </row>
    <row r="233" spans="1:6" ht="15.75" customHeight="1" x14ac:dyDescent="0.25">
      <c r="A233" s="2" t="s">
        <v>608</v>
      </c>
      <c r="B233" s="2" t="s">
        <v>609</v>
      </c>
      <c r="C233" s="2" t="s">
        <v>610</v>
      </c>
      <c r="D233" s="2" t="s">
        <v>22</v>
      </c>
      <c r="E233" s="2" t="s">
        <v>611</v>
      </c>
      <c r="F233" s="14">
        <v>41380</v>
      </c>
    </row>
    <row r="234" spans="1:6" ht="15.75" customHeight="1" x14ac:dyDescent="0.25">
      <c r="A234" s="2" t="s">
        <v>612</v>
      </c>
      <c r="B234" s="2" t="s">
        <v>613</v>
      </c>
      <c r="C234" s="2" t="s">
        <v>614</v>
      </c>
      <c r="D234" s="2" t="s">
        <v>22</v>
      </c>
      <c r="E234" s="2" t="s">
        <v>615</v>
      </c>
      <c r="F234" s="14">
        <v>36861</v>
      </c>
    </row>
    <row r="235" spans="1:6" ht="15.75" customHeight="1" x14ac:dyDescent="0.25">
      <c r="A235" s="2" t="s">
        <v>616</v>
      </c>
      <c r="B235" s="2" t="s">
        <v>617</v>
      </c>
      <c r="C235" s="2" t="s">
        <v>614</v>
      </c>
      <c r="D235" s="2" t="s">
        <v>22</v>
      </c>
      <c r="E235" s="2" t="s">
        <v>615</v>
      </c>
      <c r="F235" s="14">
        <v>36861</v>
      </c>
    </row>
    <row r="236" spans="1:6" ht="15.75" customHeight="1" x14ac:dyDescent="0.25">
      <c r="A236" s="2" t="s">
        <v>618</v>
      </c>
      <c r="B236" s="2" t="s">
        <v>619</v>
      </c>
      <c r="C236" s="2" t="s">
        <v>614</v>
      </c>
      <c r="D236" s="2" t="s">
        <v>22</v>
      </c>
      <c r="E236" s="2" t="s">
        <v>615</v>
      </c>
      <c r="F236" s="14">
        <v>36861</v>
      </c>
    </row>
    <row r="237" spans="1:6" ht="15.75" customHeight="1" x14ac:dyDescent="0.25">
      <c r="A237" s="2" t="s">
        <v>620</v>
      </c>
      <c r="B237" s="2" t="s">
        <v>621</v>
      </c>
      <c r="C237" s="2" t="s">
        <v>614</v>
      </c>
      <c r="D237" s="2" t="s">
        <v>22</v>
      </c>
      <c r="E237" s="2" t="s">
        <v>615</v>
      </c>
      <c r="F237" s="14">
        <v>36861</v>
      </c>
    </row>
    <row r="238" spans="1:6" ht="15.75" customHeight="1" x14ac:dyDescent="0.25">
      <c r="A238" s="2" t="s">
        <v>622</v>
      </c>
      <c r="B238" s="2" t="s">
        <v>623</v>
      </c>
      <c r="C238" s="2" t="s">
        <v>614</v>
      </c>
      <c r="D238" s="2" t="s">
        <v>22</v>
      </c>
      <c r="E238" s="2" t="s">
        <v>615</v>
      </c>
      <c r="F238" s="14">
        <v>36861</v>
      </c>
    </row>
    <row r="239" spans="1:6" ht="15.75" customHeight="1" x14ac:dyDescent="0.25">
      <c r="A239" s="2" t="s">
        <v>624</v>
      </c>
      <c r="B239" s="2" t="s">
        <v>625</v>
      </c>
      <c r="C239" s="2" t="s">
        <v>614</v>
      </c>
      <c r="D239" s="2" t="s">
        <v>22</v>
      </c>
      <c r="E239" s="2" t="s">
        <v>615</v>
      </c>
      <c r="F239" s="14">
        <v>36861</v>
      </c>
    </row>
    <row r="240" spans="1:6" ht="15.75" customHeight="1" x14ac:dyDescent="0.25">
      <c r="A240" s="2" t="s">
        <v>626</v>
      </c>
      <c r="B240" s="2" t="s">
        <v>627</v>
      </c>
      <c r="C240" s="2" t="s">
        <v>614</v>
      </c>
      <c r="D240" s="2" t="s">
        <v>22</v>
      </c>
      <c r="E240" s="2" t="s">
        <v>615</v>
      </c>
      <c r="F240" s="14">
        <v>36861</v>
      </c>
    </row>
    <row r="241" spans="1:6" ht="15.75" customHeight="1" x14ac:dyDescent="0.25">
      <c r="A241" s="2" t="s">
        <v>628</v>
      </c>
      <c r="B241" s="2" t="s">
        <v>629</v>
      </c>
      <c r="C241" s="2" t="s">
        <v>614</v>
      </c>
      <c r="D241" s="2" t="s">
        <v>22</v>
      </c>
      <c r="E241" s="2" t="s">
        <v>615</v>
      </c>
      <c r="F241" s="14">
        <v>36861</v>
      </c>
    </row>
    <row r="242" spans="1:6" ht="15.75" customHeight="1" x14ac:dyDescent="0.25">
      <c r="A242" s="2" t="s">
        <v>630</v>
      </c>
      <c r="B242" s="2" t="s">
        <v>631</v>
      </c>
      <c r="C242" s="2" t="s">
        <v>614</v>
      </c>
      <c r="D242" s="2" t="s">
        <v>22</v>
      </c>
      <c r="E242" s="2" t="s">
        <v>615</v>
      </c>
      <c r="F242" s="14">
        <v>36861</v>
      </c>
    </row>
    <row r="243" spans="1:6" ht="15.75" customHeight="1" x14ac:dyDescent="0.25">
      <c r="A243" s="2" t="s">
        <v>632</v>
      </c>
      <c r="B243" s="2" t="s">
        <v>633</v>
      </c>
      <c r="C243" s="2" t="s">
        <v>634</v>
      </c>
      <c r="D243" s="2" t="s">
        <v>22</v>
      </c>
      <c r="E243" s="2" t="s">
        <v>144</v>
      </c>
      <c r="F243" s="3"/>
    </row>
    <row r="244" spans="1:6" ht="15.75" customHeight="1" x14ac:dyDescent="0.25">
      <c r="A244" s="2" t="s">
        <v>635</v>
      </c>
      <c r="B244" s="2" t="s">
        <v>633</v>
      </c>
      <c r="C244" s="2" t="s">
        <v>636</v>
      </c>
      <c r="D244" s="2" t="s">
        <v>22</v>
      </c>
      <c r="E244" s="2" t="s">
        <v>144</v>
      </c>
      <c r="F244" s="3"/>
    </row>
    <row r="245" spans="1:6" ht="15.75" customHeight="1" x14ac:dyDescent="0.25">
      <c r="A245" s="2" t="s">
        <v>637</v>
      </c>
      <c r="B245" s="2" t="s">
        <v>638</v>
      </c>
      <c r="C245" s="2" t="s">
        <v>639</v>
      </c>
      <c r="D245" s="2" t="s">
        <v>640</v>
      </c>
      <c r="E245" s="2" t="s">
        <v>641</v>
      </c>
      <c r="F245" s="13">
        <v>2003</v>
      </c>
    </row>
    <row r="246" spans="1:6" ht="15.75" customHeight="1" x14ac:dyDescent="0.25">
      <c r="A246" s="2" t="s">
        <v>642</v>
      </c>
      <c r="B246" s="2" t="s">
        <v>643</v>
      </c>
      <c r="C246" s="2" t="s">
        <v>644</v>
      </c>
      <c r="D246" s="2" t="s">
        <v>22</v>
      </c>
      <c r="E246" s="2" t="s">
        <v>49</v>
      </c>
      <c r="F246" s="3"/>
    </row>
    <row r="247" spans="1:6" ht="15.75" customHeight="1" x14ac:dyDescent="0.25">
      <c r="A247" s="2" t="s">
        <v>645</v>
      </c>
      <c r="B247" s="2" t="s">
        <v>646</v>
      </c>
      <c r="C247" s="2" t="s">
        <v>647</v>
      </c>
      <c r="D247" s="2" t="s">
        <v>22</v>
      </c>
      <c r="E247" s="2" t="s">
        <v>53</v>
      </c>
      <c r="F247" s="13">
        <v>2012</v>
      </c>
    </row>
    <row r="248" spans="1:6" ht="15.75" customHeight="1" x14ac:dyDescent="0.25">
      <c r="A248" s="2" t="s">
        <v>648</v>
      </c>
      <c r="B248" s="2" t="s">
        <v>649</v>
      </c>
      <c r="C248" s="2" t="s">
        <v>647</v>
      </c>
      <c r="D248" s="2" t="s">
        <v>22</v>
      </c>
      <c r="E248" s="2" t="s">
        <v>53</v>
      </c>
      <c r="F248" s="13">
        <v>2012</v>
      </c>
    </row>
    <row r="249" spans="1:6" ht="15.75" customHeight="1" x14ac:dyDescent="0.25">
      <c r="A249" s="2" t="s">
        <v>650</v>
      </c>
      <c r="B249" s="2" t="s">
        <v>651</v>
      </c>
      <c r="C249" s="2" t="s">
        <v>647</v>
      </c>
      <c r="D249" s="2" t="s">
        <v>22</v>
      </c>
      <c r="E249" s="2" t="s">
        <v>53</v>
      </c>
      <c r="F249" s="13">
        <v>2012</v>
      </c>
    </row>
    <row r="250" spans="1:6" ht="15.75" customHeight="1" x14ac:dyDescent="0.25">
      <c r="A250" s="2" t="s">
        <v>652</v>
      </c>
      <c r="B250" s="2" t="s">
        <v>653</v>
      </c>
      <c r="C250" s="2" t="s">
        <v>647</v>
      </c>
      <c r="D250" s="2" t="s">
        <v>22</v>
      </c>
      <c r="E250" s="2" t="s">
        <v>53</v>
      </c>
      <c r="F250" s="13">
        <v>2012</v>
      </c>
    </row>
    <row r="251" spans="1:6" ht="15.75" customHeight="1" x14ac:dyDescent="0.25">
      <c r="A251" s="2" t="s">
        <v>654</v>
      </c>
      <c r="B251" s="2" t="s">
        <v>655</v>
      </c>
      <c r="C251" s="2" t="s">
        <v>656</v>
      </c>
      <c r="D251" s="2" t="s">
        <v>22</v>
      </c>
      <c r="E251" s="2" t="s">
        <v>53</v>
      </c>
      <c r="F251" s="13">
        <v>2012</v>
      </c>
    </row>
    <row r="252" spans="1:6" ht="15.75" customHeight="1" x14ac:dyDescent="0.25">
      <c r="A252" s="2" t="s">
        <v>657</v>
      </c>
      <c r="B252" s="2" t="s">
        <v>658</v>
      </c>
      <c r="C252" s="2" t="s">
        <v>656</v>
      </c>
      <c r="D252" s="2" t="s">
        <v>22</v>
      </c>
      <c r="E252" s="2" t="s">
        <v>53</v>
      </c>
      <c r="F252" s="13">
        <v>2012</v>
      </c>
    </row>
    <row r="253" spans="1:6" ht="15.75" customHeight="1" x14ac:dyDescent="0.25">
      <c r="A253" s="2" t="s">
        <v>659</v>
      </c>
      <c r="B253" s="2" t="s">
        <v>660</v>
      </c>
      <c r="C253" s="2" t="s">
        <v>656</v>
      </c>
      <c r="D253" s="2" t="s">
        <v>22</v>
      </c>
      <c r="E253" s="2" t="s">
        <v>53</v>
      </c>
      <c r="F253" s="13">
        <v>2012</v>
      </c>
    </row>
    <row r="254" spans="1:6" ht="15.75" customHeight="1" x14ac:dyDescent="0.25">
      <c r="A254" s="2" t="s">
        <v>661</v>
      </c>
      <c r="B254" s="2" t="s">
        <v>662</v>
      </c>
      <c r="C254" s="2" t="s">
        <v>656</v>
      </c>
      <c r="D254" s="2" t="s">
        <v>22</v>
      </c>
      <c r="E254" s="2" t="s">
        <v>53</v>
      </c>
      <c r="F254" s="13">
        <v>2012</v>
      </c>
    </row>
    <row r="255" spans="1:6" ht="15.75" customHeight="1" x14ac:dyDescent="0.25">
      <c r="A255" s="2" t="s">
        <v>663</v>
      </c>
      <c r="B255" s="2" t="s">
        <v>664</v>
      </c>
      <c r="C255" s="2" t="s">
        <v>665</v>
      </c>
      <c r="D255" s="2" t="s">
        <v>22</v>
      </c>
      <c r="E255" s="2" t="s">
        <v>666</v>
      </c>
      <c r="F255" s="2" t="s">
        <v>667</v>
      </c>
    </row>
    <row r="256" spans="1:6" ht="15.75" customHeight="1" x14ac:dyDescent="0.25">
      <c r="A256" s="2" t="s">
        <v>668</v>
      </c>
      <c r="B256" s="2" t="s">
        <v>669</v>
      </c>
      <c r="C256" s="2" t="s">
        <v>656</v>
      </c>
      <c r="D256" s="2" t="s">
        <v>22</v>
      </c>
      <c r="E256" s="2" t="s">
        <v>53</v>
      </c>
      <c r="F256" s="3"/>
    </row>
    <row r="257" spans="1:6" ht="15.75" customHeight="1" x14ac:dyDescent="0.25">
      <c r="A257" s="2" t="s">
        <v>670</v>
      </c>
      <c r="B257" s="2" t="s">
        <v>671</v>
      </c>
      <c r="C257" s="2" t="s">
        <v>656</v>
      </c>
      <c r="D257" s="2" t="s">
        <v>22</v>
      </c>
      <c r="E257" s="2" t="s">
        <v>53</v>
      </c>
      <c r="F257" s="3"/>
    </row>
    <row r="258" spans="1:6" ht="15.75" customHeight="1" x14ac:dyDescent="0.25">
      <c r="A258" s="2" t="s">
        <v>672</v>
      </c>
      <c r="B258" s="2" t="s">
        <v>673</v>
      </c>
      <c r="C258" s="2" t="s">
        <v>656</v>
      </c>
      <c r="D258" s="2" t="s">
        <v>22</v>
      </c>
      <c r="E258" s="2" t="s">
        <v>53</v>
      </c>
      <c r="F258" s="3"/>
    </row>
    <row r="259" spans="1:6" ht="15.75" customHeight="1" x14ac:dyDescent="0.25">
      <c r="A259" s="2" t="s">
        <v>674</v>
      </c>
      <c r="B259" s="2" t="s">
        <v>675</v>
      </c>
      <c r="C259" s="2" t="s">
        <v>656</v>
      </c>
      <c r="D259" s="2" t="s">
        <v>22</v>
      </c>
      <c r="E259" s="2" t="s">
        <v>53</v>
      </c>
      <c r="F259" s="3"/>
    </row>
    <row r="260" spans="1:6" ht="15.75" customHeight="1" x14ac:dyDescent="0.25">
      <c r="A260" s="2" t="s">
        <v>676</v>
      </c>
      <c r="B260" s="2" t="s">
        <v>677</v>
      </c>
      <c r="C260" s="2" t="s">
        <v>678</v>
      </c>
      <c r="D260" s="2" t="s">
        <v>22</v>
      </c>
      <c r="E260" s="2" t="s">
        <v>53</v>
      </c>
      <c r="F260" s="3"/>
    </row>
    <row r="261" spans="1:6" ht="15.75" customHeight="1" x14ac:dyDescent="0.25">
      <c r="A261" s="2" t="s">
        <v>679</v>
      </c>
      <c r="B261" s="2" t="s">
        <v>680</v>
      </c>
      <c r="C261" s="2" t="s">
        <v>678</v>
      </c>
      <c r="D261" s="2" t="s">
        <v>22</v>
      </c>
      <c r="E261" s="2" t="s">
        <v>53</v>
      </c>
      <c r="F261" s="3"/>
    </row>
    <row r="262" spans="1:6" ht="15.75" customHeight="1" x14ac:dyDescent="0.25">
      <c r="A262" s="2" t="s">
        <v>681</v>
      </c>
      <c r="B262" s="2" t="s">
        <v>682</v>
      </c>
      <c r="C262" s="2" t="s">
        <v>678</v>
      </c>
      <c r="D262" s="2" t="s">
        <v>22</v>
      </c>
      <c r="E262" s="2" t="s">
        <v>53</v>
      </c>
      <c r="F262" s="3"/>
    </row>
    <row r="263" spans="1:6" ht="15.75" customHeight="1" x14ac:dyDescent="0.25">
      <c r="A263" s="2" t="s">
        <v>683</v>
      </c>
      <c r="B263" s="2" t="s">
        <v>684</v>
      </c>
      <c r="C263" s="2" t="s">
        <v>678</v>
      </c>
      <c r="D263" s="2" t="s">
        <v>22</v>
      </c>
      <c r="E263" s="2" t="s">
        <v>53</v>
      </c>
      <c r="F263" s="3"/>
    </row>
    <row r="264" spans="1:6" ht="15.75" customHeight="1" x14ac:dyDescent="0.25">
      <c r="A264" s="2" t="s">
        <v>685</v>
      </c>
      <c r="B264" s="2" t="s">
        <v>686</v>
      </c>
      <c r="C264" s="2" t="s">
        <v>687</v>
      </c>
      <c r="D264" s="3"/>
      <c r="E264" s="2" t="s">
        <v>666</v>
      </c>
      <c r="F264" s="2" t="s">
        <v>667</v>
      </c>
    </row>
    <row r="265" spans="1:6" ht="15.75" customHeight="1" x14ac:dyDescent="0.25">
      <c r="A265" s="2" t="s">
        <v>688</v>
      </c>
      <c r="B265" s="2" t="s">
        <v>689</v>
      </c>
      <c r="C265" s="2" t="s">
        <v>690</v>
      </c>
      <c r="D265" s="2" t="s">
        <v>691</v>
      </c>
      <c r="E265" s="2" t="s">
        <v>692</v>
      </c>
      <c r="F265" s="3"/>
    </row>
    <row r="266" spans="1:6" ht="15.75" customHeight="1" x14ac:dyDescent="0.25">
      <c r="A266" s="2" t="s">
        <v>693</v>
      </c>
      <c r="B266" s="2" t="s">
        <v>694</v>
      </c>
      <c r="C266" s="2" t="s">
        <v>695</v>
      </c>
      <c r="D266" s="2" t="s">
        <v>22</v>
      </c>
      <c r="E266" s="2" t="s">
        <v>64</v>
      </c>
      <c r="F266" s="13">
        <v>2013</v>
      </c>
    </row>
    <row r="267" spans="1:6" ht="15.75" customHeight="1" x14ac:dyDescent="0.25">
      <c r="A267" s="2" t="s">
        <v>696</v>
      </c>
      <c r="B267" s="2" t="s">
        <v>697</v>
      </c>
      <c r="C267" s="2" t="s">
        <v>698</v>
      </c>
      <c r="D267" s="2" t="s">
        <v>22</v>
      </c>
      <c r="E267" s="2" t="s">
        <v>699</v>
      </c>
      <c r="F267" s="13">
        <v>1997</v>
      </c>
    </row>
    <row r="268" spans="1:6" ht="15.75" customHeight="1" x14ac:dyDescent="0.25">
      <c r="A268" s="2" t="s">
        <v>700</v>
      </c>
      <c r="B268" s="2" t="s">
        <v>701</v>
      </c>
      <c r="C268" s="2" t="s">
        <v>702</v>
      </c>
      <c r="D268" s="2" t="s">
        <v>703</v>
      </c>
      <c r="E268" s="2" t="s">
        <v>60</v>
      </c>
      <c r="F268" s="13">
        <v>2009</v>
      </c>
    </row>
    <row r="269" spans="1:6" ht="15.75" customHeight="1" x14ac:dyDescent="0.25">
      <c r="A269" s="2" t="s">
        <v>704</v>
      </c>
      <c r="B269" s="2" t="s">
        <v>705</v>
      </c>
      <c r="C269" s="2" t="s">
        <v>706</v>
      </c>
      <c r="D269" s="2" t="s">
        <v>182</v>
      </c>
      <c r="E269" s="2" t="s">
        <v>42</v>
      </c>
      <c r="F269" s="3"/>
    </row>
    <row r="270" spans="1:6" ht="15.75" customHeight="1" x14ac:dyDescent="0.25">
      <c r="A270" s="2" t="s">
        <v>707</v>
      </c>
      <c r="B270" s="2" t="s">
        <v>708</v>
      </c>
      <c r="C270" s="2" t="s">
        <v>709</v>
      </c>
      <c r="D270" s="2" t="s">
        <v>22</v>
      </c>
      <c r="E270" s="2" t="s">
        <v>64</v>
      </c>
      <c r="F270" s="13">
        <v>2013</v>
      </c>
    </row>
    <row r="271" spans="1:6" ht="15.75" customHeight="1" x14ac:dyDescent="0.25">
      <c r="A271" s="2" t="s">
        <v>710</v>
      </c>
      <c r="B271" s="2" t="s">
        <v>711</v>
      </c>
      <c r="C271" s="2" t="s">
        <v>712</v>
      </c>
      <c r="D271" s="2" t="s">
        <v>22</v>
      </c>
      <c r="E271" s="2" t="s">
        <v>73</v>
      </c>
      <c r="F271" s="14">
        <v>39714</v>
      </c>
    </row>
    <row r="272" spans="1:6" ht="15.75" customHeight="1" x14ac:dyDescent="0.25">
      <c r="A272" s="2" t="s">
        <v>713</v>
      </c>
      <c r="B272" s="2" t="s">
        <v>714</v>
      </c>
      <c r="C272" s="2" t="s">
        <v>712</v>
      </c>
      <c r="D272" s="2" t="s">
        <v>22</v>
      </c>
      <c r="E272" s="2" t="s">
        <v>73</v>
      </c>
      <c r="F272" s="14">
        <v>39980</v>
      </c>
    </row>
    <row r="273" spans="1:6" ht="15.75" customHeight="1" x14ac:dyDescent="0.25">
      <c r="A273" s="2" t="s">
        <v>715</v>
      </c>
      <c r="B273" s="2" t="s">
        <v>716</v>
      </c>
      <c r="C273" s="2" t="s">
        <v>712</v>
      </c>
      <c r="D273" s="2" t="s">
        <v>22</v>
      </c>
      <c r="E273" s="2" t="s">
        <v>73</v>
      </c>
      <c r="F273" s="14">
        <v>39980</v>
      </c>
    </row>
    <row r="274" spans="1:6" ht="15.75" customHeight="1" x14ac:dyDescent="0.25">
      <c r="A274" s="2" t="s">
        <v>717</v>
      </c>
      <c r="B274" s="2" t="s">
        <v>718</v>
      </c>
      <c r="C274" s="2" t="s">
        <v>712</v>
      </c>
      <c r="D274" s="2" t="s">
        <v>22</v>
      </c>
      <c r="E274" s="2" t="s">
        <v>73</v>
      </c>
      <c r="F274" s="14">
        <v>39980</v>
      </c>
    </row>
    <row r="275" spans="1:6" ht="15.75" customHeight="1" x14ac:dyDescent="0.25">
      <c r="A275" s="2" t="s">
        <v>719</v>
      </c>
      <c r="B275" s="2" t="s">
        <v>720</v>
      </c>
      <c r="C275" s="2" t="s">
        <v>712</v>
      </c>
      <c r="D275" s="2" t="s">
        <v>22</v>
      </c>
      <c r="E275" s="2" t="s">
        <v>73</v>
      </c>
      <c r="F275" s="14">
        <v>39518</v>
      </c>
    </row>
    <row r="276" spans="1:6" ht="15.75" customHeight="1" x14ac:dyDescent="0.25">
      <c r="A276" s="2" t="s">
        <v>721</v>
      </c>
      <c r="B276" s="2" t="s">
        <v>722</v>
      </c>
      <c r="C276" s="2" t="s">
        <v>712</v>
      </c>
      <c r="D276" s="2" t="s">
        <v>22</v>
      </c>
      <c r="E276" s="2" t="s">
        <v>73</v>
      </c>
      <c r="F276" s="14">
        <v>39980</v>
      </c>
    </row>
    <row r="277" spans="1:6" ht="15.75" customHeight="1" x14ac:dyDescent="0.25">
      <c r="A277" s="2" t="s">
        <v>723</v>
      </c>
      <c r="B277" s="2" t="s">
        <v>724</v>
      </c>
      <c r="C277" s="2" t="s">
        <v>712</v>
      </c>
      <c r="D277" s="2" t="s">
        <v>22</v>
      </c>
      <c r="E277" s="2" t="s">
        <v>73</v>
      </c>
      <c r="F277" s="14">
        <v>39854</v>
      </c>
    </row>
    <row r="278" spans="1:6" ht="15.75" customHeight="1" x14ac:dyDescent="0.25">
      <c r="A278" s="2" t="s">
        <v>725</v>
      </c>
      <c r="B278" s="2" t="s">
        <v>726</v>
      </c>
      <c r="C278" s="2" t="s">
        <v>712</v>
      </c>
      <c r="D278" s="2" t="s">
        <v>22</v>
      </c>
      <c r="E278" s="2" t="s">
        <v>73</v>
      </c>
      <c r="F278" s="14">
        <v>39553</v>
      </c>
    </row>
    <row r="279" spans="1:6" ht="15.75" customHeight="1" x14ac:dyDescent="0.25">
      <c r="A279" s="2" t="s">
        <v>727</v>
      </c>
      <c r="B279" s="2" t="s">
        <v>728</v>
      </c>
      <c r="C279" s="2" t="s">
        <v>712</v>
      </c>
      <c r="D279" s="2" t="s">
        <v>22</v>
      </c>
      <c r="E279" s="2" t="s">
        <v>73</v>
      </c>
      <c r="F279" s="14">
        <v>40134</v>
      </c>
    </row>
    <row r="280" spans="1:6" ht="15.75" customHeight="1" x14ac:dyDescent="0.25">
      <c r="A280" s="2" t="s">
        <v>729</v>
      </c>
      <c r="B280" s="2" t="s">
        <v>730</v>
      </c>
      <c r="C280" s="2" t="s">
        <v>712</v>
      </c>
      <c r="D280" s="2" t="s">
        <v>22</v>
      </c>
      <c r="E280" s="2" t="s">
        <v>73</v>
      </c>
      <c r="F280" s="14">
        <v>40358</v>
      </c>
    </row>
    <row r="281" spans="1:6" ht="15.75" customHeight="1" x14ac:dyDescent="0.25">
      <c r="A281" s="2" t="s">
        <v>731</v>
      </c>
      <c r="B281" s="2" t="s">
        <v>732</v>
      </c>
      <c r="C281" s="2" t="s">
        <v>712</v>
      </c>
      <c r="D281" s="2" t="s">
        <v>22</v>
      </c>
      <c r="E281" s="2" t="s">
        <v>73</v>
      </c>
      <c r="F281" s="14">
        <v>39693</v>
      </c>
    </row>
    <row r="282" spans="1:6" ht="15.75" customHeight="1" x14ac:dyDescent="0.25">
      <c r="A282" s="2" t="s">
        <v>733</v>
      </c>
      <c r="B282" s="2" t="s">
        <v>734</v>
      </c>
      <c r="C282" s="2" t="s">
        <v>712</v>
      </c>
      <c r="D282" s="2" t="s">
        <v>22</v>
      </c>
      <c r="E282" s="2" t="s">
        <v>73</v>
      </c>
      <c r="F282" s="14">
        <v>39791</v>
      </c>
    </row>
    <row r="283" spans="1:6" ht="15.75" customHeight="1" x14ac:dyDescent="0.25">
      <c r="A283" s="2" t="s">
        <v>735</v>
      </c>
      <c r="B283" s="2" t="s">
        <v>736</v>
      </c>
      <c r="C283" s="2" t="s">
        <v>712</v>
      </c>
      <c r="D283" s="2" t="s">
        <v>22</v>
      </c>
      <c r="E283" s="2" t="s">
        <v>73</v>
      </c>
      <c r="F283" s="14">
        <v>39791</v>
      </c>
    </row>
    <row r="284" spans="1:6" ht="15.75" customHeight="1" x14ac:dyDescent="0.25">
      <c r="A284" s="2" t="s">
        <v>737</v>
      </c>
      <c r="B284" s="2" t="s">
        <v>738</v>
      </c>
      <c r="C284" s="2" t="s">
        <v>712</v>
      </c>
      <c r="D284" s="2" t="s">
        <v>22</v>
      </c>
      <c r="E284" s="2" t="s">
        <v>73</v>
      </c>
      <c r="F284" s="14">
        <v>39847</v>
      </c>
    </row>
    <row r="285" spans="1:6" ht="15.75" customHeight="1" x14ac:dyDescent="0.25">
      <c r="A285" s="2" t="s">
        <v>739</v>
      </c>
      <c r="B285" s="2" t="s">
        <v>740</v>
      </c>
      <c r="C285" s="2" t="s">
        <v>712</v>
      </c>
      <c r="D285" s="2" t="s">
        <v>22</v>
      </c>
      <c r="E285" s="2" t="s">
        <v>73</v>
      </c>
      <c r="F285" s="14">
        <v>40162</v>
      </c>
    </row>
    <row r="286" spans="1:6" ht="15.75" customHeight="1" x14ac:dyDescent="0.25">
      <c r="A286" s="2" t="s">
        <v>741</v>
      </c>
      <c r="B286" s="2" t="s">
        <v>742</v>
      </c>
      <c r="C286" s="2" t="s">
        <v>712</v>
      </c>
      <c r="D286" s="2" t="s">
        <v>22</v>
      </c>
      <c r="E286" s="2" t="s">
        <v>73</v>
      </c>
      <c r="F286" s="14">
        <v>39826</v>
      </c>
    </row>
    <row r="287" spans="1:6" ht="15.75" customHeight="1" x14ac:dyDescent="0.25">
      <c r="A287" s="2" t="s">
        <v>743</v>
      </c>
      <c r="B287" s="2" t="s">
        <v>744</v>
      </c>
      <c r="C287" s="2" t="s">
        <v>712</v>
      </c>
      <c r="D287" s="2" t="s">
        <v>22</v>
      </c>
      <c r="E287" s="2" t="s">
        <v>745</v>
      </c>
      <c r="F287" s="13">
        <v>2004</v>
      </c>
    </row>
    <row r="288" spans="1:6" ht="15.75" customHeight="1" x14ac:dyDescent="0.25">
      <c r="A288" s="2" t="s">
        <v>746</v>
      </c>
      <c r="B288" s="2" t="s">
        <v>747</v>
      </c>
      <c r="C288" s="2" t="s">
        <v>748</v>
      </c>
      <c r="D288" s="2" t="s">
        <v>749</v>
      </c>
      <c r="E288" s="2" t="s">
        <v>60</v>
      </c>
      <c r="F288" s="13">
        <v>2008</v>
      </c>
    </row>
    <row r="289" spans="1:6" ht="15.75" customHeight="1" x14ac:dyDescent="0.25">
      <c r="A289" s="2" t="s">
        <v>750</v>
      </c>
      <c r="B289" s="2" t="s">
        <v>751</v>
      </c>
      <c r="C289" s="2" t="s">
        <v>748</v>
      </c>
      <c r="D289" s="2" t="s">
        <v>749</v>
      </c>
      <c r="E289" s="2" t="s">
        <v>60</v>
      </c>
      <c r="F289" s="13">
        <v>2008</v>
      </c>
    </row>
    <row r="290" spans="1:6" ht="15.75" customHeight="1" x14ac:dyDescent="0.25">
      <c r="A290" s="2" t="s">
        <v>752</v>
      </c>
      <c r="B290" s="13">
        <v>6822</v>
      </c>
      <c r="C290" s="2" t="s">
        <v>753</v>
      </c>
      <c r="D290" s="2" t="s">
        <v>22</v>
      </c>
      <c r="E290" s="2" t="s">
        <v>754</v>
      </c>
      <c r="F290" s="3"/>
    </row>
    <row r="291" spans="1:6" ht="15.75" customHeight="1" x14ac:dyDescent="0.25">
      <c r="A291" s="2" t="s">
        <v>755</v>
      </c>
      <c r="B291" s="2" t="s">
        <v>756</v>
      </c>
      <c r="C291" s="2" t="s">
        <v>757</v>
      </c>
      <c r="D291" s="2" t="s">
        <v>22</v>
      </c>
      <c r="E291" s="2" t="s">
        <v>758</v>
      </c>
      <c r="F291" s="13">
        <v>1988</v>
      </c>
    </row>
    <row r="292" spans="1:6" ht="15.75" customHeight="1" x14ac:dyDescent="0.25">
      <c r="A292" s="2" t="s">
        <v>759</v>
      </c>
      <c r="B292" s="2" t="s">
        <v>760</v>
      </c>
      <c r="C292" s="2" t="s">
        <v>757</v>
      </c>
      <c r="D292" s="2" t="s">
        <v>22</v>
      </c>
      <c r="E292" s="2" t="s">
        <v>761</v>
      </c>
      <c r="F292" s="13">
        <v>1988</v>
      </c>
    </row>
    <row r="293" spans="1:6" ht="15.75" customHeight="1" x14ac:dyDescent="0.25">
      <c r="A293" s="2" t="s">
        <v>762</v>
      </c>
      <c r="B293" s="2" t="s">
        <v>763</v>
      </c>
      <c r="C293" s="2" t="s">
        <v>757</v>
      </c>
      <c r="D293" s="2" t="s">
        <v>22</v>
      </c>
      <c r="E293" s="2" t="s">
        <v>764</v>
      </c>
      <c r="F293" s="13">
        <v>1988</v>
      </c>
    </row>
    <row r="294" spans="1:6" ht="15.75" customHeight="1" x14ac:dyDescent="0.25">
      <c r="A294" s="2" t="s">
        <v>765</v>
      </c>
      <c r="B294" s="2" t="s">
        <v>766</v>
      </c>
      <c r="C294" s="2" t="s">
        <v>757</v>
      </c>
      <c r="D294" s="2" t="s">
        <v>22</v>
      </c>
      <c r="E294" s="2" t="s">
        <v>767</v>
      </c>
      <c r="F294" s="13">
        <v>1988</v>
      </c>
    </row>
    <row r="295" spans="1:6" ht="15.75" customHeight="1" x14ac:dyDescent="0.25">
      <c r="A295" s="2" t="s">
        <v>768</v>
      </c>
      <c r="B295" s="2" t="s">
        <v>769</v>
      </c>
      <c r="C295" s="2" t="s">
        <v>770</v>
      </c>
      <c r="D295" s="2" t="s">
        <v>459</v>
      </c>
      <c r="E295" s="2" t="s">
        <v>60</v>
      </c>
      <c r="F295" s="13">
        <v>2007</v>
      </c>
    </row>
    <row r="296" spans="1:6" ht="15.75" customHeight="1" x14ac:dyDescent="0.25">
      <c r="A296" s="2" t="s">
        <v>771</v>
      </c>
      <c r="B296" s="2" t="s">
        <v>772</v>
      </c>
      <c r="C296" s="2" t="s">
        <v>773</v>
      </c>
      <c r="D296" s="2" t="s">
        <v>774</v>
      </c>
      <c r="E296" s="2" t="s">
        <v>144</v>
      </c>
      <c r="F296" s="13">
        <v>2003</v>
      </c>
    </row>
    <row r="297" spans="1:6" ht="15.75" customHeight="1" x14ac:dyDescent="0.25">
      <c r="A297" s="2" t="s">
        <v>775</v>
      </c>
      <c r="B297" s="2" t="s">
        <v>776</v>
      </c>
      <c r="C297" s="2" t="s">
        <v>777</v>
      </c>
      <c r="D297" s="2" t="s">
        <v>22</v>
      </c>
      <c r="E297" s="3"/>
      <c r="F297" s="3"/>
    </row>
    <row r="298" spans="1:6" ht="15.75" customHeight="1" x14ac:dyDescent="0.25">
      <c r="A298" s="2" t="s">
        <v>778</v>
      </c>
      <c r="B298" s="13">
        <v>39145</v>
      </c>
      <c r="C298" s="2" t="s">
        <v>779</v>
      </c>
      <c r="D298" s="2" t="s">
        <v>22</v>
      </c>
      <c r="E298" s="2" t="s">
        <v>42</v>
      </c>
      <c r="F298" s="14">
        <v>37872</v>
      </c>
    </row>
    <row r="299" spans="1:6" ht="15.75" customHeight="1" x14ac:dyDescent="0.25">
      <c r="A299" s="2" t="s">
        <v>780</v>
      </c>
      <c r="B299" s="2" t="s">
        <v>781</v>
      </c>
      <c r="C299" s="2" t="s">
        <v>782</v>
      </c>
      <c r="D299" s="2" t="s">
        <v>22</v>
      </c>
      <c r="E299" s="2" t="s">
        <v>60</v>
      </c>
      <c r="F299" s="13">
        <v>2007</v>
      </c>
    </row>
    <row r="300" spans="1:6" ht="15.75" customHeight="1" x14ac:dyDescent="0.25">
      <c r="A300" s="2" t="s">
        <v>783</v>
      </c>
      <c r="B300" s="2" t="s">
        <v>784</v>
      </c>
      <c r="C300" s="2" t="s">
        <v>785</v>
      </c>
      <c r="D300" s="2" t="s">
        <v>22</v>
      </c>
      <c r="E300" s="2" t="s">
        <v>140</v>
      </c>
      <c r="F300" s="13">
        <v>2003</v>
      </c>
    </row>
    <row r="301" spans="1:6" ht="15.75" customHeight="1" x14ac:dyDescent="0.25">
      <c r="A301" s="2" t="s">
        <v>786</v>
      </c>
      <c r="B301" s="13">
        <v>59.2</v>
      </c>
      <c r="C301" s="2" t="s">
        <v>787</v>
      </c>
      <c r="D301" s="3"/>
      <c r="E301" s="2" t="s">
        <v>788</v>
      </c>
      <c r="F301" s="13">
        <v>1936</v>
      </c>
    </row>
    <row r="302" spans="1:6" ht="15.75" customHeight="1" x14ac:dyDescent="0.25">
      <c r="A302" s="2" t="s">
        <v>789</v>
      </c>
      <c r="B302" s="2" t="s">
        <v>790</v>
      </c>
      <c r="C302" s="2" t="s">
        <v>791</v>
      </c>
      <c r="D302" s="2" t="s">
        <v>22</v>
      </c>
      <c r="E302" s="2" t="s">
        <v>792</v>
      </c>
      <c r="F302" s="13">
        <v>1975</v>
      </c>
    </row>
    <row r="303" spans="1:6" ht="15.75" customHeight="1" x14ac:dyDescent="0.25">
      <c r="A303" s="2" t="s">
        <v>793</v>
      </c>
      <c r="B303" s="2" t="s">
        <v>794</v>
      </c>
      <c r="C303" s="2" t="s">
        <v>795</v>
      </c>
      <c r="D303" s="2" t="s">
        <v>22</v>
      </c>
      <c r="E303" s="2" t="s">
        <v>796</v>
      </c>
      <c r="F303" s="3"/>
    </row>
    <row r="304" spans="1:6" ht="15.75" customHeight="1" x14ac:dyDescent="0.25">
      <c r="A304" s="2" t="s">
        <v>797</v>
      </c>
      <c r="B304" s="2" t="s">
        <v>798</v>
      </c>
      <c r="C304" s="2" t="s">
        <v>799</v>
      </c>
      <c r="D304" s="3"/>
      <c r="E304" s="2" t="s">
        <v>800</v>
      </c>
      <c r="F304" s="13">
        <v>2008</v>
      </c>
    </row>
    <row r="305" spans="1:6" ht="15.75" customHeight="1" x14ac:dyDescent="0.25">
      <c r="A305" s="2" t="s">
        <v>801</v>
      </c>
      <c r="B305" s="2" t="s">
        <v>802</v>
      </c>
      <c r="C305" s="2" t="s">
        <v>799</v>
      </c>
      <c r="D305" s="3"/>
      <c r="E305" s="2" t="s">
        <v>803</v>
      </c>
      <c r="F305" s="13">
        <v>2008</v>
      </c>
    </row>
    <row r="306" spans="1:6" ht="15.75" customHeight="1" x14ac:dyDescent="0.25">
      <c r="A306" s="2" t="s">
        <v>804</v>
      </c>
      <c r="B306" s="2" t="s">
        <v>805</v>
      </c>
      <c r="C306" s="2" t="s">
        <v>799</v>
      </c>
      <c r="D306" s="3"/>
      <c r="E306" s="2" t="s">
        <v>806</v>
      </c>
      <c r="F306" s="13">
        <v>2008</v>
      </c>
    </row>
    <row r="307" spans="1:6" ht="15.75" customHeight="1" x14ac:dyDescent="0.25">
      <c r="A307" s="2" t="s">
        <v>807</v>
      </c>
      <c r="B307" s="2" t="s">
        <v>808</v>
      </c>
      <c r="C307" s="2" t="s">
        <v>799</v>
      </c>
      <c r="D307" s="3"/>
      <c r="E307" s="2" t="s">
        <v>809</v>
      </c>
      <c r="F307" s="13">
        <v>2008</v>
      </c>
    </row>
    <row r="308" spans="1:6" ht="15.75" customHeight="1" x14ac:dyDescent="0.25">
      <c r="A308" s="2" t="s">
        <v>810</v>
      </c>
      <c r="B308" s="2" t="s">
        <v>811</v>
      </c>
      <c r="C308" s="2" t="s">
        <v>799</v>
      </c>
      <c r="D308" s="3"/>
      <c r="E308" s="2" t="s">
        <v>809</v>
      </c>
      <c r="F308" s="13">
        <v>2008</v>
      </c>
    </row>
    <row r="309" spans="1:6" ht="15.75" customHeight="1" x14ac:dyDescent="0.25">
      <c r="A309" s="2" t="s">
        <v>812</v>
      </c>
      <c r="B309" s="2" t="s">
        <v>813</v>
      </c>
      <c r="C309" s="2" t="s">
        <v>799</v>
      </c>
      <c r="D309" s="3"/>
      <c r="E309" s="2" t="s">
        <v>814</v>
      </c>
      <c r="F309" s="13">
        <v>2008</v>
      </c>
    </row>
    <row r="310" spans="1:6" ht="15.75" customHeight="1" x14ac:dyDescent="0.25">
      <c r="A310" s="2" t="s">
        <v>815</v>
      </c>
      <c r="B310" s="2" t="s">
        <v>816</v>
      </c>
      <c r="C310" s="2" t="s">
        <v>799</v>
      </c>
      <c r="D310" s="3"/>
      <c r="E310" s="2" t="s">
        <v>817</v>
      </c>
      <c r="F310" s="13">
        <v>2008</v>
      </c>
    </row>
    <row r="311" spans="1:6" ht="15.75" customHeight="1" x14ac:dyDescent="0.25">
      <c r="A311" s="2" t="s">
        <v>818</v>
      </c>
      <c r="B311" s="2" t="s">
        <v>819</v>
      </c>
      <c r="C311" s="2" t="s">
        <v>799</v>
      </c>
      <c r="D311" s="3"/>
      <c r="E311" s="2" t="s">
        <v>60</v>
      </c>
      <c r="F311" s="13">
        <v>2008</v>
      </c>
    </row>
    <row r="312" spans="1:6" ht="15.75" customHeight="1" x14ac:dyDescent="0.25">
      <c r="A312" s="2" t="s">
        <v>820</v>
      </c>
      <c r="B312" s="2" t="s">
        <v>821</v>
      </c>
      <c r="C312" s="2" t="s">
        <v>799</v>
      </c>
      <c r="D312" s="3"/>
      <c r="E312" s="2" t="s">
        <v>809</v>
      </c>
      <c r="F312" s="13">
        <v>2008</v>
      </c>
    </row>
    <row r="313" spans="1:6" ht="15.75" customHeight="1" x14ac:dyDescent="0.25">
      <c r="A313" s="2" t="s">
        <v>822</v>
      </c>
      <c r="B313" s="2" t="s">
        <v>823</v>
      </c>
      <c r="C313" s="2" t="s">
        <v>799</v>
      </c>
      <c r="D313" s="3"/>
      <c r="E313" s="2" t="s">
        <v>803</v>
      </c>
      <c r="F313" s="13">
        <v>2008</v>
      </c>
    </row>
    <row r="314" spans="1:6" ht="15.75" customHeight="1" x14ac:dyDescent="0.25">
      <c r="A314" s="2" t="s">
        <v>824</v>
      </c>
      <c r="B314" s="2" t="s">
        <v>825</v>
      </c>
      <c r="C314" s="2" t="s">
        <v>799</v>
      </c>
      <c r="D314" s="3"/>
      <c r="E314" s="2" t="s">
        <v>60</v>
      </c>
      <c r="F314" s="13">
        <v>2008</v>
      </c>
    </row>
    <row r="315" spans="1:6" ht="15.75" customHeight="1" x14ac:dyDescent="0.25">
      <c r="A315" s="2" t="s">
        <v>826</v>
      </c>
      <c r="B315" s="2" t="s">
        <v>827</v>
      </c>
      <c r="C315" s="2" t="s">
        <v>799</v>
      </c>
      <c r="D315" s="3"/>
      <c r="E315" s="2" t="s">
        <v>828</v>
      </c>
      <c r="F315" s="13">
        <v>2008</v>
      </c>
    </row>
    <row r="316" spans="1:6" ht="15.75" customHeight="1" x14ac:dyDescent="0.25">
      <c r="A316" s="2" t="s">
        <v>829</v>
      </c>
      <c r="B316" s="2" t="s">
        <v>830</v>
      </c>
      <c r="C316" s="2" t="s">
        <v>799</v>
      </c>
      <c r="D316" s="3"/>
      <c r="E316" s="2" t="s">
        <v>831</v>
      </c>
      <c r="F316" s="13">
        <v>2008</v>
      </c>
    </row>
    <row r="317" spans="1:6" ht="15.75" customHeight="1" x14ac:dyDescent="0.25">
      <c r="A317" s="2" t="s">
        <v>832</v>
      </c>
      <c r="B317" s="2" t="s">
        <v>833</v>
      </c>
      <c r="C317" s="2" t="s">
        <v>834</v>
      </c>
      <c r="D317" s="2" t="s">
        <v>22</v>
      </c>
      <c r="E317" s="2" t="s">
        <v>53</v>
      </c>
      <c r="F317" s="13">
        <v>2012</v>
      </c>
    </row>
    <row r="318" spans="1:6" ht="15.75" customHeight="1" x14ac:dyDescent="0.25">
      <c r="A318" s="2" t="s">
        <v>835</v>
      </c>
      <c r="B318" s="2" t="s">
        <v>836</v>
      </c>
      <c r="C318" s="2" t="s">
        <v>837</v>
      </c>
      <c r="D318" s="2" t="s">
        <v>537</v>
      </c>
      <c r="E318" s="2" t="s">
        <v>838</v>
      </c>
      <c r="F318" s="13">
        <v>1997</v>
      </c>
    </row>
    <row r="319" spans="1:6" ht="15.75" customHeight="1" x14ac:dyDescent="0.25">
      <c r="A319" s="2" t="s">
        <v>839</v>
      </c>
      <c r="B319" s="2" t="s">
        <v>840</v>
      </c>
      <c r="C319" s="2" t="s">
        <v>841</v>
      </c>
      <c r="D319" s="2" t="s">
        <v>22</v>
      </c>
      <c r="E319" s="2" t="s">
        <v>699</v>
      </c>
      <c r="F319" s="13">
        <v>1997</v>
      </c>
    </row>
    <row r="320" spans="1:6" ht="15.75" customHeight="1" x14ac:dyDescent="0.25">
      <c r="A320" s="2" t="s">
        <v>842</v>
      </c>
      <c r="B320" s="2" t="s">
        <v>843</v>
      </c>
      <c r="C320" s="2" t="s">
        <v>844</v>
      </c>
      <c r="D320" s="2" t="s">
        <v>182</v>
      </c>
      <c r="E320" s="2" t="s">
        <v>60</v>
      </c>
      <c r="F320" s="13">
        <v>2008</v>
      </c>
    </row>
    <row r="321" spans="1:6" ht="15.75" customHeight="1" x14ac:dyDescent="0.25">
      <c r="A321" s="2" t="s">
        <v>845</v>
      </c>
      <c r="B321" s="2" t="s">
        <v>846</v>
      </c>
      <c r="C321" s="2" t="s">
        <v>847</v>
      </c>
      <c r="D321" s="2" t="s">
        <v>182</v>
      </c>
      <c r="E321" s="2" t="s">
        <v>60</v>
      </c>
      <c r="F321" s="13">
        <v>2008</v>
      </c>
    </row>
    <row r="322" spans="1:6" ht="15.75" customHeight="1" x14ac:dyDescent="0.25">
      <c r="A322" s="2" t="s">
        <v>848</v>
      </c>
      <c r="B322" s="2" t="s">
        <v>849</v>
      </c>
      <c r="C322" s="2" t="s">
        <v>847</v>
      </c>
      <c r="D322" s="2" t="s">
        <v>382</v>
      </c>
      <c r="E322" s="2" t="s">
        <v>850</v>
      </c>
      <c r="F322" s="13">
        <v>2004</v>
      </c>
    </row>
    <row r="323" spans="1:6" ht="15.75" customHeight="1" x14ac:dyDescent="0.25">
      <c r="A323" s="2" t="s">
        <v>851</v>
      </c>
      <c r="B323" s="2" t="s">
        <v>852</v>
      </c>
      <c r="C323" s="2" t="s">
        <v>853</v>
      </c>
      <c r="D323" s="3"/>
      <c r="E323" s="2" t="s">
        <v>185</v>
      </c>
      <c r="F323" s="13">
        <v>2004</v>
      </c>
    </row>
    <row r="324" spans="1:6" ht="15.75" customHeight="1" x14ac:dyDescent="0.25">
      <c r="A324" s="2" t="s">
        <v>854</v>
      </c>
      <c r="B324" s="2" t="s">
        <v>855</v>
      </c>
      <c r="C324" s="2" t="s">
        <v>856</v>
      </c>
      <c r="D324" s="3"/>
      <c r="E324" s="2" t="s">
        <v>60</v>
      </c>
      <c r="F324" s="13">
        <v>2009</v>
      </c>
    </row>
    <row r="325" spans="1:6" ht="15.75" customHeight="1" x14ac:dyDescent="0.25">
      <c r="A325" s="2" t="s">
        <v>857</v>
      </c>
      <c r="B325" s="2" t="s">
        <v>858</v>
      </c>
      <c r="C325" s="2" t="s">
        <v>856</v>
      </c>
      <c r="D325" s="3"/>
      <c r="E325" s="2" t="s">
        <v>60</v>
      </c>
      <c r="F325" s="13">
        <v>2009</v>
      </c>
    </row>
    <row r="326" spans="1:6" ht="15.75" customHeight="1" x14ac:dyDescent="0.25">
      <c r="A326" s="2" t="s">
        <v>859</v>
      </c>
      <c r="B326" s="2" t="s">
        <v>860</v>
      </c>
      <c r="C326" s="2" t="s">
        <v>856</v>
      </c>
      <c r="D326" s="3"/>
      <c r="E326" s="2" t="s">
        <v>60</v>
      </c>
      <c r="F326" s="13">
        <v>2009</v>
      </c>
    </row>
    <row r="327" spans="1:6" ht="15.75" customHeight="1" x14ac:dyDescent="0.25">
      <c r="A327" s="2" t="s">
        <v>861</v>
      </c>
      <c r="B327" s="2" t="s">
        <v>862</v>
      </c>
      <c r="C327" s="2" t="s">
        <v>856</v>
      </c>
      <c r="D327" s="3"/>
      <c r="E327" s="2" t="s">
        <v>60</v>
      </c>
      <c r="F327" s="13">
        <v>2009</v>
      </c>
    </row>
    <row r="328" spans="1:6" ht="15.75" customHeight="1" x14ac:dyDescent="0.25">
      <c r="A328" s="2" t="s">
        <v>863</v>
      </c>
      <c r="B328" s="2" t="s">
        <v>864</v>
      </c>
      <c r="C328" s="2" t="s">
        <v>856</v>
      </c>
      <c r="D328" s="3"/>
      <c r="E328" s="2" t="s">
        <v>60</v>
      </c>
      <c r="F328" s="13">
        <v>2009</v>
      </c>
    </row>
    <row r="329" spans="1:6" ht="15.75" customHeight="1" x14ac:dyDescent="0.25">
      <c r="A329" s="2" t="s">
        <v>865</v>
      </c>
      <c r="B329" s="2" t="s">
        <v>866</v>
      </c>
      <c r="C329" s="2" t="s">
        <v>856</v>
      </c>
      <c r="D329" s="3"/>
      <c r="E329" s="2" t="s">
        <v>60</v>
      </c>
      <c r="F329" s="13">
        <v>2009</v>
      </c>
    </row>
    <row r="330" spans="1:6" ht="15.75" customHeight="1" x14ac:dyDescent="0.25">
      <c r="A330" s="2" t="s">
        <v>867</v>
      </c>
      <c r="B330" s="2" t="s">
        <v>868</v>
      </c>
      <c r="C330" s="2" t="s">
        <v>856</v>
      </c>
      <c r="D330" s="3"/>
      <c r="E330" s="2" t="s">
        <v>60</v>
      </c>
      <c r="F330" s="13">
        <v>2009</v>
      </c>
    </row>
    <row r="331" spans="1:6" ht="15.75" customHeight="1" x14ac:dyDescent="0.25">
      <c r="A331" s="2" t="s">
        <v>869</v>
      </c>
      <c r="B331" s="2" t="s">
        <v>870</v>
      </c>
      <c r="C331" s="2" t="s">
        <v>856</v>
      </c>
      <c r="D331" s="3"/>
      <c r="E331" s="2" t="s">
        <v>60</v>
      </c>
      <c r="F331" s="13">
        <v>2009</v>
      </c>
    </row>
    <row r="332" spans="1:6" ht="15.75" customHeight="1" x14ac:dyDescent="0.25">
      <c r="A332" s="2" t="s">
        <v>871</v>
      </c>
      <c r="B332" s="2" t="s">
        <v>872</v>
      </c>
      <c r="C332" s="2" t="s">
        <v>856</v>
      </c>
      <c r="D332" s="3"/>
      <c r="E332" s="2" t="s">
        <v>60</v>
      </c>
      <c r="F332" s="13">
        <v>2009</v>
      </c>
    </row>
    <row r="333" spans="1:6" ht="15.75" customHeight="1" x14ac:dyDescent="0.25">
      <c r="A333" s="2" t="s">
        <v>873</v>
      </c>
      <c r="B333" s="2" t="s">
        <v>874</v>
      </c>
      <c r="C333" s="2" t="s">
        <v>856</v>
      </c>
      <c r="D333" s="3"/>
      <c r="E333" s="2" t="s">
        <v>60</v>
      </c>
      <c r="F333" s="13">
        <v>2009</v>
      </c>
    </row>
    <row r="334" spans="1:6" ht="15.75" customHeight="1" x14ac:dyDescent="0.25">
      <c r="A334" s="2" t="s">
        <v>875</v>
      </c>
      <c r="B334" s="2" t="s">
        <v>876</v>
      </c>
      <c r="C334" s="2" t="s">
        <v>856</v>
      </c>
      <c r="D334" s="3"/>
      <c r="E334" s="2" t="s">
        <v>60</v>
      </c>
      <c r="F334" s="13">
        <v>2009</v>
      </c>
    </row>
    <row r="335" spans="1:6" ht="15.75" customHeight="1" x14ac:dyDescent="0.25">
      <c r="A335" s="2" t="s">
        <v>877</v>
      </c>
      <c r="B335" s="2" t="s">
        <v>878</v>
      </c>
      <c r="C335" s="2" t="s">
        <v>856</v>
      </c>
      <c r="D335" s="3"/>
      <c r="E335" s="2" t="s">
        <v>60</v>
      </c>
      <c r="F335" s="13">
        <v>2009</v>
      </c>
    </row>
    <row r="336" spans="1:6" ht="15.75" customHeight="1" x14ac:dyDescent="0.25">
      <c r="A336" s="2" t="s">
        <v>879</v>
      </c>
      <c r="B336" s="2" t="s">
        <v>880</v>
      </c>
      <c r="C336" s="2" t="s">
        <v>856</v>
      </c>
      <c r="D336" s="3"/>
      <c r="E336" s="2" t="s">
        <v>60</v>
      </c>
      <c r="F336" s="13">
        <v>2009</v>
      </c>
    </row>
    <row r="337" spans="1:6" ht="15.75" customHeight="1" x14ac:dyDescent="0.25">
      <c r="A337" s="2" t="s">
        <v>881</v>
      </c>
      <c r="B337" s="2" t="s">
        <v>882</v>
      </c>
      <c r="C337" s="2" t="s">
        <v>856</v>
      </c>
      <c r="D337" s="3"/>
      <c r="E337" s="2" t="s">
        <v>60</v>
      </c>
      <c r="F337" s="13">
        <v>2009</v>
      </c>
    </row>
    <row r="338" spans="1:6" ht="15.75" customHeight="1" x14ac:dyDescent="0.25">
      <c r="A338" s="2" t="s">
        <v>883</v>
      </c>
      <c r="B338" s="2" t="s">
        <v>884</v>
      </c>
      <c r="C338" s="2" t="s">
        <v>856</v>
      </c>
      <c r="D338" s="3"/>
      <c r="E338" s="2" t="s">
        <v>60</v>
      </c>
      <c r="F338" s="13">
        <v>2009</v>
      </c>
    </row>
    <row r="339" spans="1:6" ht="15.75" customHeight="1" x14ac:dyDescent="0.25">
      <c r="A339" s="2" t="s">
        <v>885</v>
      </c>
      <c r="B339" s="2" t="s">
        <v>886</v>
      </c>
      <c r="C339" s="2" t="s">
        <v>856</v>
      </c>
      <c r="D339" s="3"/>
      <c r="E339" s="2" t="s">
        <v>60</v>
      </c>
      <c r="F339" s="13">
        <v>2009</v>
      </c>
    </row>
    <row r="340" spans="1:6" ht="15.75" customHeight="1" x14ac:dyDescent="0.25">
      <c r="A340" s="2" t="s">
        <v>887</v>
      </c>
      <c r="B340" s="2" t="s">
        <v>888</v>
      </c>
      <c r="C340" s="2" t="s">
        <v>856</v>
      </c>
      <c r="D340" s="3"/>
      <c r="E340" s="2" t="s">
        <v>60</v>
      </c>
      <c r="F340" s="13">
        <v>2009</v>
      </c>
    </row>
    <row r="341" spans="1:6" ht="15.75" customHeight="1" x14ac:dyDescent="0.25">
      <c r="A341" s="2" t="s">
        <v>889</v>
      </c>
      <c r="B341" s="2" t="s">
        <v>890</v>
      </c>
      <c r="C341" s="2" t="s">
        <v>856</v>
      </c>
      <c r="D341" s="3"/>
      <c r="E341" s="2" t="s">
        <v>60</v>
      </c>
      <c r="F341" s="13">
        <v>2009</v>
      </c>
    </row>
    <row r="342" spans="1:6" ht="15.75" customHeight="1" x14ac:dyDescent="0.25">
      <c r="A342" s="2" t="s">
        <v>891</v>
      </c>
      <c r="B342" s="2" t="s">
        <v>892</v>
      </c>
      <c r="C342" s="2" t="s">
        <v>856</v>
      </c>
      <c r="D342" s="3"/>
      <c r="E342" s="2" t="s">
        <v>60</v>
      </c>
      <c r="F342" s="13">
        <v>2009</v>
      </c>
    </row>
    <row r="343" spans="1:6" ht="15.75" customHeight="1" x14ac:dyDescent="0.25">
      <c r="A343" s="2" t="s">
        <v>893</v>
      </c>
      <c r="B343" s="2" t="s">
        <v>894</v>
      </c>
      <c r="C343" s="2" t="s">
        <v>856</v>
      </c>
      <c r="D343" s="3"/>
      <c r="E343" s="2" t="s">
        <v>60</v>
      </c>
      <c r="F343" s="13">
        <v>2009</v>
      </c>
    </row>
    <row r="344" spans="1:6" ht="15.75" customHeight="1" x14ac:dyDescent="0.25">
      <c r="A344" s="2" t="s">
        <v>895</v>
      </c>
      <c r="B344" s="2" t="s">
        <v>896</v>
      </c>
      <c r="C344" s="2" t="s">
        <v>856</v>
      </c>
      <c r="D344" s="3"/>
      <c r="E344" s="2" t="s">
        <v>60</v>
      </c>
      <c r="F344" s="13">
        <v>2009</v>
      </c>
    </row>
    <row r="345" spans="1:6" ht="15.75" customHeight="1" x14ac:dyDescent="0.25">
      <c r="A345" s="2" t="s">
        <v>897</v>
      </c>
      <c r="B345" s="2" t="s">
        <v>898</v>
      </c>
      <c r="C345" s="2" t="s">
        <v>856</v>
      </c>
      <c r="D345" s="3"/>
      <c r="E345" s="2" t="s">
        <v>60</v>
      </c>
      <c r="F345" s="13">
        <v>2009</v>
      </c>
    </row>
    <row r="346" spans="1:6" ht="15.75" customHeight="1" x14ac:dyDescent="0.25">
      <c r="A346" s="2" t="s">
        <v>899</v>
      </c>
      <c r="B346" s="2" t="s">
        <v>900</v>
      </c>
      <c r="C346" s="2" t="s">
        <v>856</v>
      </c>
      <c r="D346" s="3"/>
      <c r="E346" s="2" t="s">
        <v>60</v>
      </c>
      <c r="F346" s="13">
        <v>2009</v>
      </c>
    </row>
    <row r="347" spans="1:6" ht="15.75" customHeight="1" x14ac:dyDescent="0.25">
      <c r="A347" s="2" t="s">
        <v>901</v>
      </c>
      <c r="B347" s="2" t="s">
        <v>902</v>
      </c>
      <c r="C347" s="2" t="s">
        <v>856</v>
      </c>
      <c r="D347" s="3"/>
      <c r="E347" s="2" t="s">
        <v>60</v>
      </c>
      <c r="F347" s="13">
        <v>2009</v>
      </c>
    </row>
    <row r="348" spans="1:6" ht="15.75" customHeight="1" x14ac:dyDescent="0.25">
      <c r="A348" s="2" t="s">
        <v>903</v>
      </c>
      <c r="B348" s="2" t="s">
        <v>904</v>
      </c>
      <c r="C348" s="2" t="s">
        <v>856</v>
      </c>
      <c r="D348" s="3"/>
      <c r="E348" s="2" t="s">
        <v>60</v>
      </c>
      <c r="F348" s="13">
        <v>2009</v>
      </c>
    </row>
    <row r="349" spans="1:6" ht="15.75" customHeight="1" x14ac:dyDescent="0.25">
      <c r="A349" s="2" t="s">
        <v>905</v>
      </c>
      <c r="B349" s="2" t="s">
        <v>906</v>
      </c>
      <c r="C349" s="2" t="s">
        <v>856</v>
      </c>
      <c r="D349" s="3"/>
      <c r="E349" s="2" t="s">
        <v>907</v>
      </c>
      <c r="F349" s="13">
        <v>2002</v>
      </c>
    </row>
    <row r="350" spans="1:6" ht="15.75" customHeight="1" x14ac:dyDescent="0.25">
      <c r="A350" s="2" t="s">
        <v>908</v>
      </c>
      <c r="B350" s="2" t="s">
        <v>909</v>
      </c>
      <c r="C350" s="2" t="s">
        <v>856</v>
      </c>
      <c r="D350" s="3"/>
      <c r="E350" s="2" t="s">
        <v>907</v>
      </c>
      <c r="F350" s="13">
        <v>2001</v>
      </c>
    </row>
    <row r="351" spans="1:6" ht="15.75" customHeight="1" x14ac:dyDescent="0.25">
      <c r="A351" s="2" t="s">
        <v>910</v>
      </c>
      <c r="B351" s="2" t="s">
        <v>911</v>
      </c>
      <c r="C351" s="2" t="s">
        <v>856</v>
      </c>
      <c r="D351" s="3"/>
      <c r="E351" s="2" t="s">
        <v>907</v>
      </c>
      <c r="F351" s="13">
        <v>2002</v>
      </c>
    </row>
    <row r="352" spans="1:6" ht="15.75" customHeight="1" x14ac:dyDescent="0.25">
      <c r="A352" s="2" t="s">
        <v>912</v>
      </c>
      <c r="B352" s="2" t="s">
        <v>913</v>
      </c>
      <c r="C352" s="2" t="s">
        <v>856</v>
      </c>
      <c r="D352" s="3"/>
      <c r="E352" s="2" t="s">
        <v>907</v>
      </c>
      <c r="F352" s="13">
        <v>2002</v>
      </c>
    </row>
    <row r="353" spans="1:6" ht="15.75" customHeight="1" x14ac:dyDescent="0.25">
      <c r="A353" s="2" t="s">
        <v>914</v>
      </c>
      <c r="B353" s="2" t="s">
        <v>915</v>
      </c>
      <c r="C353" s="2" t="s">
        <v>856</v>
      </c>
      <c r="D353" s="3"/>
      <c r="E353" s="2" t="s">
        <v>907</v>
      </c>
      <c r="F353" s="13">
        <v>2002</v>
      </c>
    </row>
    <row r="354" spans="1:6" ht="15.75" customHeight="1" x14ac:dyDescent="0.25">
      <c r="A354" s="2" t="s">
        <v>916</v>
      </c>
      <c r="B354" s="2" t="s">
        <v>917</v>
      </c>
      <c r="C354" s="2" t="s">
        <v>856</v>
      </c>
      <c r="D354" s="3"/>
      <c r="E354" s="2" t="s">
        <v>907</v>
      </c>
      <c r="F354" s="13">
        <v>2002</v>
      </c>
    </row>
    <row r="355" spans="1:6" ht="15.75" customHeight="1" x14ac:dyDescent="0.25">
      <c r="A355" s="2" t="s">
        <v>918</v>
      </c>
      <c r="B355" s="2" t="s">
        <v>919</v>
      </c>
      <c r="C355" s="2" t="s">
        <v>856</v>
      </c>
      <c r="D355" s="3"/>
      <c r="E355" s="2" t="s">
        <v>920</v>
      </c>
      <c r="F355" s="3"/>
    </row>
    <row r="356" spans="1:6" ht="15.75" customHeight="1" x14ac:dyDescent="0.25">
      <c r="A356" s="2" t="s">
        <v>921</v>
      </c>
      <c r="B356" s="2" t="s">
        <v>922</v>
      </c>
      <c r="C356" s="2" t="s">
        <v>856</v>
      </c>
      <c r="D356" s="3"/>
      <c r="E356" s="2" t="s">
        <v>920</v>
      </c>
      <c r="F356" s="3"/>
    </row>
    <row r="357" spans="1:6" ht="15.75" customHeight="1" x14ac:dyDescent="0.25">
      <c r="A357" s="2" t="s">
        <v>923</v>
      </c>
      <c r="B357" s="2" t="s">
        <v>924</v>
      </c>
      <c r="C357" s="2" t="s">
        <v>856</v>
      </c>
      <c r="D357" s="3"/>
      <c r="E357" s="2" t="s">
        <v>920</v>
      </c>
      <c r="F357" s="3"/>
    </row>
    <row r="358" spans="1:6" ht="15.75" customHeight="1" x14ac:dyDescent="0.25">
      <c r="A358" s="2" t="s">
        <v>925</v>
      </c>
      <c r="B358" s="2" t="s">
        <v>926</v>
      </c>
      <c r="C358" s="2" t="s">
        <v>856</v>
      </c>
      <c r="D358" s="3"/>
      <c r="E358" s="2" t="s">
        <v>920</v>
      </c>
      <c r="F358" s="3"/>
    </row>
    <row r="359" spans="1:6" ht="15.75" customHeight="1" x14ac:dyDescent="0.25">
      <c r="A359" s="2" t="s">
        <v>927</v>
      </c>
      <c r="B359" s="2" t="s">
        <v>928</v>
      </c>
      <c r="C359" s="2" t="s">
        <v>856</v>
      </c>
      <c r="D359" s="3"/>
      <c r="E359" s="2" t="s">
        <v>920</v>
      </c>
      <c r="F359" s="3"/>
    </row>
    <row r="360" spans="1:6" ht="15.75" customHeight="1" x14ac:dyDescent="0.25">
      <c r="A360" s="2" t="s">
        <v>929</v>
      </c>
      <c r="B360" s="2" t="s">
        <v>930</v>
      </c>
      <c r="C360" s="2" t="s">
        <v>856</v>
      </c>
      <c r="D360" s="3"/>
      <c r="E360" s="2" t="s">
        <v>920</v>
      </c>
      <c r="F360" s="3"/>
    </row>
    <row r="361" spans="1:6" ht="15.75" customHeight="1" x14ac:dyDescent="0.25">
      <c r="A361" s="2" t="s">
        <v>931</v>
      </c>
      <c r="B361" s="2" t="s">
        <v>932</v>
      </c>
      <c r="C361" s="2" t="s">
        <v>856</v>
      </c>
      <c r="D361" s="3"/>
      <c r="E361" s="2" t="s">
        <v>920</v>
      </c>
      <c r="F361" s="3"/>
    </row>
    <row r="362" spans="1:6" ht="15.75" customHeight="1" x14ac:dyDescent="0.25">
      <c r="A362" s="2" t="s">
        <v>933</v>
      </c>
      <c r="B362" s="2" t="s">
        <v>934</v>
      </c>
      <c r="C362" s="2" t="s">
        <v>856</v>
      </c>
      <c r="D362" s="3"/>
      <c r="E362" s="2" t="s">
        <v>920</v>
      </c>
      <c r="F362" s="3"/>
    </row>
    <row r="363" spans="1:6" ht="15.75" customHeight="1" x14ac:dyDescent="0.25">
      <c r="A363" s="2" t="s">
        <v>935</v>
      </c>
      <c r="B363" s="2" t="s">
        <v>936</v>
      </c>
      <c r="C363" s="2" t="s">
        <v>856</v>
      </c>
      <c r="D363" s="3"/>
      <c r="E363" s="2" t="s">
        <v>920</v>
      </c>
      <c r="F363" s="3"/>
    </row>
    <row r="364" spans="1:6" ht="15.75" customHeight="1" x14ac:dyDescent="0.25">
      <c r="A364" s="2" t="s">
        <v>937</v>
      </c>
      <c r="B364" s="2" t="s">
        <v>938</v>
      </c>
      <c r="C364" s="2" t="s">
        <v>856</v>
      </c>
      <c r="D364" s="3"/>
      <c r="E364" s="2" t="s">
        <v>920</v>
      </c>
      <c r="F364" s="3"/>
    </row>
    <row r="365" spans="1:6" ht="15.75" customHeight="1" x14ac:dyDescent="0.25">
      <c r="A365" s="2" t="s">
        <v>939</v>
      </c>
      <c r="B365" s="2" t="s">
        <v>940</v>
      </c>
      <c r="C365" s="2" t="s">
        <v>856</v>
      </c>
      <c r="D365" s="3"/>
      <c r="E365" s="2" t="s">
        <v>920</v>
      </c>
      <c r="F365" s="3"/>
    </row>
    <row r="366" spans="1:6" ht="15.75" customHeight="1" x14ac:dyDescent="0.25">
      <c r="A366" s="2" t="s">
        <v>941</v>
      </c>
      <c r="B366" s="2" t="s">
        <v>942</v>
      </c>
      <c r="C366" s="2" t="s">
        <v>856</v>
      </c>
      <c r="D366" s="3"/>
      <c r="E366" s="2" t="s">
        <v>60</v>
      </c>
      <c r="F366" s="13">
        <v>2009</v>
      </c>
    </row>
    <row r="367" spans="1:6" ht="15.75" customHeight="1" x14ac:dyDescent="0.25">
      <c r="A367" s="2" t="s">
        <v>943</v>
      </c>
      <c r="B367" s="2" t="s">
        <v>944</v>
      </c>
      <c r="C367" s="2" t="s">
        <v>856</v>
      </c>
      <c r="D367" s="3"/>
      <c r="E367" s="2" t="s">
        <v>60</v>
      </c>
      <c r="F367" s="13">
        <v>2009</v>
      </c>
    </row>
    <row r="368" spans="1:6" ht="15.75" customHeight="1" x14ac:dyDescent="0.25">
      <c r="A368" s="2" t="s">
        <v>945</v>
      </c>
      <c r="B368" s="2" t="s">
        <v>946</v>
      </c>
      <c r="C368" s="2" t="s">
        <v>856</v>
      </c>
      <c r="D368" s="3"/>
      <c r="E368" s="2" t="s">
        <v>60</v>
      </c>
      <c r="F368" s="13">
        <v>2009</v>
      </c>
    </row>
    <row r="369" spans="1:6" ht="15.75" customHeight="1" x14ac:dyDescent="0.25">
      <c r="A369" s="2" t="s">
        <v>947</v>
      </c>
      <c r="B369" s="2" t="s">
        <v>948</v>
      </c>
      <c r="C369" s="2" t="s">
        <v>856</v>
      </c>
      <c r="D369" s="3"/>
      <c r="E369" s="2" t="s">
        <v>60</v>
      </c>
      <c r="F369" s="13">
        <v>2009</v>
      </c>
    </row>
    <row r="370" spans="1:6" ht="15.75" customHeight="1" x14ac:dyDescent="0.25">
      <c r="A370" s="2" t="s">
        <v>949</v>
      </c>
      <c r="B370" s="2" t="s">
        <v>950</v>
      </c>
      <c r="C370" s="2" t="s">
        <v>856</v>
      </c>
      <c r="D370" s="3"/>
      <c r="E370" s="2" t="s">
        <v>60</v>
      </c>
      <c r="F370" s="13">
        <v>2009</v>
      </c>
    </row>
    <row r="371" spans="1:6" ht="15.75" customHeight="1" x14ac:dyDescent="0.25">
      <c r="A371" s="2" t="s">
        <v>951</v>
      </c>
      <c r="B371" s="2" t="s">
        <v>952</v>
      </c>
      <c r="C371" s="2" t="s">
        <v>856</v>
      </c>
      <c r="D371" s="3"/>
      <c r="E371" s="2" t="s">
        <v>60</v>
      </c>
      <c r="F371" s="13">
        <v>2009</v>
      </c>
    </row>
    <row r="372" spans="1:6" ht="15.75" customHeight="1" x14ac:dyDescent="0.25">
      <c r="A372" s="2" t="s">
        <v>953</v>
      </c>
      <c r="B372" s="2" t="s">
        <v>954</v>
      </c>
      <c r="C372" s="2" t="s">
        <v>856</v>
      </c>
      <c r="D372" s="3"/>
      <c r="E372" s="2" t="s">
        <v>60</v>
      </c>
      <c r="F372" s="13">
        <v>2009</v>
      </c>
    </row>
    <row r="373" spans="1:6" ht="15.75" customHeight="1" x14ac:dyDescent="0.25">
      <c r="A373" s="2" t="s">
        <v>955</v>
      </c>
      <c r="B373" s="2" t="s">
        <v>956</v>
      </c>
      <c r="C373" s="2" t="s">
        <v>856</v>
      </c>
      <c r="D373" s="3"/>
      <c r="E373" s="2" t="s">
        <v>60</v>
      </c>
      <c r="F373" s="13">
        <v>2009</v>
      </c>
    </row>
    <row r="374" spans="1:6" ht="15.75" customHeight="1" x14ac:dyDescent="0.25">
      <c r="A374" s="2" t="s">
        <v>957</v>
      </c>
      <c r="B374" s="2" t="s">
        <v>958</v>
      </c>
      <c r="C374" s="2" t="s">
        <v>856</v>
      </c>
      <c r="D374" s="3"/>
      <c r="E374" s="2" t="s">
        <v>60</v>
      </c>
      <c r="F374" s="13">
        <v>2009</v>
      </c>
    </row>
    <row r="375" spans="1:6" ht="15.75" customHeight="1" x14ac:dyDescent="0.25">
      <c r="A375" s="2" t="s">
        <v>959</v>
      </c>
      <c r="B375" s="2" t="s">
        <v>960</v>
      </c>
      <c r="C375" s="2" t="s">
        <v>961</v>
      </c>
      <c r="D375" s="3"/>
      <c r="E375" s="2" t="s">
        <v>60</v>
      </c>
      <c r="F375" s="13">
        <v>2009</v>
      </c>
    </row>
    <row r="376" spans="1:6" ht="15.75" customHeight="1" x14ac:dyDescent="0.25">
      <c r="A376" s="2" t="s">
        <v>962</v>
      </c>
      <c r="B376" s="2" t="s">
        <v>963</v>
      </c>
      <c r="C376" s="2" t="s">
        <v>856</v>
      </c>
      <c r="D376" s="3"/>
      <c r="E376" s="2" t="s">
        <v>60</v>
      </c>
      <c r="F376" s="13">
        <v>2009</v>
      </c>
    </row>
    <row r="377" spans="1:6" ht="15.75" customHeight="1" x14ac:dyDescent="0.25">
      <c r="A377" s="2" t="s">
        <v>964</v>
      </c>
      <c r="B377" s="2" t="s">
        <v>965</v>
      </c>
      <c r="C377" s="2" t="s">
        <v>856</v>
      </c>
      <c r="D377" s="3"/>
      <c r="E377" s="2" t="s">
        <v>60</v>
      </c>
      <c r="F377" s="13">
        <v>2009</v>
      </c>
    </row>
    <row r="378" spans="1:6" ht="15.75" customHeight="1" x14ac:dyDescent="0.25">
      <c r="A378" s="2" t="s">
        <v>966</v>
      </c>
      <c r="B378" s="2" t="s">
        <v>967</v>
      </c>
      <c r="C378" s="2" t="s">
        <v>961</v>
      </c>
      <c r="D378" s="3"/>
      <c r="E378" s="2" t="s">
        <v>907</v>
      </c>
      <c r="F378" s="13">
        <v>2002</v>
      </c>
    </row>
    <row r="379" spans="1:6" ht="15.75" customHeight="1" x14ac:dyDescent="0.25">
      <c r="A379" s="2" t="s">
        <v>968</v>
      </c>
      <c r="B379" s="2" t="s">
        <v>969</v>
      </c>
      <c r="C379" s="2" t="s">
        <v>856</v>
      </c>
      <c r="D379" s="3"/>
      <c r="E379" s="2" t="s">
        <v>920</v>
      </c>
      <c r="F379" s="3"/>
    </row>
    <row r="380" spans="1:6" ht="15.75" customHeight="1" x14ac:dyDescent="0.25">
      <c r="A380" s="2" t="s">
        <v>970</v>
      </c>
      <c r="B380" s="2" t="s">
        <v>971</v>
      </c>
      <c r="C380" s="2" t="s">
        <v>856</v>
      </c>
      <c r="D380" s="3"/>
      <c r="E380" s="2" t="s">
        <v>920</v>
      </c>
      <c r="F380" s="3"/>
    </row>
    <row r="381" spans="1:6" ht="15.75" customHeight="1" x14ac:dyDescent="0.25">
      <c r="A381" s="2" t="s">
        <v>972</v>
      </c>
      <c r="B381" s="2" t="s">
        <v>973</v>
      </c>
      <c r="C381" s="2" t="s">
        <v>856</v>
      </c>
      <c r="D381" s="3"/>
      <c r="E381" s="2" t="s">
        <v>920</v>
      </c>
      <c r="F381" s="3"/>
    </row>
    <row r="382" spans="1:6" ht="15.75" customHeight="1" x14ac:dyDescent="0.25">
      <c r="A382" s="2" t="s">
        <v>974</v>
      </c>
      <c r="B382" s="2" t="s">
        <v>975</v>
      </c>
      <c r="C382" s="2" t="s">
        <v>856</v>
      </c>
      <c r="D382" s="3"/>
      <c r="E382" s="2" t="s">
        <v>920</v>
      </c>
      <c r="F382" s="3"/>
    </row>
    <row r="383" spans="1:6" ht="15.75" customHeight="1" x14ac:dyDescent="0.25">
      <c r="A383" s="2" t="s">
        <v>976</v>
      </c>
      <c r="B383" s="2" t="s">
        <v>977</v>
      </c>
      <c r="C383" s="2" t="s">
        <v>856</v>
      </c>
      <c r="D383" s="3"/>
      <c r="E383" s="2" t="s">
        <v>920</v>
      </c>
      <c r="F383" s="3"/>
    </row>
    <row r="384" spans="1:6" ht="15.75" customHeight="1" x14ac:dyDescent="0.25">
      <c r="A384" s="2" t="s">
        <v>978</v>
      </c>
      <c r="B384" s="2" t="s">
        <v>979</v>
      </c>
      <c r="C384" s="2" t="s">
        <v>856</v>
      </c>
      <c r="D384" s="3"/>
      <c r="E384" s="2" t="s">
        <v>920</v>
      </c>
      <c r="F384" s="3"/>
    </row>
    <row r="385" spans="1:6" ht="15.75" customHeight="1" x14ac:dyDescent="0.25">
      <c r="A385" s="2" t="s">
        <v>980</v>
      </c>
      <c r="B385" s="2" t="s">
        <v>981</v>
      </c>
      <c r="C385" s="2" t="s">
        <v>856</v>
      </c>
      <c r="D385" s="3"/>
      <c r="E385" s="2" t="s">
        <v>920</v>
      </c>
      <c r="F385" s="3"/>
    </row>
    <row r="386" spans="1:6" ht="15.75" customHeight="1" x14ac:dyDescent="0.25">
      <c r="A386" s="2" t="s">
        <v>982</v>
      </c>
      <c r="B386" s="2" t="s">
        <v>983</v>
      </c>
      <c r="C386" s="2" t="s">
        <v>856</v>
      </c>
      <c r="D386" s="3"/>
      <c r="E386" s="2" t="s">
        <v>920</v>
      </c>
      <c r="F386" s="3"/>
    </row>
    <row r="387" spans="1:6" ht="15.75" customHeight="1" x14ac:dyDescent="0.25">
      <c r="A387" s="2" t="s">
        <v>984</v>
      </c>
      <c r="B387" s="2" t="s">
        <v>985</v>
      </c>
      <c r="C387" s="2" t="s">
        <v>856</v>
      </c>
      <c r="D387" s="3"/>
      <c r="E387" s="2" t="s">
        <v>920</v>
      </c>
      <c r="F387" s="3"/>
    </row>
    <row r="388" spans="1:6" ht="15.75" customHeight="1" x14ac:dyDescent="0.25">
      <c r="A388" s="2" t="s">
        <v>986</v>
      </c>
      <c r="B388" s="2" t="s">
        <v>987</v>
      </c>
      <c r="C388" s="2" t="s">
        <v>856</v>
      </c>
      <c r="D388" s="3"/>
      <c r="E388" s="2" t="s">
        <v>920</v>
      </c>
      <c r="F388" s="3"/>
    </row>
    <row r="389" spans="1:6" ht="15.75" customHeight="1" x14ac:dyDescent="0.25">
      <c r="A389" s="2" t="s">
        <v>988</v>
      </c>
      <c r="B389" s="2" t="s">
        <v>989</v>
      </c>
      <c r="C389" s="2" t="s">
        <v>856</v>
      </c>
      <c r="D389" s="3"/>
      <c r="E389" s="2" t="s">
        <v>920</v>
      </c>
      <c r="F389" s="3"/>
    </row>
    <row r="390" spans="1:6" ht="15.75" customHeight="1" x14ac:dyDescent="0.25">
      <c r="A390" s="2" t="s">
        <v>990</v>
      </c>
      <c r="B390" s="2" t="s">
        <v>991</v>
      </c>
      <c r="C390" s="2" t="s">
        <v>992</v>
      </c>
      <c r="D390" s="3"/>
      <c r="E390" s="2" t="s">
        <v>993</v>
      </c>
      <c r="F390" s="13">
        <v>1992</v>
      </c>
    </row>
    <row r="391" spans="1:6" ht="15.75" customHeight="1" x14ac:dyDescent="0.25">
      <c r="A391" s="2" t="s">
        <v>994</v>
      </c>
      <c r="B391" s="2" t="s">
        <v>995</v>
      </c>
      <c r="C391" s="2" t="s">
        <v>992</v>
      </c>
      <c r="D391" s="3"/>
      <c r="E391" s="2" t="s">
        <v>993</v>
      </c>
      <c r="F391" s="13">
        <v>1992</v>
      </c>
    </row>
    <row r="392" spans="1:6" ht="15.75" customHeight="1" x14ac:dyDescent="0.25">
      <c r="A392" s="2" t="s">
        <v>996</v>
      </c>
      <c r="B392" s="2" t="s">
        <v>997</v>
      </c>
      <c r="C392" s="2" t="s">
        <v>998</v>
      </c>
      <c r="D392" s="3"/>
      <c r="E392" s="2" t="s">
        <v>999</v>
      </c>
      <c r="F392" s="13">
        <v>2008</v>
      </c>
    </row>
    <row r="393" spans="1:6" ht="15.75" customHeight="1" x14ac:dyDescent="0.25">
      <c r="A393" s="2" t="s">
        <v>1000</v>
      </c>
      <c r="B393" s="2" t="s">
        <v>1001</v>
      </c>
      <c r="C393" s="2" t="s">
        <v>1002</v>
      </c>
      <c r="D393" s="3"/>
      <c r="E393" s="2" t="s">
        <v>1003</v>
      </c>
      <c r="F393" s="13">
        <v>1993</v>
      </c>
    </row>
    <row r="394" spans="1:6" ht="15.75" customHeight="1" x14ac:dyDescent="0.25">
      <c r="A394" s="2" t="s">
        <v>1004</v>
      </c>
      <c r="B394" s="2" t="s">
        <v>1005</v>
      </c>
      <c r="C394" s="2" t="s">
        <v>1002</v>
      </c>
      <c r="D394" s="3"/>
      <c r="E394" s="2" t="s">
        <v>1003</v>
      </c>
      <c r="F394" s="13">
        <v>1993</v>
      </c>
    </row>
    <row r="395" spans="1:6" ht="15.75" customHeight="1" x14ac:dyDescent="0.25">
      <c r="A395" s="2" t="s">
        <v>1006</v>
      </c>
      <c r="B395" s="2" t="s">
        <v>1007</v>
      </c>
      <c r="C395" s="2" t="s">
        <v>1002</v>
      </c>
      <c r="D395" s="3"/>
      <c r="E395" s="2" t="s">
        <v>1003</v>
      </c>
      <c r="F395" s="13">
        <v>1993</v>
      </c>
    </row>
    <row r="396" spans="1:6" ht="15.75" customHeight="1" x14ac:dyDescent="0.25">
      <c r="A396" s="2" t="s">
        <v>1008</v>
      </c>
      <c r="B396" s="2" t="s">
        <v>1009</v>
      </c>
      <c r="C396" s="2" t="s">
        <v>1002</v>
      </c>
      <c r="D396" s="3"/>
      <c r="E396" s="2" t="s">
        <v>1003</v>
      </c>
      <c r="F396" s="13">
        <v>1993</v>
      </c>
    </row>
    <row r="397" spans="1:6" ht="15.75" customHeight="1" x14ac:dyDescent="0.25">
      <c r="A397" s="2" t="s">
        <v>1010</v>
      </c>
      <c r="B397" s="2" t="s">
        <v>1011</v>
      </c>
      <c r="C397" s="2" t="s">
        <v>1002</v>
      </c>
      <c r="D397" s="3"/>
      <c r="E397" s="2" t="s">
        <v>1003</v>
      </c>
      <c r="F397" s="13">
        <v>1993</v>
      </c>
    </row>
    <row r="398" spans="1:6" ht="15.75" customHeight="1" x14ac:dyDescent="0.25">
      <c r="A398" s="2" t="s">
        <v>1012</v>
      </c>
      <c r="B398" s="2" t="s">
        <v>1013</v>
      </c>
      <c r="C398" s="2" t="s">
        <v>1002</v>
      </c>
      <c r="D398" s="3"/>
      <c r="E398" s="2" t="s">
        <v>1003</v>
      </c>
      <c r="F398" s="13">
        <v>1993</v>
      </c>
    </row>
    <row r="399" spans="1:6" ht="15.75" customHeight="1" x14ac:dyDescent="0.25">
      <c r="A399" s="2" t="s">
        <v>1014</v>
      </c>
      <c r="B399" s="2" t="s">
        <v>1015</v>
      </c>
      <c r="C399" s="2" t="s">
        <v>1002</v>
      </c>
      <c r="D399" s="3"/>
      <c r="E399" s="2" t="s">
        <v>1003</v>
      </c>
      <c r="F399" s="13">
        <v>1993</v>
      </c>
    </row>
    <row r="400" spans="1:6" ht="15.75" customHeight="1" x14ac:dyDescent="0.25">
      <c r="A400" s="2" t="s">
        <v>1016</v>
      </c>
      <c r="B400" s="2" t="s">
        <v>1017</v>
      </c>
      <c r="C400" s="2" t="s">
        <v>1002</v>
      </c>
      <c r="D400" s="3"/>
      <c r="E400" s="2" t="s">
        <v>1003</v>
      </c>
      <c r="F400" s="13">
        <v>1993</v>
      </c>
    </row>
    <row r="401" spans="1:6" ht="15.75" customHeight="1" x14ac:dyDescent="0.25">
      <c r="A401" s="2" t="s">
        <v>1018</v>
      </c>
      <c r="B401" s="2" t="s">
        <v>1019</v>
      </c>
      <c r="C401" s="2" t="s">
        <v>1002</v>
      </c>
      <c r="D401" s="3"/>
      <c r="E401" s="2" t="s">
        <v>1003</v>
      </c>
      <c r="F401" s="13">
        <v>1993</v>
      </c>
    </row>
    <row r="402" spans="1:6" ht="15.75" customHeight="1" x14ac:dyDescent="0.25">
      <c r="A402" s="2" t="s">
        <v>1020</v>
      </c>
      <c r="B402" s="2" t="s">
        <v>1021</v>
      </c>
      <c r="C402" s="2" t="s">
        <v>1002</v>
      </c>
      <c r="D402" s="3"/>
      <c r="E402" s="2" t="s">
        <v>1003</v>
      </c>
      <c r="F402" s="13">
        <v>1993</v>
      </c>
    </row>
    <row r="403" spans="1:6" ht="15.75" customHeight="1" x14ac:dyDescent="0.25">
      <c r="A403" s="2" t="s">
        <v>1022</v>
      </c>
      <c r="B403" s="2" t="s">
        <v>1023</v>
      </c>
      <c r="C403" s="2" t="s">
        <v>1002</v>
      </c>
      <c r="D403" s="3"/>
      <c r="E403" s="2" t="s">
        <v>1003</v>
      </c>
      <c r="F403" s="13">
        <v>1993</v>
      </c>
    </row>
    <row r="404" spans="1:6" ht="15.75" customHeight="1" x14ac:dyDescent="0.25">
      <c r="A404" s="2" t="s">
        <v>1024</v>
      </c>
      <c r="B404" s="2" t="s">
        <v>1025</v>
      </c>
      <c r="C404" s="2" t="s">
        <v>1026</v>
      </c>
      <c r="D404" s="3"/>
      <c r="E404" s="2" t="s">
        <v>1027</v>
      </c>
      <c r="F404" s="13">
        <v>2004</v>
      </c>
    </row>
    <row r="405" spans="1:6" ht="15.75" customHeight="1" x14ac:dyDescent="0.25">
      <c r="A405" s="2" t="s">
        <v>1028</v>
      </c>
      <c r="B405" s="2" t="s">
        <v>1029</v>
      </c>
      <c r="C405" s="2" t="s">
        <v>1026</v>
      </c>
      <c r="D405" s="3"/>
      <c r="E405" s="2" t="s">
        <v>1030</v>
      </c>
      <c r="F405" s="13">
        <v>2004</v>
      </c>
    </row>
    <row r="406" spans="1:6" ht="15.75" customHeight="1" x14ac:dyDescent="0.25">
      <c r="A406" s="2" t="s">
        <v>1031</v>
      </c>
      <c r="B406" s="2" t="s">
        <v>1032</v>
      </c>
      <c r="C406" s="2" t="s">
        <v>1026</v>
      </c>
      <c r="D406" s="3"/>
      <c r="E406" s="2" t="s">
        <v>1033</v>
      </c>
      <c r="F406" s="13">
        <v>2004</v>
      </c>
    </row>
    <row r="407" spans="1:6" ht="15.75" customHeight="1" x14ac:dyDescent="0.25">
      <c r="A407" s="2" t="s">
        <v>1034</v>
      </c>
      <c r="B407" s="2" t="s">
        <v>1035</v>
      </c>
      <c r="C407" s="2" t="s">
        <v>1026</v>
      </c>
      <c r="D407" s="3"/>
      <c r="E407" s="2" t="s">
        <v>1036</v>
      </c>
      <c r="F407" s="13">
        <v>2007</v>
      </c>
    </row>
    <row r="408" spans="1:6" ht="15.75" customHeight="1" x14ac:dyDescent="0.25">
      <c r="A408" s="2" t="s">
        <v>1037</v>
      </c>
      <c r="B408" s="2" t="s">
        <v>1038</v>
      </c>
      <c r="C408" s="2" t="s">
        <v>1026</v>
      </c>
      <c r="D408" s="3"/>
      <c r="E408" s="2" t="s">
        <v>1039</v>
      </c>
      <c r="F408" s="13">
        <v>2000</v>
      </c>
    </row>
    <row r="409" spans="1:6" ht="15.75" customHeight="1" x14ac:dyDescent="0.25">
      <c r="A409" s="2" t="s">
        <v>1040</v>
      </c>
      <c r="B409" s="2" t="s">
        <v>1041</v>
      </c>
      <c r="C409" s="2" t="s">
        <v>1026</v>
      </c>
      <c r="D409" s="3"/>
      <c r="E409" s="2" t="s">
        <v>1027</v>
      </c>
      <c r="F409" s="13">
        <v>2004</v>
      </c>
    </row>
    <row r="410" spans="1:6" ht="15.75" customHeight="1" x14ac:dyDescent="0.25">
      <c r="A410" s="2" t="s">
        <v>1042</v>
      </c>
      <c r="B410" s="2" t="s">
        <v>1043</v>
      </c>
      <c r="C410" s="2" t="s">
        <v>1026</v>
      </c>
      <c r="D410" s="3"/>
      <c r="E410" s="2" t="s">
        <v>920</v>
      </c>
      <c r="F410" s="13">
        <v>2003</v>
      </c>
    </row>
    <row r="411" spans="1:6" ht="15.75" customHeight="1" x14ac:dyDescent="0.25">
      <c r="A411" s="2" t="s">
        <v>1044</v>
      </c>
      <c r="B411" s="2" t="s">
        <v>1045</v>
      </c>
      <c r="C411" s="2" t="s">
        <v>1046</v>
      </c>
      <c r="D411" s="3"/>
      <c r="E411" s="2" t="s">
        <v>1030</v>
      </c>
      <c r="F411" s="13">
        <v>2004</v>
      </c>
    </row>
    <row r="412" spans="1:6" ht="15.75" customHeight="1" x14ac:dyDescent="0.25">
      <c r="A412" s="2" t="s">
        <v>1047</v>
      </c>
      <c r="B412" s="2" t="s">
        <v>1048</v>
      </c>
      <c r="C412" s="2" t="s">
        <v>1046</v>
      </c>
      <c r="D412" s="3"/>
      <c r="E412" s="2" t="s">
        <v>1030</v>
      </c>
      <c r="F412" s="13">
        <v>2004</v>
      </c>
    </row>
    <row r="413" spans="1:6" ht="15.75" customHeight="1" x14ac:dyDescent="0.25">
      <c r="A413" s="2" t="s">
        <v>1049</v>
      </c>
      <c r="B413" s="2" t="s">
        <v>1050</v>
      </c>
      <c r="C413" s="2" t="s">
        <v>1046</v>
      </c>
      <c r="D413" s="3"/>
      <c r="E413" s="2" t="s">
        <v>1030</v>
      </c>
      <c r="F413" s="13">
        <v>2003</v>
      </c>
    </row>
    <row r="414" spans="1:6" ht="15.75" customHeight="1" x14ac:dyDescent="0.25">
      <c r="A414" s="2" t="s">
        <v>1051</v>
      </c>
      <c r="B414" s="2" t="s">
        <v>1052</v>
      </c>
      <c r="C414" s="2" t="s">
        <v>1046</v>
      </c>
      <c r="D414" s="3"/>
      <c r="E414" s="2" t="s">
        <v>1030</v>
      </c>
      <c r="F414" s="13">
        <v>2003</v>
      </c>
    </row>
    <row r="415" spans="1:6" ht="15.75" customHeight="1" x14ac:dyDescent="0.25">
      <c r="A415" s="2" t="s">
        <v>1053</v>
      </c>
      <c r="B415" s="2" t="s">
        <v>1054</v>
      </c>
      <c r="C415" s="2" t="s">
        <v>1046</v>
      </c>
      <c r="D415" s="3"/>
      <c r="E415" s="2" t="s">
        <v>1030</v>
      </c>
      <c r="F415" s="13">
        <v>2003</v>
      </c>
    </row>
    <row r="416" spans="1:6" ht="15.75" customHeight="1" x14ac:dyDescent="0.25">
      <c r="A416" s="2" t="s">
        <v>1055</v>
      </c>
      <c r="B416" s="2" t="s">
        <v>1056</v>
      </c>
      <c r="C416" s="2" t="s">
        <v>1046</v>
      </c>
      <c r="D416" s="3"/>
      <c r="E416" s="2" t="s">
        <v>1030</v>
      </c>
      <c r="F416" s="13">
        <v>2003</v>
      </c>
    </row>
    <row r="417" spans="1:6" ht="15.75" customHeight="1" x14ac:dyDescent="0.25">
      <c r="A417" s="2" t="s">
        <v>1057</v>
      </c>
      <c r="B417" s="2" t="s">
        <v>1058</v>
      </c>
      <c r="C417" s="2" t="s">
        <v>1046</v>
      </c>
      <c r="D417" s="3"/>
      <c r="E417" s="2" t="s">
        <v>1030</v>
      </c>
      <c r="F417" s="13">
        <v>2003</v>
      </c>
    </row>
    <row r="418" spans="1:6" ht="15.75" customHeight="1" x14ac:dyDescent="0.25">
      <c r="A418" s="2" t="s">
        <v>1059</v>
      </c>
      <c r="B418" s="2" t="s">
        <v>1060</v>
      </c>
      <c r="C418" s="2" t="s">
        <v>1046</v>
      </c>
      <c r="D418" s="3"/>
      <c r="E418" s="2" t="s">
        <v>920</v>
      </c>
      <c r="F418" s="13">
        <v>2004</v>
      </c>
    </row>
    <row r="419" spans="1:6" ht="15.75" customHeight="1" x14ac:dyDescent="0.25">
      <c r="A419" s="2" t="s">
        <v>1061</v>
      </c>
      <c r="B419" s="2" t="s">
        <v>1062</v>
      </c>
      <c r="C419" s="2" t="s">
        <v>1046</v>
      </c>
      <c r="D419" s="3"/>
      <c r="E419" s="2" t="s">
        <v>920</v>
      </c>
      <c r="F419" s="13">
        <v>2004</v>
      </c>
    </row>
    <row r="420" spans="1:6" ht="15.75" customHeight="1" x14ac:dyDescent="0.25">
      <c r="A420" s="2" t="s">
        <v>1063</v>
      </c>
      <c r="B420" s="2" t="s">
        <v>1064</v>
      </c>
      <c r="C420" s="2" t="s">
        <v>1065</v>
      </c>
      <c r="D420" s="3"/>
      <c r="E420" s="2" t="s">
        <v>1066</v>
      </c>
      <c r="F420" s="13">
        <v>1938</v>
      </c>
    </row>
    <row r="421" spans="1:6" ht="15.75" customHeight="1" x14ac:dyDescent="0.25">
      <c r="A421" s="2" t="s">
        <v>1067</v>
      </c>
      <c r="B421" s="2" t="s">
        <v>1068</v>
      </c>
      <c r="C421" s="2" t="s">
        <v>1069</v>
      </c>
      <c r="D421" s="2" t="s">
        <v>22</v>
      </c>
      <c r="E421" s="2" t="s">
        <v>53</v>
      </c>
      <c r="F421" s="13">
        <v>2012</v>
      </c>
    </row>
    <row r="422" spans="1:6" ht="15.75" customHeight="1" x14ac:dyDescent="0.25">
      <c r="A422" s="2" t="s">
        <v>1070</v>
      </c>
      <c r="B422" s="2" t="s">
        <v>1071</v>
      </c>
      <c r="C422" s="2" t="s">
        <v>1069</v>
      </c>
      <c r="D422" s="2" t="s">
        <v>22</v>
      </c>
      <c r="E422" s="2" t="s">
        <v>53</v>
      </c>
      <c r="F422" s="13">
        <v>2012</v>
      </c>
    </row>
    <row r="423" spans="1:6" ht="15.75" customHeight="1" x14ac:dyDescent="0.25">
      <c r="A423" s="2" t="s">
        <v>1072</v>
      </c>
      <c r="B423" s="2" t="s">
        <v>1073</v>
      </c>
      <c r="C423" s="2" t="s">
        <v>1074</v>
      </c>
      <c r="D423" s="2" t="s">
        <v>22</v>
      </c>
      <c r="E423" s="2" t="s">
        <v>53</v>
      </c>
      <c r="F423" s="3"/>
    </row>
    <row r="424" spans="1:6" ht="15.75" customHeight="1" x14ac:dyDescent="0.25">
      <c r="A424" s="2" t="s">
        <v>1075</v>
      </c>
      <c r="B424" s="2" t="s">
        <v>1076</v>
      </c>
      <c r="C424" s="2" t="s">
        <v>1077</v>
      </c>
      <c r="D424" s="2" t="s">
        <v>22</v>
      </c>
      <c r="E424" s="2" t="s">
        <v>53</v>
      </c>
      <c r="F424" s="13">
        <v>2012</v>
      </c>
    </row>
    <row r="425" spans="1:6" ht="15.75" customHeight="1" x14ac:dyDescent="0.25">
      <c r="A425" s="2" t="s">
        <v>1078</v>
      </c>
      <c r="B425" s="2" t="s">
        <v>1079</v>
      </c>
      <c r="C425" s="2" t="s">
        <v>1077</v>
      </c>
      <c r="D425" s="2" t="s">
        <v>22</v>
      </c>
      <c r="E425" s="2" t="s">
        <v>53</v>
      </c>
      <c r="F425" s="13">
        <v>2012</v>
      </c>
    </row>
    <row r="426" spans="1:6" ht="15.75" customHeight="1" x14ac:dyDescent="0.25">
      <c r="A426" s="2" t="s">
        <v>1080</v>
      </c>
      <c r="B426" s="2" t="s">
        <v>1081</v>
      </c>
      <c r="C426" s="2" t="s">
        <v>1077</v>
      </c>
      <c r="D426" s="2" t="s">
        <v>182</v>
      </c>
      <c r="E426" s="2" t="s">
        <v>144</v>
      </c>
      <c r="F426" s="13">
        <v>2005</v>
      </c>
    </row>
    <row r="427" spans="1:6" ht="15.75" customHeight="1" x14ac:dyDescent="0.25">
      <c r="A427" s="2" t="s">
        <v>1082</v>
      </c>
      <c r="B427" s="13">
        <v>1090</v>
      </c>
      <c r="C427" s="2" t="s">
        <v>1083</v>
      </c>
      <c r="D427" s="2" t="s">
        <v>182</v>
      </c>
      <c r="E427" s="2" t="s">
        <v>42</v>
      </c>
      <c r="F427" s="3"/>
    </row>
    <row r="428" spans="1:6" ht="15.75" customHeight="1" x14ac:dyDescent="0.25">
      <c r="A428" s="2" t="s">
        <v>1084</v>
      </c>
      <c r="B428" s="2" t="s">
        <v>1085</v>
      </c>
      <c r="C428" s="2" t="s">
        <v>1083</v>
      </c>
      <c r="D428" s="2" t="s">
        <v>382</v>
      </c>
      <c r="E428" s="2" t="s">
        <v>850</v>
      </c>
      <c r="F428" s="13">
        <v>2004</v>
      </c>
    </row>
    <row r="429" spans="1:6" ht="15.75" customHeight="1" x14ac:dyDescent="0.25">
      <c r="A429" s="2" t="s">
        <v>1086</v>
      </c>
      <c r="B429" s="2" t="s">
        <v>1087</v>
      </c>
      <c r="C429" s="2" t="s">
        <v>1088</v>
      </c>
      <c r="D429" s="2" t="s">
        <v>22</v>
      </c>
      <c r="E429" s="2" t="s">
        <v>53</v>
      </c>
      <c r="F429" s="13">
        <v>2012</v>
      </c>
    </row>
    <row r="430" spans="1:6" ht="15.75" customHeight="1" x14ac:dyDescent="0.25">
      <c r="A430" s="2" t="s">
        <v>1089</v>
      </c>
      <c r="B430" s="13">
        <v>62</v>
      </c>
      <c r="C430" s="2" t="s">
        <v>1090</v>
      </c>
      <c r="D430" s="3"/>
      <c r="E430" s="2" t="s">
        <v>1091</v>
      </c>
      <c r="F430" s="3"/>
    </row>
    <row r="431" spans="1:6" ht="15.75" customHeight="1" x14ac:dyDescent="0.25">
      <c r="A431" s="2" t="s">
        <v>1092</v>
      </c>
      <c r="B431" s="2" t="s">
        <v>1093</v>
      </c>
      <c r="C431" s="2" t="s">
        <v>1090</v>
      </c>
      <c r="D431" s="3"/>
      <c r="E431" s="2" t="s">
        <v>1094</v>
      </c>
      <c r="F431" s="13">
        <v>1982</v>
      </c>
    </row>
    <row r="432" spans="1:6" ht="15.75" customHeight="1" x14ac:dyDescent="0.25">
      <c r="A432" s="2" t="s">
        <v>1095</v>
      </c>
      <c r="B432" s="2" t="s">
        <v>1096</v>
      </c>
      <c r="C432" s="2" t="s">
        <v>1097</v>
      </c>
      <c r="D432" s="3"/>
      <c r="E432" s="2" t="s">
        <v>272</v>
      </c>
      <c r="F432" s="14">
        <v>40394</v>
      </c>
    </row>
    <row r="433" spans="1:6" ht="15.75" customHeight="1" x14ac:dyDescent="0.25">
      <c r="A433" s="2" t="s">
        <v>1098</v>
      </c>
      <c r="B433" s="2" t="s">
        <v>1099</v>
      </c>
      <c r="C433" s="2" t="s">
        <v>1100</v>
      </c>
      <c r="D433" s="3"/>
      <c r="E433" s="2" t="s">
        <v>1101</v>
      </c>
      <c r="F433" s="3"/>
    </row>
    <row r="434" spans="1:6" ht="15.75" customHeight="1" x14ac:dyDescent="0.25">
      <c r="A434" s="2" t="s">
        <v>1102</v>
      </c>
      <c r="B434" s="2" t="s">
        <v>1103</v>
      </c>
      <c r="C434" s="2" t="s">
        <v>1104</v>
      </c>
      <c r="D434" s="2" t="s">
        <v>22</v>
      </c>
      <c r="E434" s="2" t="s">
        <v>53</v>
      </c>
      <c r="F434" s="13">
        <v>2012</v>
      </c>
    </row>
    <row r="435" spans="1:6" ht="15.75" customHeight="1" x14ac:dyDescent="0.25">
      <c r="A435" s="2" t="s">
        <v>1105</v>
      </c>
      <c r="B435" s="2" t="s">
        <v>1106</v>
      </c>
      <c r="C435" s="2" t="s">
        <v>1107</v>
      </c>
      <c r="D435" s="2" t="s">
        <v>22</v>
      </c>
      <c r="E435" s="2" t="s">
        <v>541</v>
      </c>
      <c r="F435" s="14">
        <v>40975</v>
      </c>
    </row>
    <row r="436" spans="1:6" ht="15.75" customHeight="1" x14ac:dyDescent="0.25">
      <c r="A436" s="2" t="s">
        <v>1108</v>
      </c>
      <c r="B436" s="2" t="s">
        <v>1109</v>
      </c>
      <c r="C436" s="2" t="s">
        <v>1107</v>
      </c>
      <c r="D436" s="2" t="s">
        <v>22</v>
      </c>
      <c r="E436" s="2" t="s">
        <v>73</v>
      </c>
      <c r="F436" s="14">
        <v>39700</v>
      </c>
    </row>
    <row r="437" spans="1:6" ht="15.75" customHeight="1" x14ac:dyDescent="0.25">
      <c r="A437" s="2" t="s">
        <v>1110</v>
      </c>
      <c r="B437" s="2" t="s">
        <v>1111</v>
      </c>
      <c r="C437" s="2" t="s">
        <v>1107</v>
      </c>
      <c r="D437" s="2" t="s">
        <v>22</v>
      </c>
      <c r="E437" s="2" t="s">
        <v>73</v>
      </c>
      <c r="F437" s="14">
        <v>39602</v>
      </c>
    </row>
    <row r="438" spans="1:6" ht="15.75" customHeight="1" x14ac:dyDescent="0.25">
      <c r="A438" s="2" t="s">
        <v>1112</v>
      </c>
      <c r="B438" s="13">
        <v>4094345290</v>
      </c>
      <c r="C438" s="2" t="s">
        <v>1107</v>
      </c>
      <c r="D438" s="2" t="s">
        <v>22</v>
      </c>
      <c r="E438" s="2" t="s">
        <v>1113</v>
      </c>
      <c r="F438" s="14">
        <v>41911</v>
      </c>
    </row>
    <row r="439" spans="1:6" ht="15.75" customHeight="1" x14ac:dyDescent="0.25">
      <c r="A439" s="2" t="s">
        <v>1114</v>
      </c>
      <c r="B439" s="2" t="s">
        <v>1115</v>
      </c>
      <c r="C439" s="2" t="s">
        <v>1107</v>
      </c>
      <c r="D439" s="2" t="s">
        <v>22</v>
      </c>
      <c r="E439" s="2" t="s">
        <v>541</v>
      </c>
      <c r="F439" s="14">
        <v>40697</v>
      </c>
    </row>
    <row r="440" spans="1:6" ht="15.75" customHeight="1" x14ac:dyDescent="0.25">
      <c r="A440" s="2" t="s">
        <v>1116</v>
      </c>
      <c r="B440" s="2" t="s">
        <v>1117</v>
      </c>
      <c r="C440" s="2" t="s">
        <v>1107</v>
      </c>
      <c r="D440" s="2" t="s">
        <v>22</v>
      </c>
      <c r="E440" s="2" t="s">
        <v>541</v>
      </c>
      <c r="F440" s="14">
        <v>40697</v>
      </c>
    </row>
    <row r="441" spans="1:6" ht="15.75" customHeight="1" x14ac:dyDescent="0.25">
      <c r="A441" s="2" t="s">
        <v>1118</v>
      </c>
      <c r="B441" s="2" t="s">
        <v>1119</v>
      </c>
      <c r="C441" s="2" t="s">
        <v>1107</v>
      </c>
      <c r="D441" s="2" t="s">
        <v>22</v>
      </c>
      <c r="E441" s="2" t="s">
        <v>541</v>
      </c>
      <c r="F441" s="14">
        <v>40819</v>
      </c>
    </row>
    <row r="442" spans="1:6" ht="15.75" customHeight="1" x14ac:dyDescent="0.25">
      <c r="A442" s="2" t="s">
        <v>1120</v>
      </c>
      <c r="B442" s="2" t="s">
        <v>1121</v>
      </c>
      <c r="C442" s="2" t="s">
        <v>1107</v>
      </c>
      <c r="D442" s="2" t="s">
        <v>22</v>
      </c>
      <c r="E442" s="2" t="s">
        <v>541</v>
      </c>
      <c r="F442" s="14">
        <v>40819</v>
      </c>
    </row>
    <row r="443" spans="1:6" ht="15.75" customHeight="1" x14ac:dyDescent="0.25">
      <c r="A443" s="2" t="s">
        <v>1122</v>
      </c>
      <c r="B443" s="2" t="s">
        <v>1123</v>
      </c>
      <c r="C443" s="2" t="s">
        <v>1107</v>
      </c>
      <c r="D443" s="2" t="s">
        <v>22</v>
      </c>
      <c r="E443" s="2" t="s">
        <v>541</v>
      </c>
      <c r="F443" s="14">
        <v>40821</v>
      </c>
    </row>
    <row r="444" spans="1:6" ht="15.75" customHeight="1" x14ac:dyDescent="0.25">
      <c r="A444" s="2" t="s">
        <v>1124</v>
      </c>
      <c r="B444" s="2" t="s">
        <v>1125</v>
      </c>
      <c r="C444" s="2" t="s">
        <v>1107</v>
      </c>
      <c r="D444" s="2" t="s">
        <v>22</v>
      </c>
      <c r="E444" s="2" t="s">
        <v>541</v>
      </c>
      <c r="F444" s="14">
        <v>40584</v>
      </c>
    </row>
    <row r="445" spans="1:6" ht="15.75" customHeight="1" x14ac:dyDescent="0.25">
      <c r="A445" s="2" t="s">
        <v>1126</v>
      </c>
      <c r="B445" s="2" t="s">
        <v>1127</v>
      </c>
      <c r="C445" s="2" t="s">
        <v>1107</v>
      </c>
      <c r="D445" s="2" t="s">
        <v>22</v>
      </c>
      <c r="E445" s="2" t="s">
        <v>541</v>
      </c>
      <c r="F445" s="14">
        <v>41017</v>
      </c>
    </row>
    <row r="446" spans="1:6" ht="15.75" customHeight="1" x14ac:dyDescent="0.25">
      <c r="A446" s="2" t="s">
        <v>1128</v>
      </c>
      <c r="B446" s="2" t="s">
        <v>1129</v>
      </c>
      <c r="C446" s="2" t="s">
        <v>1107</v>
      </c>
      <c r="D446" s="2" t="s">
        <v>22</v>
      </c>
      <c r="E446" s="2" t="s">
        <v>541</v>
      </c>
      <c r="F446" s="14">
        <v>40781</v>
      </c>
    </row>
    <row r="447" spans="1:6" ht="15.75" customHeight="1" x14ac:dyDescent="0.25">
      <c r="A447" s="2" t="s">
        <v>1130</v>
      </c>
      <c r="B447" s="2" t="s">
        <v>1131</v>
      </c>
      <c r="C447" s="2" t="s">
        <v>1107</v>
      </c>
      <c r="D447" s="2" t="s">
        <v>22</v>
      </c>
      <c r="E447" s="2" t="s">
        <v>541</v>
      </c>
      <c r="F447" s="14">
        <v>40781</v>
      </c>
    </row>
    <row r="448" spans="1:6" ht="15.75" customHeight="1" x14ac:dyDescent="0.25">
      <c r="A448" s="2" t="s">
        <v>1132</v>
      </c>
      <c r="B448" s="2" t="s">
        <v>1133</v>
      </c>
      <c r="C448" s="2" t="s">
        <v>1107</v>
      </c>
      <c r="D448" s="2" t="s">
        <v>22</v>
      </c>
      <c r="E448" s="2" t="s">
        <v>541</v>
      </c>
      <c r="F448" s="14">
        <v>40774</v>
      </c>
    </row>
    <row r="449" spans="1:6" ht="15.75" customHeight="1" x14ac:dyDescent="0.25">
      <c r="A449" s="2" t="s">
        <v>1134</v>
      </c>
      <c r="B449" s="2" t="s">
        <v>1135</v>
      </c>
      <c r="C449" s="2" t="s">
        <v>1107</v>
      </c>
      <c r="D449" s="2" t="s">
        <v>22</v>
      </c>
      <c r="E449" s="2" t="s">
        <v>541</v>
      </c>
      <c r="F449" s="14">
        <v>40781</v>
      </c>
    </row>
    <row r="450" spans="1:6" ht="15.75" customHeight="1" x14ac:dyDescent="0.25">
      <c r="A450" s="2" t="s">
        <v>1136</v>
      </c>
      <c r="B450" s="2" t="s">
        <v>1137</v>
      </c>
      <c r="C450" s="2" t="s">
        <v>1107</v>
      </c>
      <c r="D450" s="2" t="s">
        <v>22</v>
      </c>
      <c r="E450" s="2" t="s">
        <v>541</v>
      </c>
      <c r="F450" s="14">
        <v>40683</v>
      </c>
    </row>
    <row r="451" spans="1:6" ht="15.75" customHeight="1" x14ac:dyDescent="0.25">
      <c r="A451" s="2" t="s">
        <v>1138</v>
      </c>
      <c r="B451" s="2" t="s">
        <v>1139</v>
      </c>
      <c r="C451" s="2" t="s">
        <v>1107</v>
      </c>
      <c r="D451" s="2" t="s">
        <v>22</v>
      </c>
      <c r="E451" s="2" t="s">
        <v>541</v>
      </c>
      <c r="F451" s="14">
        <v>40774</v>
      </c>
    </row>
    <row r="452" spans="1:6" ht="15.75" customHeight="1" x14ac:dyDescent="0.25">
      <c r="A452" s="2" t="s">
        <v>1140</v>
      </c>
      <c r="B452" s="2" t="s">
        <v>1141</v>
      </c>
      <c r="C452" s="2" t="s">
        <v>1107</v>
      </c>
      <c r="D452" s="2" t="s">
        <v>22</v>
      </c>
      <c r="E452" s="2" t="s">
        <v>541</v>
      </c>
      <c r="F452" s="14">
        <v>40774</v>
      </c>
    </row>
    <row r="453" spans="1:6" ht="15.75" customHeight="1" x14ac:dyDescent="0.25">
      <c r="A453" s="2" t="s">
        <v>1142</v>
      </c>
      <c r="B453" s="2" t="s">
        <v>1143</v>
      </c>
      <c r="C453" s="2" t="s">
        <v>1107</v>
      </c>
      <c r="D453" s="2" t="s">
        <v>22</v>
      </c>
      <c r="E453" s="2" t="s">
        <v>541</v>
      </c>
      <c r="F453" s="14">
        <v>40975</v>
      </c>
    </row>
    <row r="454" spans="1:6" ht="15.75" customHeight="1" x14ac:dyDescent="0.25">
      <c r="A454" s="2" t="s">
        <v>1144</v>
      </c>
      <c r="B454" s="2" t="s">
        <v>1145</v>
      </c>
      <c r="C454" s="2" t="s">
        <v>1107</v>
      </c>
      <c r="D454" s="2" t="s">
        <v>22</v>
      </c>
      <c r="E454" s="2" t="s">
        <v>541</v>
      </c>
      <c r="F454" s="14">
        <v>40788</v>
      </c>
    </row>
    <row r="455" spans="1:6" ht="15.75" customHeight="1" x14ac:dyDescent="0.25">
      <c r="A455" s="2" t="s">
        <v>1146</v>
      </c>
      <c r="B455" s="2" t="s">
        <v>1147</v>
      </c>
      <c r="C455" s="2" t="s">
        <v>1107</v>
      </c>
      <c r="D455" s="2" t="s">
        <v>22</v>
      </c>
      <c r="E455" s="2" t="s">
        <v>541</v>
      </c>
      <c r="F455" s="14">
        <v>40788</v>
      </c>
    </row>
    <row r="456" spans="1:6" ht="15.75" customHeight="1" x14ac:dyDescent="0.25">
      <c r="A456" s="2" t="s">
        <v>1148</v>
      </c>
      <c r="B456" s="2" t="s">
        <v>1149</v>
      </c>
      <c r="C456" s="2" t="s">
        <v>1107</v>
      </c>
      <c r="D456" s="2" t="s">
        <v>22</v>
      </c>
      <c r="E456" s="2" t="s">
        <v>541</v>
      </c>
      <c r="F456" s="14">
        <v>40774</v>
      </c>
    </row>
    <row r="457" spans="1:6" ht="15.75" customHeight="1" x14ac:dyDescent="0.25">
      <c r="A457" s="2" t="s">
        <v>1150</v>
      </c>
      <c r="B457" s="2" t="s">
        <v>1151</v>
      </c>
      <c r="C457" s="2" t="s">
        <v>1107</v>
      </c>
      <c r="D457" s="2" t="s">
        <v>22</v>
      </c>
      <c r="E457" s="2" t="s">
        <v>541</v>
      </c>
      <c r="F457" s="14">
        <v>40774</v>
      </c>
    </row>
    <row r="458" spans="1:6" ht="15.75" customHeight="1" x14ac:dyDescent="0.25">
      <c r="A458" s="2" t="s">
        <v>1152</v>
      </c>
      <c r="B458" s="2" t="s">
        <v>1153</v>
      </c>
      <c r="C458" s="2" t="s">
        <v>1107</v>
      </c>
      <c r="D458" s="2" t="s">
        <v>22</v>
      </c>
      <c r="E458" s="2" t="s">
        <v>541</v>
      </c>
      <c r="F458" s="14">
        <v>40788</v>
      </c>
    </row>
    <row r="459" spans="1:6" ht="15.75" customHeight="1" x14ac:dyDescent="0.25">
      <c r="A459" s="2" t="s">
        <v>1154</v>
      </c>
      <c r="B459" s="2" t="s">
        <v>1155</v>
      </c>
      <c r="C459" s="2" t="s">
        <v>1107</v>
      </c>
      <c r="D459" s="2" t="s">
        <v>22</v>
      </c>
      <c r="E459" s="2" t="s">
        <v>541</v>
      </c>
      <c r="F459" s="14">
        <v>40788</v>
      </c>
    </row>
    <row r="460" spans="1:6" ht="15.75" customHeight="1" x14ac:dyDescent="0.25">
      <c r="A460" s="2" t="s">
        <v>1156</v>
      </c>
      <c r="B460" s="2" t="s">
        <v>1157</v>
      </c>
      <c r="C460" s="2" t="s">
        <v>1107</v>
      </c>
      <c r="D460" s="2" t="s">
        <v>22</v>
      </c>
      <c r="E460" s="2" t="s">
        <v>541</v>
      </c>
      <c r="F460" s="14">
        <v>40793</v>
      </c>
    </row>
    <row r="461" spans="1:6" ht="15.75" customHeight="1" x14ac:dyDescent="0.25">
      <c r="A461" s="2" t="s">
        <v>1158</v>
      </c>
      <c r="B461" s="2" t="s">
        <v>1159</v>
      </c>
      <c r="C461" s="2" t="s">
        <v>1107</v>
      </c>
      <c r="D461" s="2" t="s">
        <v>22</v>
      </c>
      <c r="E461" s="2" t="s">
        <v>541</v>
      </c>
      <c r="F461" s="14">
        <v>40793</v>
      </c>
    </row>
    <row r="462" spans="1:6" ht="15.75" customHeight="1" x14ac:dyDescent="0.25">
      <c r="A462" s="2" t="s">
        <v>1160</v>
      </c>
      <c r="B462" s="2" t="s">
        <v>1161</v>
      </c>
      <c r="C462" s="2" t="s">
        <v>1107</v>
      </c>
      <c r="D462" s="2" t="s">
        <v>22</v>
      </c>
      <c r="E462" s="2" t="s">
        <v>541</v>
      </c>
      <c r="F462" s="14">
        <v>40779</v>
      </c>
    </row>
    <row r="463" spans="1:6" ht="15.75" customHeight="1" x14ac:dyDescent="0.25">
      <c r="A463" s="2" t="s">
        <v>1162</v>
      </c>
      <c r="B463" s="2" t="s">
        <v>1163</v>
      </c>
      <c r="C463" s="2" t="s">
        <v>1107</v>
      </c>
      <c r="D463" s="2" t="s">
        <v>22</v>
      </c>
      <c r="E463" s="2" t="s">
        <v>541</v>
      </c>
      <c r="F463" s="14">
        <v>40779</v>
      </c>
    </row>
    <row r="464" spans="1:6" ht="15.75" customHeight="1" x14ac:dyDescent="0.25">
      <c r="A464" s="2" t="s">
        <v>1164</v>
      </c>
      <c r="B464" s="2" t="s">
        <v>1165</v>
      </c>
      <c r="C464" s="2" t="s">
        <v>1107</v>
      </c>
      <c r="D464" s="2" t="s">
        <v>22</v>
      </c>
      <c r="E464" s="2" t="s">
        <v>541</v>
      </c>
      <c r="F464" s="14">
        <v>40681</v>
      </c>
    </row>
    <row r="465" spans="1:6" ht="15.75" customHeight="1" x14ac:dyDescent="0.25">
      <c r="A465" s="2" t="s">
        <v>1166</v>
      </c>
      <c r="B465" s="2" t="s">
        <v>1167</v>
      </c>
      <c r="C465" s="2" t="s">
        <v>1107</v>
      </c>
      <c r="D465" s="2" t="s">
        <v>22</v>
      </c>
      <c r="E465" s="2" t="s">
        <v>541</v>
      </c>
      <c r="F465" s="14">
        <v>40891</v>
      </c>
    </row>
    <row r="466" spans="1:6" ht="15.75" customHeight="1" x14ac:dyDescent="0.25">
      <c r="A466" s="2" t="s">
        <v>1168</v>
      </c>
      <c r="B466" s="2" t="s">
        <v>1169</v>
      </c>
      <c r="C466" s="2" t="s">
        <v>1107</v>
      </c>
      <c r="D466" s="2" t="s">
        <v>22</v>
      </c>
      <c r="E466" s="2" t="s">
        <v>541</v>
      </c>
      <c r="F466" s="14">
        <v>40681</v>
      </c>
    </row>
    <row r="467" spans="1:6" ht="15.75" customHeight="1" x14ac:dyDescent="0.25">
      <c r="A467" s="2" t="s">
        <v>1170</v>
      </c>
      <c r="B467" s="2" t="s">
        <v>1171</v>
      </c>
      <c r="C467" s="2" t="s">
        <v>1107</v>
      </c>
      <c r="D467" s="2" t="s">
        <v>22</v>
      </c>
      <c r="E467" s="2" t="s">
        <v>541</v>
      </c>
      <c r="F467" s="14">
        <v>40688</v>
      </c>
    </row>
    <row r="468" spans="1:6" ht="15.75" customHeight="1" x14ac:dyDescent="0.25">
      <c r="A468" s="2" t="s">
        <v>1172</v>
      </c>
      <c r="B468" s="2" t="s">
        <v>1173</v>
      </c>
      <c r="C468" s="2" t="s">
        <v>1107</v>
      </c>
      <c r="D468" s="2" t="s">
        <v>22</v>
      </c>
      <c r="E468" s="2" t="s">
        <v>541</v>
      </c>
      <c r="F468" s="14">
        <v>40695</v>
      </c>
    </row>
    <row r="469" spans="1:6" ht="15.75" customHeight="1" x14ac:dyDescent="0.25">
      <c r="A469" s="2" t="s">
        <v>1174</v>
      </c>
      <c r="B469" s="2" t="s">
        <v>1175</v>
      </c>
      <c r="C469" s="2" t="s">
        <v>1107</v>
      </c>
      <c r="D469" s="2" t="s">
        <v>22</v>
      </c>
      <c r="E469" s="2" t="s">
        <v>541</v>
      </c>
      <c r="F469" s="14">
        <v>40751</v>
      </c>
    </row>
    <row r="470" spans="1:6" ht="15.75" customHeight="1" x14ac:dyDescent="0.25">
      <c r="A470" s="2" t="s">
        <v>1176</v>
      </c>
      <c r="B470" s="2" t="s">
        <v>1177</v>
      </c>
      <c r="C470" s="2" t="s">
        <v>1107</v>
      </c>
      <c r="D470" s="2" t="s">
        <v>22</v>
      </c>
      <c r="E470" s="2" t="s">
        <v>541</v>
      </c>
      <c r="F470" s="14">
        <v>40884</v>
      </c>
    </row>
    <row r="471" spans="1:6" ht="15.75" customHeight="1" x14ac:dyDescent="0.25">
      <c r="A471" s="2" t="s">
        <v>1178</v>
      </c>
      <c r="B471" s="2" t="s">
        <v>1179</v>
      </c>
      <c r="C471" s="2" t="s">
        <v>1107</v>
      </c>
      <c r="D471" s="2" t="s">
        <v>22</v>
      </c>
      <c r="E471" s="2" t="s">
        <v>541</v>
      </c>
      <c r="F471" s="14">
        <v>40702</v>
      </c>
    </row>
    <row r="472" spans="1:6" ht="15.75" customHeight="1" x14ac:dyDescent="0.25">
      <c r="A472" s="2" t="s">
        <v>1180</v>
      </c>
      <c r="B472" s="2" t="s">
        <v>1181</v>
      </c>
      <c r="C472" s="2" t="s">
        <v>1107</v>
      </c>
      <c r="D472" s="2" t="s">
        <v>22</v>
      </c>
      <c r="E472" s="2" t="s">
        <v>541</v>
      </c>
      <c r="F472" s="14">
        <v>40884</v>
      </c>
    </row>
    <row r="473" spans="1:6" ht="15.75" customHeight="1" x14ac:dyDescent="0.25">
      <c r="A473" s="2" t="s">
        <v>1182</v>
      </c>
      <c r="B473" s="2" t="s">
        <v>1183</v>
      </c>
      <c r="C473" s="2" t="s">
        <v>1107</v>
      </c>
      <c r="D473" s="2" t="s">
        <v>22</v>
      </c>
      <c r="E473" s="2" t="s">
        <v>541</v>
      </c>
      <c r="F473" s="14">
        <v>40702</v>
      </c>
    </row>
    <row r="474" spans="1:6" ht="15.75" customHeight="1" x14ac:dyDescent="0.25">
      <c r="A474" s="2" t="s">
        <v>1184</v>
      </c>
      <c r="B474" s="2" t="s">
        <v>1185</v>
      </c>
      <c r="C474" s="2" t="s">
        <v>1107</v>
      </c>
      <c r="D474" s="2" t="s">
        <v>22</v>
      </c>
      <c r="E474" s="2" t="s">
        <v>541</v>
      </c>
      <c r="F474" s="14">
        <v>40696</v>
      </c>
    </row>
    <row r="475" spans="1:6" ht="15.75" customHeight="1" x14ac:dyDescent="0.25">
      <c r="A475" s="2" t="s">
        <v>1186</v>
      </c>
      <c r="B475" s="2" t="s">
        <v>1187</v>
      </c>
      <c r="C475" s="2" t="s">
        <v>1107</v>
      </c>
      <c r="D475" s="2" t="s">
        <v>22</v>
      </c>
      <c r="E475" s="2" t="s">
        <v>541</v>
      </c>
      <c r="F475" s="14">
        <v>40772</v>
      </c>
    </row>
    <row r="476" spans="1:6" ht="15.75" customHeight="1" x14ac:dyDescent="0.25">
      <c r="A476" s="2" t="s">
        <v>1188</v>
      </c>
      <c r="B476" s="2" t="s">
        <v>1189</v>
      </c>
      <c r="C476" s="2" t="s">
        <v>1107</v>
      </c>
      <c r="D476" s="2" t="s">
        <v>22</v>
      </c>
      <c r="E476" s="2" t="s">
        <v>541</v>
      </c>
      <c r="F476" s="14">
        <v>40830</v>
      </c>
    </row>
    <row r="477" spans="1:6" ht="15.75" customHeight="1" x14ac:dyDescent="0.25">
      <c r="A477" s="2" t="s">
        <v>1190</v>
      </c>
      <c r="B477" s="2" t="s">
        <v>1191</v>
      </c>
      <c r="C477" s="2" t="s">
        <v>1107</v>
      </c>
      <c r="D477" s="2" t="s">
        <v>22</v>
      </c>
      <c r="E477" s="2" t="s">
        <v>541</v>
      </c>
      <c r="F477" s="14">
        <v>40753</v>
      </c>
    </row>
    <row r="478" spans="1:6" ht="15.75" customHeight="1" x14ac:dyDescent="0.25">
      <c r="A478" s="2" t="s">
        <v>1192</v>
      </c>
      <c r="B478" s="2" t="s">
        <v>1193</v>
      </c>
      <c r="C478" s="2" t="s">
        <v>1107</v>
      </c>
      <c r="D478" s="2" t="s">
        <v>22</v>
      </c>
      <c r="E478" s="2" t="s">
        <v>541</v>
      </c>
      <c r="F478" s="14">
        <v>40772</v>
      </c>
    </row>
    <row r="479" spans="1:6" ht="15.75" customHeight="1" x14ac:dyDescent="0.25">
      <c r="A479" s="2" t="s">
        <v>1194</v>
      </c>
      <c r="B479" s="2" t="s">
        <v>1195</v>
      </c>
      <c r="C479" s="2" t="s">
        <v>1107</v>
      </c>
      <c r="D479" s="2" t="s">
        <v>22</v>
      </c>
      <c r="E479" s="2" t="s">
        <v>541</v>
      </c>
      <c r="F479" s="14">
        <v>40753</v>
      </c>
    </row>
    <row r="480" spans="1:6" ht="15.75" customHeight="1" x14ac:dyDescent="0.25">
      <c r="A480" s="2" t="s">
        <v>1196</v>
      </c>
      <c r="B480" s="2" t="s">
        <v>1197</v>
      </c>
      <c r="C480" s="2" t="s">
        <v>1107</v>
      </c>
      <c r="D480" s="2" t="s">
        <v>22</v>
      </c>
      <c r="E480" s="2" t="s">
        <v>541</v>
      </c>
      <c r="F480" s="14">
        <v>40723</v>
      </c>
    </row>
    <row r="481" spans="1:6" ht="15.75" customHeight="1" x14ac:dyDescent="0.25">
      <c r="A481" s="2" t="s">
        <v>1198</v>
      </c>
      <c r="B481" s="2" t="s">
        <v>1199</v>
      </c>
      <c r="C481" s="2" t="s">
        <v>1107</v>
      </c>
      <c r="D481" s="2" t="s">
        <v>22</v>
      </c>
      <c r="E481" s="2" t="s">
        <v>541</v>
      </c>
      <c r="F481" s="14">
        <v>40723</v>
      </c>
    </row>
    <row r="482" spans="1:6" ht="15.75" customHeight="1" x14ac:dyDescent="0.25">
      <c r="A482" s="2" t="s">
        <v>1200</v>
      </c>
      <c r="B482" s="2" t="s">
        <v>1201</v>
      </c>
      <c r="C482" s="2" t="s">
        <v>1107</v>
      </c>
      <c r="D482" s="2" t="s">
        <v>22</v>
      </c>
      <c r="E482" s="2" t="s">
        <v>541</v>
      </c>
      <c r="F482" s="14">
        <v>40723</v>
      </c>
    </row>
    <row r="483" spans="1:6" ht="15.75" customHeight="1" x14ac:dyDescent="0.25">
      <c r="A483" s="2" t="s">
        <v>1202</v>
      </c>
      <c r="B483" s="2" t="s">
        <v>1203</v>
      </c>
      <c r="C483" s="2" t="s">
        <v>1107</v>
      </c>
      <c r="D483" s="2" t="s">
        <v>22</v>
      </c>
      <c r="E483" s="2" t="s">
        <v>541</v>
      </c>
      <c r="F483" s="14">
        <v>40928</v>
      </c>
    </row>
    <row r="484" spans="1:6" ht="15.75" customHeight="1" x14ac:dyDescent="0.25">
      <c r="A484" s="2" t="s">
        <v>1204</v>
      </c>
      <c r="B484" s="2" t="s">
        <v>1205</v>
      </c>
      <c r="C484" s="2" t="s">
        <v>1107</v>
      </c>
      <c r="D484" s="2" t="s">
        <v>22</v>
      </c>
      <c r="E484" s="2" t="s">
        <v>73</v>
      </c>
      <c r="F484" s="14">
        <v>39319</v>
      </c>
    </row>
    <row r="485" spans="1:6" ht="15.75" customHeight="1" x14ac:dyDescent="0.25">
      <c r="A485" s="2" t="s">
        <v>1206</v>
      </c>
      <c r="B485" s="2" t="s">
        <v>1207</v>
      </c>
      <c r="C485" s="2" t="s">
        <v>1107</v>
      </c>
      <c r="D485" s="2" t="s">
        <v>22</v>
      </c>
      <c r="E485" s="2" t="s">
        <v>73</v>
      </c>
      <c r="F485" s="14">
        <v>39701</v>
      </c>
    </row>
    <row r="486" spans="1:6" ht="15.75" customHeight="1" x14ac:dyDescent="0.25">
      <c r="A486" s="2" t="s">
        <v>1208</v>
      </c>
      <c r="B486" s="2" t="s">
        <v>1209</v>
      </c>
      <c r="C486" s="2" t="s">
        <v>1107</v>
      </c>
      <c r="D486" s="2" t="s">
        <v>22</v>
      </c>
      <c r="E486" s="2" t="s">
        <v>73</v>
      </c>
      <c r="F486" s="14">
        <v>39319</v>
      </c>
    </row>
    <row r="487" spans="1:6" ht="15.75" customHeight="1" x14ac:dyDescent="0.25">
      <c r="A487" s="2" t="s">
        <v>1210</v>
      </c>
      <c r="B487" s="2" t="s">
        <v>1211</v>
      </c>
      <c r="C487" s="2" t="s">
        <v>1107</v>
      </c>
      <c r="D487" s="2" t="s">
        <v>22</v>
      </c>
      <c r="E487" s="2" t="s">
        <v>73</v>
      </c>
      <c r="F487" s="14">
        <v>39749</v>
      </c>
    </row>
    <row r="488" spans="1:6" ht="15.75" customHeight="1" x14ac:dyDescent="0.25">
      <c r="A488" s="2" t="s">
        <v>1212</v>
      </c>
      <c r="B488" s="2" t="s">
        <v>1213</v>
      </c>
      <c r="C488" s="2" t="s">
        <v>1107</v>
      </c>
      <c r="D488" s="2" t="s">
        <v>22</v>
      </c>
      <c r="E488" s="2" t="s">
        <v>73</v>
      </c>
      <c r="F488" s="14">
        <v>39491</v>
      </c>
    </row>
    <row r="489" spans="1:6" ht="15.75" customHeight="1" x14ac:dyDescent="0.25">
      <c r="A489" s="2" t="s">
        <v>1214</v>
      </c>
      <c r="B489" s="2" t="s">
        <v>1215</v>
      </c>
      <c r="C489" s="2" t="s">
        <v>1107</v>
      </c>
      <c r="D489" s="2" t="s">
        <v>22</v>
      </c>
      <c r="E489" s="2" t="s">
        <v>73</v>
      </c>
      <c r="F489" s="14">
        <v>39630</v>
      </c>
    </row>
    <row r="490" spans="1:6" ht="15.75" customHeight="1" x14ac:dyDescent="0.25">
      <c r="A490" s="2" t="s">
        <v>1216</v>
      </c>
      <c r="B490" s="2" t="s">
        <v>1217</v>
      </c>
      <c r="C490" s="2" t="s">
        <v>1107</v>
      </c>
      <c r="D490" s="2" t="s">
        <v>22</v>
      </c>
      <c r="E490" s="2" t="s">
        <v>73</v>
      </c>
      <c r="F490" s="14">
        <v>39491</v>
      </c>
    </row>
    <row r="491" spans="1:6" ht="15.75" customHeight="1" x14ac:dyDescent="0.25">
      <c r="A491" s="2" t="s">
        <v>1218</v>
      </c>
      <c r="B491" s="2" t="s">
        <v>1219</v>
      </c>
      <c r="C491" s="2" t="s">
        <v>1107</v>
      </c>
      <c r="D491" s="2" t="s">
        <v>22</v>
      </c>
      <c r="E491" s="2" t="s">
        <v>73</v>
      </c>
      <c r="F491" s="14">
        <v>39819</v>
      </c>
    </row>
    <row r="492" spans="1:6" ht="15.75" customHeight="1" x14ac:dyDescent="0.25">
      <c r="A492" s="2" t="s">
        <v>1220</v>
      </c>
      <c r="B492" s="2" t="s">
        <v>1221</v>
      </c>
      <c r="C492" s="2" t="s">
        <v>1107</v>
      </c>
      <c r="D492" s="2" t="s">
        <v>22</v>
      </c>
      <c r="E492" s="2" t="s">
        <v>73</v>
      </c>
      <c r="F492" s="14">
        <v>39525</v>
      </c>
    </row>
    <row r="493" spans="1:6" ht="15.75" customHeight="1" x14ac:dyDescent="0.25">
      <c r="A493" s="2" t="s">
        <v>1222</v>
      </c>
      <c r="B493" s="2" t="s">
        <v>1223</v>
      </c>
      <c r="C493" s="2" t="s">
        <v>1107</v>
      </c>
      <c r="D493" s="2" t="s">
        <v>22</v>
      </c>
      <c r="E493" s="2" t="s">
        <v>73</v>
      </c>
      <c r="F493" s="14">
        <v>39525</v>
      </c>
    </row>
    <row r="494" spans="1:6" ht="15.75" customHeight="1" x14ac:dyDescent="0.25">
      <c r="A494" s="2" t="s">
        <v>1224</v>
      </c>
      <c r="B494" s="2" t="s">
        <v>1225</v>
      </c>
      <c r="C494" s="2" t="s">
        <v>1107</v>
      </c>
      <c r="D494" s="2" t="s">
        <v>22</v>
      </c>
      <c r="E494" s="2" t="s">
        <v>73</v>
      </c>
      <c r="F494" s="14">
        <v>39525</v>
      </c>
    </row>
    <row r="495" spans="1:6" ht="15.75" customHeight="1" x14ac:dyDescent="0.25">
      <c r="A495" s="2" t="s">
        <v>1226</v>
      </c>
      <c r="B495" s="2" t="s">
        <v>1227</v>
      </c>
      <c r="C495" s="2" t="s">
        <v>1107</v>
      </c>
      <c r="D495" s="2" t="s">
        <v>22</v>
      </c>
      <c r="E495" s="2" t="s">
        <v>73</v>
      </c>
      <c r="F495" s="14">
        <v>40106</v>
      </c>
    </row>
    <row r="496" spans="1:6" ht="15.75" customHeight="1" x14ac:dyDescent="0.25">
      <c r="A496" s="2" t="s">
        <v>1228</v>
      </c>
      <c r="B496" s="2" t="s">
        <v>1229</v>
      </c>
      <c r="C496" s="2" t="s">
        <v>1107</v>
      </c>
      <c r="D496" s="2" t="s">
        <v>22</v>
      </c>
      <c r="E496" s="2" t="s">
        <v>73</v>
      </c>
      <c r="F496" s="14">
        <v>39847</v>
      </c>
    </row>
    <row r="497" spans="1:6" ht="15.75" customHeight="1" x14ac:dyDescent="0.25">
      <c r="A497" s="2" t="s">
        <v>1230</v>
      </c>
      <c r="B497" s="2" t="s">
        <v>1231</v>
      </c>
      <c r="C497" s="2" t="s">
        <v>1107</v>
      </c>
      <c r="D497" s="2" t="s">
        <v>22</v>
      </c>
      <c r="E497" s="2" t="s">
        <v>73</v>
      </c>
      <c r="F497" s="14">
        <v>39847</v>
      </c>
    </row>
    <row r="498" spans="1:6" ht="15.75" customHeight="1" x14ac:dyDescent="0.25">
      <c r="A498" s="2" t="s">
        <v>1232</v>
      </c>
      <c r="B498" s="2" t="s">
        <v>1233</v>
      </c>
      <c r="C498" s="2" t="s">
        <v>1107</v>
      </c>
      <c r="D498" s="2" t="s">
        <v>22</v>
      </c>
      <c r="E498" s="2" t="s">
        <v>73</v>
      </c>
      <c r="F498" s="14">
        <v>39539</v>
      </c>
    </row>
    <row r="499" spans="1:6" ht="15.75" customHeight="1" x14ac:dyDescent="0.25">
      <c r="A499" s="2" t="s">
        <v>1234</v>
      </c>
      <c r="B499" s="2" t="s">
        <v>1235</v>
      </c>
      <c r="C499" s="2" t="s">
        <v>1107</v>
      </c>
      <c r="D499" s="2" t="s">
        <v>22</v>
      </c>
      <c r="E499" s="2" t="s">
        <v>73</v>
      </c>
      <c r="F499" s="14">
        <v>40365</v>
      </c>
    </row>
    <row r="500" spans="1:6" ht="15.75" customHeight="1" x14ac:dyDescent="0.25">
      <c r="A500" s="2" t="s">
        <v>1236</v>
      </c>
      <c r="B500" s="2" t="s">
        <v>1237</v>
      </c>
      <c r="C500" s="2" t="s">
        <v>1107</v>
      </c>
      <c r="D500" s="2" t="s">
        <v>22</v>
      </c>
      <c r="E500" s="2" t="s">
        <v>73</v>
      </c>
      <c r="F500" s="14">
        <v>39539</v>
      </c>
    </row>
    <row r="501" spans="1:6" ht="15.75" customHeight="1" x14ac:dyDescent="0.25">
      <c r="A501" s="2" t="s">
        <v>1238</v>
      </c>
      <c r="B501" s="2" t="s">
        <v>1239</v>
      </c>
      <c r="C501" s="2" t="s">
        <v>1107</v>
      </c>
      <c r="D501" s="2" t="s">
        <v>22</v>
      </c>
      <c r="E501" s="2" t="s">
        <v>73</v>
      </c>
      <c r="F501" s="14">
        <v>39539</v>
      </c>
    </row>
    <row r="502" spans="1:6" ht="15.75" customHeight="1" x14ac:dyDescent="0.25">
      <c r="A502" s="2" t="s">
        <v>1240</v>
      </c>
      <c r="B502" s="2" t="s">
        <v>1241</v>
      </c>
      <c r="C502" s="2" t="s">
        <v>1107</v>
      </c>
      <c r="D502" s="2" t="s">
        <v>22</v>
      </c>
      <c r="E502" s="2" t="s">
        <v>73</v>
      </c>
      <c r="F502" s="14">
        <v>39540</v>
      </c>
    </row>
    <row r="503" spans="1:6" ht="15.75" customHeight="1" x14ac:dyDescent="0.25">
      <c r="A503" s="2" t="s">
        <v>1242</v>
      </c>
      <c r="B503" s="2" t="s">
        <v>1243</v>
      </c>
      <c r="C503" s="2" t="s">
        <v>1107</v>
      </c>
      <c r="D503" s="2" t="s">
        <v>22</v>
      </c>
      <c r="E503" s="2" t="s">
        <v>73</v>
      </c>
      <c r="F503" s="14">
        <v>40365</v>
      </c>
    </row>
    <row r="504" spans="1:6" ht="15.75" customHeight="1" x14ac:dyDescent="0.25">
      <c r="A504" s="2" t="s">
        <v>1244</v>
      </c>
      <c r="B504" s="2" t="s">
        <v>1245</v>
      </c>
      <c r="C504" s="2" t="s">
        <v>1107</v>
      </c>
      <c r="D504" s="2" t="s">
        <v>22</v>
      </c>
      <c r="E504" s="2" t="s">
        <v>73</v>
      </c>
      <c r="F504" s="14">
        <v>39539</v>
      </c>
    </row>
    <row r="505" spans="1:6" ht="15.75" customHeight="1" x14ac:dyDescent="0.25">
      <c r="A505" s="2" t="s">
        <v>1246</v>
      </c>
      <c r="B505" s="2" t="s">
        <v>1247</v>
      </c>
      <c r="C505" s="2" t="s">
        <v>1107</v>
      </c>
      <c r="D505" s="2" t="s">
        <v>22</v>
      </c>
      <c r="E505" s="2" t="s">
        <v>73</v>
      </c>
      <c r="F505" s="14">
        <v>39546</v>
      </c>
    </row>
    <row r="506" spans="1:6" ht="15.75" customHeight="1" x14ac:dyDescent="0.25">
      <c r="A506" s="2" t="s">
        <v>1248</v>
      </c>
      <c r="B506" s="2" t="s">
        <v>1249</v>
      </c>
      <c r="C506" s="2" t="s">
        <v>1107</v>
      </c>
      <c r="D506" s="2" t="s">
        <v>22</v>
      </c>
      <c r="E506" s="2" t="s">
        <v>73</v>
      </c>
      <c r="F506" s="14">
        <v>39540</v>
      </c>
    </row>
    <row r="507" spans="1:6" ht="15.75" customHeight="1" x14ac:dyDescent="0.25">
      <c r="A507" s="2" t="s">
        <v>1250</v>
      </c>
      <c r="B507" s="2" t="s">
        <v>1251</v>
      </c>
      <c r="C507" s="2" t="s">
        <v>1107</v>
      </c>
      <c r="D507" s="2" t="s">
        <v>22</v>
      </c>
      <c r="E507" s="2" t="s">
        <v>73</v>
      </c>
      <c r="F507" s="14">
        <v>39728</v>
      </c>
    </row>
    <row r="508" spans="1:6" ht="15.75" customHeight="1" x14ac:dyDescent="0.25">
      <c r="A508" s="2" t="s">
        <v>1252</v>
      </c>
      <c r="B508" s="2" t="s">
        <v>1253</v>
      </c>
      <c r="C508" s="2" t="s">
        <v>1107</v>
      </c>
      <c r="D508" s="2" t="s">
        <v>22</v>
      </c>
      <c r="E508" s="2" t="s">
        <v>73</v>
      </c>
      <c r="F508" s="14">
        <v>39546</v>
      </c>
    </row>
    <row r="509" spans="1:6" ht="15.75" customHeight="1" x14ac:dyDescent="0.25">
      <c r="A509" s="2" t="s">
        <v>1254</v>
      </c>
      <c r="B509" s="2" t="s">
        <v>1255</v>
      </c>
      <c r="C509" s="2" t="s">
        <v>1107</v>
      </c>
      <c r="D509" s="2" t="s">
        <v>22</v>
      </c>
      <c r="E509" s="2" t="s">
        <v>73</v>
      </c>
      <c r="F509" s="14">
        <v>39546</v>
      </c>
    </row>
    <row r="510" spans="1:6" ht="15.75" customHeight="1" x14ac:dyDescent="0.25">
      <c r="A510" s="2" t="s">
        <v>1256</v>
      </c>
      <c r="B510" s="2" t="s">
        <v>1257</v>
      </c>
      <c r="C510" s="2" t="s">
        <v>1107</v>
      </c>
      <c r="D510" s="2" t="s">
        <v>22</v>
      </c>
      <c r="E510" s="2" t="s">
        <v>73</v>
      </c>
      <c r="F510" s="14">
        <v>39609</v>
      </c>
    </row>
    <row r="511" spans="1:6" ht="15.75" customHeight="1" x14ac:dyDescent="0.25">
      <c r="A511" s="2" t="s">
        <v>1258</v>
      </c>
      <c r="B511" s="2" t="s">
        <v>1259</v>
      </c>
      <c r="C511" s="2" t="s">
        <v>1107</v>
      </c>
      <c r="D511" s="2" t="s">
        <v>22</v>
      </c>
      <c r="E511" s="2" t="s">
        <v>73</v>
      </c>
      <c r="F511" s="14">
        <v>39826</v>
      </c>
    </row>
    <row r="512" spans="1:6" ht="15.75" customHeight="1" x14ac:dyDescent="0.25">
      <c r="A512" s="2" t="s">
        <v>1260</v>
      </c>
      <c r="B512" s="2" t="s">
        <v>1261</v>
      </c>
      <c r="C512" s="2" t="s">
        <v>1107</v>
      </c>
      <c r="D512" s="2" t="s">
        <v>22</v>
      </c>
      <c r="E512" s="2" t="s">
        <v>73</v>
      </c>
      <c r="F512" s="14">
        <v>39728</v>
      </c>
    </row>
    <row r="513" spans="1:6" ht="15.75" customHeight="1" x14ac:dyDescent="0.25">
      <c r="A513" s="2" t="s">
        <v>1262</v>
      </c>
      <c r="B513" s="2" t="s">
        <v>1263</v>
      </c>
      <c r="C513" s="2" t="s">
        <v>1107</v>
      </c>
      <c r="D513" s="2" t="s">
        <v>22</v>
      </c>
      <c r="E513" s="2" t="s">
        <v>73</v>
      </c>
      <c r="F513" s="14">
        <v>39609</v>
      </c>
    </row>
    <row r="514" spans="1:6" ht="15.75" customHeight="1" x14ac:dyDescent="0.25">
      <c r="A514" s="2" t="s">
        <v>1264</v>
      </c>
      <c r="B514" s="2" t="s">
        <v>1265</v>
      </c>
      <c r="C514" s="2" t="s">
        <v>1107</v>
      </c>
      <c r="D514" s="2" t="s">
        <v>22</v>
      </c>
      <c r="E514" s="2" t="s">
        <v>73</v>
      </c>
      <c r="F514" s="14">
        <v>39553</v>
      </c>
    </row>
    <row r="515" spans="1:6" ht="15.75" customHeight="1" x14ac:dyDescent="0.25">
      <c r="A515" s="2" t="s">
        <v>1266</v>
      </c>
      <c r="B515" s="2" t="s">
        <v>1267</v>
      </c>
      <c r="C515" s="2" t="s">
        <v>1107</v>
      </c>
      <c r="D515" s="2" t="s">
        <v>22</v>
      </c>
      <c r="E515" s="2" t="s">
        <v>73</v>
      </c>
      <c r="F515" s="14">
        <v>39826</v>
      </c>
    </row>
    <row r="516" spans="1:6" ht="15.75" customHeight="1" x14ac:dyDescent="0.25">
      <c r="A516" s="2" t="s">
        <v>1268</v>
      </c>
      <c r="B516" s="2" t="s">
        <v>1269</v>
      </c>
      <c r="C516" s="2" t="s">
        <v>1107</v>
      </c>
      <c r="D516" s="2" t="s">
        <v>22</v>
      </c>
      <c r="E516" s="2" t="s">
        <v>73</v>
      </c>
      <c r="F516" s="14">
        <v>39700</v>
      </c>
    </row>
    <row r="517" spans="1:6" ht="15.75" customHeight="1" x14ac:dyDescent="0.25">
      <c r="A517" s="2" t="s">
        <v>1270</v>
      </c>
      <c r="B517" s="2" t="s">
        <v>1271</v>
      </c>
      <c r="C517" s="2" t="s">
        <v>1107</v>
      </c>
      <c r="D517" s="2" t="s">
        <v>22</v>
      </c>
      <c r="E517" s="2" t="s">
        <v>73</v>
      </c>
      <c r="F517" s="14">
        <v>40372</v>
      </c>
    </row>
    <row r="518" spans="1:6" ht="15.75" customHeight="1" x14ac:dyDescent="0.25">
      <c r="A518" s="2" t="s">
        <v>1272</v>
      </c>
      <c r="B518" s="2" t="s">
        <v>1273</v>
      </c>
      <c r="C518" s="2" t="s">
        <v>1107</v>
      </c>
      <c r="D518" s="2" t="s">
        <v>22</v>
      </c>
      <c r="E518" s="2" t="s">
        <v>73</v>
      </c>
      <c r="F518" s="14">
        <v>39602</v>
      </c>
    </row>
    <row r="519" spans="1:6" ht="15.75" customHeight="1" x14ac:dyDescent="0.25">
      <c r="A519" s="2" t="s">
        <v>1274</v>
      </c>
      <c r="B519" s="2" t="s">
        <v>1275</v>
      </c>
      <c r="C519" s="2" t="s">
        <v>1107</v>
      </c>
      <c r="D519" s="2" t="s">
        <v>22</v>
      </c>
      <c r="E519" s="2" t="s">
        <v>73</v>
      </c>
      <c r="F519" s="14">
        <v>40001</v>
      </c>
    </row>
    <row r="520" spans="1:6" ht="15.75" customHeight="1" x14ac:dyDescent="0.25">
      <c r="A520" s="2" t="s">
        <v>1276</v>
      </c>
      <c r="B520" s="2" t="s">
        <v>1277</v>
      </c>
      <c r="C520" s="2" t="s">
        <v>1107</v>
      </c>
      <c r="D520" s="2" t="s">
        <v>22</v>
      </c>
      <c r="E520" s="2" t="s">
        <v>73</v>
      </c>
      <c r="F520" s="14">
        <v>40001</v>
      </c>
    </row>
    <row r="521" spans="1:6" ht="15.75" customHeight="1" x14ac:dyDescent="0.25">
      <c r="A521" s="2" t="s">
        <v>1278</v>
      </c>
      <c r="B521" s="2" t="s">
        <v>1279</v>
      </c>
      <c r="C521" s="2" t="s">
        <v>1107</v>
      </c>
      <c r="D521" s="2" t="s">
        <v>22</v>
      </c>
      <c r="E521" s="2" t="s">
        <v>73</v>
      </c>
      <c r="F521" s="14">
        <v>40001</v>
      </c>
    </row>
    <row r="522" spans="1:6" ht="15.75" customHeight="1" x14ac:dyDescent="0.25">
      <c r="A522" s="2" t="s">
        <v>1280</v>
      </c>
      <c r="B522" s="2" t="s">
        <v>1281</v>
      </c>
      <c r="C522" s="2" t="s">
        <v>1107</v>
      </c>
      <c r="D522" s="2" t="s">
        <v>22</v>
      </c>
      <c r="E522" s="2" t="s">
        <v>73</v>
      </c>
      <c r="F522" s="14">
        <v>39630</v>
      </c>
    </row>
    <row r="523" spans="1:6" ht="15.75" customHeight="1" x14ac:dyDescent="0.25">
      <c r="A523" s="2" t="s">
        <v>1282</v>
      </c>
      <c r="B523" s="2" t="s">
        <v>1283</v>
      </c>
      <c r="C523" s="2" t="s">
        <v>1107</v>
      </c>
      <c r="D523" s="2" t="s">
        <v>22</v>
      </c>
      <c r="E523" s="2" t="s">
        <v>73</v>
      </c>
      <c r="F523" s="14">
        <v>40001</v>
      </c>
    </row>
    <row r="524" spans="1:6" ht="15.75" customHeight="1" x14ac:dyDescent="0.25">
      <c r="A524" s="2" t="s">
        <v>1284</v>
      </c>
      <c r="B524" s="2" t="s">
        <v>1285</v>
      </c>
      <c r="C524" s="2" t="s">
        <v>1107</v>
      </c>
      <c r="D524" s="2" t="s">
        <v>22</v>
      </c>
      <c r="E524" s="2" t="s">
        <v>73</v>
      </c>
      <c r="F524" s="14">
        <v>40512</v>
      </c>
    </row>
    <row r="525" spans="1:6" ht="15.75" customHeight="1" x14ac:dyDescent="0.25">
      <c r="A525" s="2" t="s">
        <v>1286</v>
      </c>
      <c r="B525" s="2" t="s">
        <v>1287</v>
      </c>
      <c r="C525" s="2" t="s">
        <v>1107</v>
      </c>
      <c r="D525" s="2" t="s">
        <v>22</v>
      </c>
      <c r="E525" s="2" t="s">
        <v>73</v>
      </c>
      <c r="F525" s="14">
        <v>39630</v>
      </c>
    </row>
    <row r="526" spans="1:6" ht="15.75" customHeight="1" x14ac:dyDescent="0.25">
      <c r="A526" s="2" t="s">
        <v>1288</v>
      </c>
      <c r="B526" s="2" t="s">
        <v>1289</v>
      </c>
      <c r="C526" s="2" t="s">
        <v>1107</v>
      </c>
      <c r="D526" s="2" t="s">
        <v>22</v>
      </c>
      <c r="E526" s="2" t="s">
        <v>73</v>
      </c>
      <c r="F526" s="14">
        <v>40512</v>
      </c>
    </row>
    <row r="527" spans="1:6" ht="15.75" customHeight="1" x14ac:dyDescent="0.25">
      <c r="A527" s="2" t="s">
        <v>1290</v>
      </c>
      <c r="B527" s="2" t="s">
        <v>1291</v>
      </c>
      <c r="C527" s="2" t="s">
        <v>1107</v>
      </c>
      <c r="D527" s="2" t="s">
        <v>22</v>
      </c>
      <c r="E527" s="2" t="s">
        <v>73</v>
      </c>
      <c r="F527" s="14">
        <v>39749</v>
      </c>
    </row>
    <row r="528" spans="1:6" ht="15.75" customHeight="1" x14ac:dyDescent="0.25">
      <c r="A528" s="2" t="s">
        <v>1292</v>
      </c>
      <c r="B528" s="2" t="s">
        <v>1293</v>
      </c>
      <c r="C528" s="2" t="s">
        <v>1107</v>
      </c>
      <c r="D528" s="2" t="s">
        <v>22</v>
      </c>
      <c r="E528" s="2" t="s">
        <v>73</v>
      </c>
      <c r="F528" s="14">
        <v>39854</v>
      </c>
    </row>
    <row r="529" spans="1:6" ht="15.75" customHeight="1" x14ac:dyDescent="0.25">
      <c r="A529" s="2" t="s">
        <v>1294</v>
      </c>
      <c r="B529" s="2" t="s">
        <v>1295</v>
      </c>
      <c r="C529" s="2" t="s">
        <v>1107</v>
      </c>
      <c r="D529" s="2" t="s">
        <v>22</v>
      </c>
      <c r="E529" s="2" t="s">
        <v>73</v>
      </c>
      <c r="F529" s="14">
        <v>39854</v>
      </c>
    </row>
    <row r="530" spans="1:6" ht="15.75" customHeight="1" x14ac:dyDescent="0.25">
      <c r="A530" s="2" t="s">
        <v>1296</v>
      </c>
      <c r="B530" s="2" t="s">
        <v>1297</v>
      </c>
      <c r="C530" s="2" t="s">
        <v>1107</v>
      </c>
      <c r="D530" s="2" t="s">
        <v>22</v>
      </c>
      <c r="E530" s="2" t="s">
        <v>73</v>
      </c>
      <c r="F530" s="14">
        <v>39959</v>
      </c>
    </row>
    <row r="531" spans="1:6" ht="15.75" customHeight="1" x14ac:dyDescent="0.25">
      <c r="A531" s="2" t="s">
        <v>1298</v>
      </c>
      <c r="B531" s="2" t="s">
        <v>1299</v>
      </c>
      <c r="C531" s="2" t="s">
        <v>1107</v>
      </c>
      <c r="D531" s="2" t="s">
        <v>22</v>
      </c>
      <c r="E531" s="2" t="s">
        <v>73</v>
      </c>
      <c r="F531" s="14">
        <v>39959</v>
      </c>
    </row>
    <row r="532" spans="1:6" ht="15.75" customHeight="1" x14ac:dyDescent="0.25">
      <c r="A532" s="2" t="s">
        <v>1300</v>
      </c>
      <c r="B532" s="2" t="s">
        <v>1301</v>
      </c>
      <c r="C532" s="2" t="s">
        <v>1107</v>
      </c>
      <c r="D532" s="2" t="s">
        <v>22</v>
      </c>
      <c r="E532" s="2" t="s">
        <v>73</v>
      </c>
      <c r="F532" s="14">
        <v>39938</v>
      </c>
    </row>
    <row r="533" spans="1:6" ht="15.75" customHeight="1" x14ac:dyDescent="0.25">
      <c r="A533" s="2" t="s">
        <v>1302</v>
      </c>
      <c r="B533" s="2" t="s">
        <v>1303</v>
      </c>
      <c r="C533" s="2" t="s">
        <v>1107</v>
      </c>
      <c r="D533" s="2" t="s">
        <v>22</v>
      </c>
      <c r="E533" s="2" t="s">
        <v>73</v>
      </c>
      <c r="F533" s="14">
        <v>39980</v>
      </c>
    </row>
    <row r="534" spans="1:6" ht="15.75" customHeight="1" x14ac:dyDescent="0.25">
      <c r="A534" s="2" t="s">
        <v>1304</v>
      </c>
      <c r="B534" s="13">
        <v>5985</v>
      </c>
      <c r="C534" s="2" t="s">
        <v>1107</v>
      </c>
      <c r="D534" s="2" t="s">
        <v>22</v>
      </c>
      <c r="E534" s="2" t="s">
        <v>1305</v>
      </c>
      <c r="F534" s="14">
        <v>41920</v>
      </c>
    </row>
    <row r="535" spans="1:6" ht="15.75" customHeight="1" x14ac:dyDescent="0.25">
      <c r="A535" s="2" t="s">
        <v>1306</v>
      </c>
      <c r="B535" s="13">
        <v>5987</v>
      </c>
      <c r="C535" s="2" t="s">
        <v>1107</v>
      </c>
      <c r="D535" s="2" t="s">
        <v>22</v>
      </c>
      <c r="E535" s="2" t="s">
        <v>1305</v>
      </c>
      <c r="F535" s="14">
        <v>41942</v>
      </c>
    </row>
    <row r="536" spans="1:6" ht="15.75" customHeight="1" x14ac:dyDescent="0.25">
      <c r="A536" s="2" t="s">
        <v>1307</v>
      </c>
      <c r="B536" s="13">
        <v>5988.3</v>
      </c>
      <c r="C536" s="2" t="s">
        <v>1107</v>
      </c>
      <c r="D536" s="2" t="s">
        <v>22</v>
      </c>
      <c r="E536" s="2" t="s">
        <v>1305</v>
      </c>
      <c r="F536" s="14">
        <v>41942</v>
      </c>
    </row>
    <row r="537" spans="1:6" ht="15.75" customHeight="1" x14ac:dyDescent="0.25">
      <c r="A537" s="2" t="s">
        <v>1308</v>
      </c>
      <c r="B537" s="13">
        <v>5988.2</v>
      </c>
      <c r="C537" s="2" t="s">
        <v>1107</v>
      </c>
      <c r="D537" s="2" t="s">
        <v>22</v>
      </c>
      <c r="E537" s="2" t="s">
        <v>1305</v>
      </c>
      <c r="F537" s="14">
        <v>41942</v>
      </c>
    </row>
    <row r="538" spans="1:6" ht="15.75" customHeight="1" x14ac:dyDescent="0.25">
      <c r="A538" s="2" t="s">
        <v>1309</v>
      </c>
      <c r="B538" s="13">
        <v>5989</v>
      </c>
      <c r="C538" s="2" t="s">
        <v>1107</v>
      </c>
      <c r="D538" s="2" t="s">
        <v>22</v>
      </c>
      <c r="E538" s="2" t="s">
        <v>1305</v>
      </c>
      <c r="F538" s="14">
        <v>41942</v>
      </c>
    </row>
    <row r="539" spans="1:6" ht="15.75" customHeight="1" x14ac:dyDescent="0.25">
      <c r="A539" s="2" t="s">
        <v>1310</v>
      </c>
      <c r="B539" s="13">
        <v>5991</v>
      </c>
      <c r="C539" s="2" t="s">
        <v>1107</v>
      </c>
      <c r="D539" s="2" t="s">
        <v>22</v>
      </c>
      <c r="E539" s="2" t="s">
        <v>1305</v>
      </c>
      <c r="F539" s="14">
        <v>41949</v>
      </c>
    </row>
    <row r="540" spans="1:6" ht="15.75" customHeight="1" x14ac:dyDescent="0.25">
      <c r="A540" s="2" t="s">
        <v>1311</v>
      </c>
      <c r="B540" s="13">
        <v>5990.1</v>
      </c>
      <c r="C540" s="2" t="s">
        <v>1107</v>
      </c>
      <c r="D540" s="2" t="s">
        <v>22</v>
      </c>
      <c r="E540" s="2" t="s">
        <v>1305</v>
      </c>
      <c r="F540" s="14">
        <v>42312</v>
      </c>
    </row>
    <row r="541" spans="1:6" ht="15.75" customHeight="1" x14ac:dyDescent="0.25">
      <c r="A541" s="2" t="s">
        <v>1312</v>
      </c>
      <c r="B541" s="13">
        <v>5990.2</v>
      </c>
      <c r="C541" s="2" t="s">
        <v>1107</v>
      </c>
      <c r="D541" s="2" t="s">
        <v>22</v>
      </c>
      <c r="E541" s="2" t="s">
        <v>1305</v>
      </c>
      <c r="F541" s="14">
        <v>42312</v>
      </c>
    </row>
    <row r="542" spans="1:6" ht="15.75" customHeight="1" x14ac:dyDescent="0.25">
      <c r="A542" s="2" t="s">
        <v>1313</v>
      </c>
      <c r="B542" s="13">
        <v>5990.3</v>
      </c>
      <c r="C542" s="2" t="s">
        <v>1107</v>
      </c>
      <c r="D542" s="2" t="s">
        <v>22</v>
      </c>
      <c r="E542" s="2" t="s">
        <v>1305</v>
      </c>
      <c r="F542" s="14">
        <v>42312</v>
      </c>
    </row>
    <row r="543" spans="1:6" ht="15.75" customHeight="1" x14ac:dyDescent="0.25">
      <c r="A543" s="2" t="s">
        <v>1314</v>
      </c>
      <c r="B543" s="13">
        <v>5994</v>
      </c>
      <c r="C543" s="2" t="s">
        <v>1107</v>
      </c>
      <c r="D543" s="2" t="s">
        <v>22</v>
      </c>
      <c r="E543" s="2" t="s">
        <v>1305</v>
      </c>
      <c r="F543" s="14">
        <v>41954</v>
      </c>
    </row>
    <row r="544" spans="1:6" ht="15.75" customHeight="1" x14ac:dyDescent="0.25">
      <c r="A544" s="2" t="s">
        <v>1315</v>
      </c>
      <c r="B544" s="13">
        <v>5992</v>
      </c>
      <c r="C544" s="2" t="s">
        <v>1107</v>
      </c>
      <c r="D544" s="2" t="s">
        <v>22</v>
      </c>
      <c r="E544" s="2" t="s">
        <v>1305</v>
      </c>
      <c r="F544" s="14">
        <v>41949</v>
      </c>
    </row>
    <row r="545" spans="1:6" ht="15.75" customHeight="1" x14ac:dyDescent="0.25">
      <c r="A545" s="2" t="s">
        <v>1316</v>
      </c>
      <c r="B545" s="13">
        <v>5998</v>
      </c>
      <c r="C545" s="2" t="s">
        <v>1107</v>
      </c>
      <c r="D545" s="2" t="s">
        <v>22</v>
      </c>
      <c r="E545" s="2" t="s">
        <v>1305</v>
      </c>
      <c r="F545" s="14">
        <v>41961</v>
      </c>
    </row>
    <row r="546" spans="1:6" ht="15.75" customHeight="1" x14ac:dyDescent="0.25">
      <c r="A546" s="2" t="s">
        <v>1317</v>
      </c>
      <c r="B546" s="13">
        <v>5993</v>
      </c>
      <c r="C546" s="2" t="s">
        <v>1107</v>
      </c>
      <c r="D546" s="2" t="s">
        <v>22</v>
      </c>
      <c r="E546" s="2" t="s">
        <v>1305</v>
      </c>
      <c r="F546" s="14">
        <v>41953</v>
      </c>
    </row>
    <row r="547" spans="1:6" ht="15.75" customHeight="1" x14ac:dyDescent="0.25">
      <c r="A547" s="2" t="s">
        <v>1318</v>
      </c>
      <c r="B547" s="13">
        <v>5995</v>
      </c>
      <c r="C547" s="2" t="s">
        <v>1107</v>
      </c>
      <c r="D547" s="2" t="s">
        <v>22</v>
      </c>
      <c r="E547" s="2" t="s">
        <v>1305</v>
      </c>
      <c r="F547" s="14">
        <v>41954</v>
      </c>
    </row>
    <row r="548" spans="1:6" ht="15.75" customHeight="1" x14ac:dyDescent="0.25">
      <c r="A548" s="2" t="s">
        <v>1319</v>
      </c>
      <c r="B548" s="13">
        <v>5996</v>
      </c>
      <c r="C548" s="2" t="s">
        <v>1107</v>
      </c>
      <c r="D548" s="2" t="s">
        <v>22</v>
      </c>
      <c r="E548" s="2" t="s">
        <v>1305</v>
      </c>
      <c r="F548" s="14">
        <v>41956</v>
      </c>
    </row>
    <row r="549" spans="1:6" ht="15.75" customHeight="1" x14ac:dyDescent="0.25">
      <c r="A549" s="2" t="s">
        <v>1320</v>
      </c>
      <c r="B549" s="13">
        <v>5999.1</v>
      </c>
      <c r="C549" s="2" t="s">
        <v>1107</v>
      </c>
      <c r="D549" s="2" t="s">
        <v>22</v>
      </c>
      <c r="E549" s="2" t="s">
        <v>1305</v>
      </c>
      <c r="F549" s="14">
        <v>41961</v>
      </c>
    </row>
    <row r="550" spans="1:6" ht="15.75" customHeight="1" x14ac:dyDescent="0.25">
      <c r="A550" s="2" t="s">
        <v>1321</v>
      </c>
      <c r="B550" s="13">
        <v>5999.3</v>
      </c>
      <c r="C550" s="2" t="s">
        <v>1107</v>
      </c>
      <c r="D550" s="2" t="s">
        <v>22</v>
      </c>
      <c r="E550" s="2" t="s">
        <v>1305</v>
      </c>
      <c r="F550" s="14">
        <v>41961</v>
      </c>
    </row>
    <row r="551" spans="1:6" ht="15.75" customHeight="1" x14ac:dyDescent="0.25">
      <c r="A551" s="2" t="s">
        <v>1322</v>
      </c>
      <c r="B551" s="13">
        <v>5997</v>
      </c>
      <c r="C551" s="2" t="s">
        <v>1107</v>
      </c>
      <c r="D551" s="2" t="s">
        <v>22</v>
      </c>
      <c r="E551" s="2" t="s">
        <v>1305</v>
      </c>
      <c r="F551" s="14">
        <v>41961</v>
      </c>
    </row>
    <row r="552" spans="1:6" ht="15.75" customHeight="1" x14ac:dyDescent="0.25">
      <c r="A552" s="2" t="s">
        <v>1323</v>
      </c>
      <c r="B552" s="13">
        <v>5999.2</v>
      </c>
      <c r="C552" s="2" t="s">
        <v>1107</v>
      </c>
      <c r="D552" s="2" t="s">
        <v>22</v>
      </c>
      <c r="E552" s="2" t="s">
        <v>1305</v>
      </c>
      <c r="F552" s="14">
        <v>41961</v>
      </c>
    </row>
    <row r="553" spans="1:6" ht="15.75" customHeight="1" x14ac:dyDescent="0.25">
      <c r="A553" s="2" t="s">
        <v>1324</v>
      </c>
      <c r="B553" s="13">
        <v>6001</v>
      </c>
      <c r="C553" s="2" t="s">
        <v>1107</v>
      </c>
      <c r="D553" s="2" t="s">
        <v>22</v>
      </c>
      <c r="E553" s="2" t="s">
        <v>1305</v>
      </c>
      <c r="F553" s="14">
        <v>41968</v>
      </c>
    </row>
    <row r="554" spans="1:6" ht="15.75" customHeight="1" x14ac:dyDescent="0.25">
      <c r="A554" s="2" t="s">
        <v>1325</v>
      </c>
      <c r="B554" s="13">
        <v>6000.1</v>
      </c>
      <c r="C554" s="2" t="s">
        <v>1107</v>
      </c>
      <c r="D554" s="2" t="s">
        <v>22</v>
      </c>
      <c r="E554" s="2" t="s">
        <v>1305</v>
      </c>
      <c r="F554" s="14">
        <v>41963</v>
      </c>
    </row>
    <row r="555" spans="1:6" ht="15.75" customHeight="1" x14ac:dyDescent="0.25">
      <c r="A555" s="2" t="s">
        <v>1326</v>
      </c>
      <c r="B555" s="13">
        <v>6085</v>
      </c>
      <c r="C555" s="2" t="s">
        <v>1107</v>
      </c>
      <c r="D555" s="2" t="s">
        <v>22</v>
      </c>
      <c r="E555" s="2" t="s">
        <v>1305</v>
      </c>
      <c r="F555" s="14">
        <v>41975</v>
      </c>
    </row>
    <row r="556" spans="1:6" ht="15.75" customHeight="1" x14ac:dyDescent="0.25">
      <c r="A556" s="2" t="s">
        <v>1327</v>
      </c>
      <c r="B556" s="13">
        <v>6000.3</v>
      </c>
      <c r="C556" s="2" t="s">
        <v>1107</v>
      </c>
      <c r="D556" s="2" t="s">
        <v>22</v>
      </c>
      <c r="E556" s="2" t="s">
        <v>1305</v>
      </c>
      <c r="F556" s="14">
        <v>41963</v>
      </c>
    </row>
    <row r="557" spans="1:6" ht="15.75" customHeight="1" x14ac:dyDescent="0.25">
      <c r="A557" s="2" t="s">
        <v>1328</v>
      </c>
      <c r="B557" s="13">
        <v>6000.2</v>
      </c>
      <c r="C557" s="2" t="s">
        <v>1107</v>
      </c>
      <c r="D557" s="2" t="s">
        <v>22</v>
      </c>
      <c r="E557" s="2" t="s">
        <v>1305</v>
      </c>
      <c r="F557" s="14">
        <v>41963</v>
      </c>
    </row>
    <row r="558" spans="1:6" ht="15.75" customHeight="1" x14ac:dyDescent="0.25">
      <c r="A558" s="2" t="s">
        <v>1329</v>
      </c>
      <c r="B558" s="13">
        <v>6003</v>
      </c>
      <c r="C558" s="2" t="s">
        <v>1107</v>
      </c>
      <c r="D558" s="2" t="s">
        <v>22</v>
      </c>
      <c r="E558" s="2" t="s">
        <v>1305</v>
      </c>
      <c r="F558" s="14">
        <v>41975</v>
      </c>
    </row>
    <row r="559" spans="1:6" ht="15.75" customHeight="1" x14ac:dyDescent="0.25">
      <c r="A559" s="2" t="s">
        <v>1330</v>
      </c>
      <c r="B559" s="13">
        <v>6004</v>
      </c>
      <c r="C559" s="2" t="s">
        <v>1107</v>
      </c>
      <c r="D559" s="2" t="s">
        <v>22</v>
      </c>
      <c r="E559" s="2" t="s">
        <v>1305</v>
      </c>
      <c r="F559" s="14">
        <v>41975</v>
      </c>
    </row>
    <row r="560" spans="1:6" ht="15.75" customHeight="1" x14ac:dyDescent="0.25">
      <c r="A560" s="2" t="s">
        <v>1331</v>
      </c>
      <c r="B560" s="13">
        <v>6086.1</v>
      </c>
      <c r="C560" s="2" t="s">
        <v>1107</v>
      </c>
      <c r="D560" s="2" t="s">
        <v>22</v>
      </c>
      <c r="E560" s="2" t="s">
        <v>1305</v>
      </c>
      <c r="F560" s="14">
        <v>41977</v>
      </c>
    </row>
    <row r="561" spans="1:6" ht="15.75" customHeight="1" x14ac:dyDescent="0.25">
      <c r="A561" s="2" t="s">
        <v>1332</v>
      </c>
      <c r="B561" s="13">
        <v>6086.2</v>
      </c>
      <c r="C561" s="2" t="s">
        <v>1107</v>
      </c>
      <c r="D561" s="2" t="s">
        <v>22</v>
      </c>
      <c r="E561" s="2" t="s">
        <v>1305</v>
      </c>
      <c r="F561" s="14">
        <v>41977</v>
      </c>
    </row>
    <row r="562" spans="1:6" ht="15.75" customHeight="1" x14ac:dyDescent="0.25">
      <c r="A562" s="2" t="s">
        <v>1333</v>
      </c>
      <c r="B562" s="13">
        <v>6087</v>
      </c>
      <c r="C562" s="2" t="s">
        <v>1107</v>
      </c>
      <c r="D562" s="2" t="s">
        <v>22</v>
      </c>
      <c r="E562" s="2" t="s">
        <v>1305</v>
      </c>
      <c r="F562" s="14">
        <v>41977</v>
      </c>
    </row>
    <row r="563" spans="1:6" ht="15.75" customHeight="1" x14ac:dyDescent="0.25">
      <c r="A563" s="2" t="s">
        <v>1334</v>
      </c>
      <c r="B563" s="13">
        <v>6088</v>
      </c>
      <c r="C563" s="2" t="s">
        <v>1107</v>
      </c>
      <c r="D563" s="2" t="s">
        <v>22</v>
      </c>
      <c r="E563" s="2" t="s">
        <v>1305</v>
      </c>
      <c r="F563" s="14">
        <v>41982</v>
      </c>
    </row>
    <row r="564" spans="1:6" ht="15.75" customHeight="1" x14ac:dyDescent="0.25">
      <c r="A564" s="2" t="s">
        <v>1335</v>
      </c>
      <c r="B564" s="13">
        <v>6089</v>
      </c>
      <c r="C564" s="2" t="s">
        <v>1107</v>
      </c>
      <c r="D564" s="2" t="s">
        <v>22</v>
      </c>
      <c r="E564" s="2" t="s">
        <v>1305</v>
      </c>
      <c r="F564" s="14">
        <v>41982</v>
      </c>
    </row>
    <row r="565" spans="1:6" ht="15.75" customHeight="1" x14ac:dyDescent="0.25">
      <c r="A565" s="2" t="s">
        <v>1336</v>
      </c>
      <c r="B565" s="13">
        <v>6090</v>
      </c>
      <c r="C565" s="2" t="s">
        <v>1107</v>
      </c>
      <c r="D565" s="2" t="s">
        <v>22</v>
      </c>
      <c r="E565" s="2" t="s">
        <v>1305</v>
      </c>
      <c r="F565" s="14">
        <v>41984</v>
      </c>
    </row>
    <row r="566" spans="1:6" ht="15.75" customHeight="1" x14ac:dyDescent="0.25">
      <c r="A566" s="2" t="s">
        <v>1337</v>
      </c>
      <c r="B566" s="13">
        <v>6092.2</v>
      </c>
      <c r="C566" s="2" t="s">
        <v>1107</v>
      </c>
      <c r="D566" s="2" t="s">
        <v>22</v>
      </c>
      <c r="E566" s="2" t="s">
        <v>1305</v>
      </c>
      <c r="F566" s="14">
        <v>41984</v>
      </c>
    </row>
    <row r="567" spans="1:6" ht="15.75" customHeight="1" x14ac:dyDescent="0.25">
      <c r="A567" s="2" t="s">
        <v>1338</v>
      </c>
      <c r="B567" s="13">
        <v>6091</v>
      </c>
      <c r="C567" s="2" t="s">
        <v>1107</v>
      </c>
      <c r="D567" s="2" t="s">
        <v>22</v>
      </c>
      <c r="E567" s="2" t="s">
        <v>1305</v>
      </c>
      <c r="F567" s="14">
        <v>41984</v>
      </c>
    </row>
    <row r="568" spans="1:6" ht="15.75" customHeight="1" x14ac:dyDescent="0.25">
      <c r="A568" s="2" t="s">
        <v>1339</v>
      </c>
      <c r="B568" s="13">
        <v>6095</v>
      </c>
      <c r="C568" s="2" t="s">
        <v>1107</v>
      </c>
      <c r="D568" s="2" t="s">
        <v>22</v>
      </c>
      <c r="E568" s="2" t="s">
        <v>1305</v>
      </c>
      <c r="F568" s="14">
        <v>41991</v>
      </c>
    </row>
    <row r="569" spans="1:6" ht="15.75" customHeight="1" x14ac:dyDescent="0.25">
      <c r="A569" s="2" t="s">
        <v>1340</v>
      </c>
      <c r="B569" s="13">
        <v>6093</v>
      </c>
      <c r="C569" s="2" t="s">
        <v>1107</v>
      </c>
      <c r="D569" s="2" t="s">
        <v>22</v>
      </c>
      <c r="E569" s="2" t="s">
        <v>1305</v>
      </c>
      <c r="F569" s="14">
        <v>42094</v>
      </c>
    </row>
    <row r="570" spans="1:6" ht="15.75" customHeight="1" x14ac:dyDescent="0.25">
      <c r="A570" s="2" t="s">
        <v>1341</v>
      </c>
      <c r="B570" s="13">
        <v>6092.3</v>
      </c>
      <c r="C570" s="2" t="s">
        <v>1107</v>
      </c>
      <c r="D570" s="2" t="s">
        <v>22</v>
      </c>
      <c r="E570" s="2" t="s">
        <v>1305</v>
      </c>
      <c r="F570" s="14">
        <v>41984</v>
      </c>
    </row>
    <row r="571" spans="1:6" ht="15.75" customHeight="1" x14ac:dyDescent="0.25">
      <c r="A571" s="2" t="s">
        <v>1342</v>
      </c>
      <c r="B571" s="13">
        <v>6096</v>
      </c>
      <c r="C571" s="2" t="s">
        <v>1107</v>
      </c>
      <c r="D571" s="2" t="s">
        <v>22</v>
      </c>
      <c r="E571" s="2" t="s">
        <v>1305</v>
      </c>
      <c r="F571" s="14">
        <v>41991</v>
      </c>
    </row>
    <row r="572" spans="1:6" ht="15.75" customHeight="1" x14ac:dyDescent="0.25">
      <c r="A572" s="2" t="s">
        <v>1343</v>
      </c>
      <c r="B572" s="13">
        <v>6097.1</v>
      </c>
      <c r="C572" s="2" t="s">
        <v>1107</v>
      </c>
      <c r="D572" s="2" t="s">
        <v>22</v>
      </c>
      <c r="E572" s="2" t="s">
        <v>1305</v>
      </c>
      <c r="F572" s="14">
        <v>42012</v>
      </c>
    </row>
    <row r="573" spans="1:6" ht="15.75" customHeight="1" x14ac:dyDescent="0.25">
      <c r="A573" s="2" t="s">
        <v>1344</v>
      </c>
      <c r="B573" s="13">
        <v>6097.3</v>
      </c>
      <c r="C573" s="2" t="s">
        <v>1107</v>
      </c>
      <c r="D573" s="2" t="s">
        <v>22</v>
      </c>
      <c r="E573" s="2" t="s">
        <v>1305</v>
      </c>
      <c r="F573" s="14">
        <v>42012</v>
      </c>
    </row>
    <row r="574" spans="1:6" ht="15.75" customHeight="1" x14ac:dyDescent="0.25">
      <c r="A574" s="2" t="s">
        <v>1345</v>
      </c>
      <c r="B574" s="13">
        <v>6099</v>
      </c>
      <c r="C574" s="2" t="s">
        <v>1107</v>
      </c>
      <c r="D574" s="2" t="s">
        <v>22</v>
      </c>
      <c r="E574" s="2" t="s">
        <v>1305</v>
      </c>
      <c r="F574" s="14">
        <v>42017</v>
      </c>
    </row>
    <row r="575" spans="1:6" ht="15.75" customHeight="1" x14ac:dyDescent="0.25">
      <c r="A575" s="2" t="s">
        <v>1346</v>
      </c>
      <c r="B575" s="13">
        <v>4124363505</v>
      </c>
      <c r="C575" s="2" t="s">
        <v>1107</v>
      </c>
      <c r="D575" s="2" t="s">
        <v>22</v>
      </c>
      <c r="E575" s="2" t="s">
        <v>1113</v>
      </c>
      <c r="F575" s="14">
        <v>41982</v>
      </c>
    </row>
    <row r="576" spans="1:6" ht="15.75" customHeight="1" x14ac:dyDescent="0.25">
      <c r="A576" s="2" t="s">
        <v>1347</v>
      </c>
      <c r="B576" s="13">
        <v>6098</v>
      </c>
      <c r="C576" s="2" t="s">
        <v>1107</v>
      </c>
      <c r="D576" s="2" t="s">
        <v>22</v>
      </c>
      <c r="E576" s="2" t="s">
        <v>1305</v>
      </c>
      <c r="F576" s="14">
        <v>42017</v>
      </c>
    </row>
    <row r="577" spans="1:6" ht="15.75" customHeight="1" x14ac:dyDescent="0.25">
      <c r="A577" s="2" t="s">
        <v>1348</v>
      </c>
      <c r="B577" s="13">
        <v>6102</v>
      </c>
      <c r="C577" s="2" t="s">
        <v>1107</v>
      </c>
      <c r="D577" s="2" t="s">
        <v>22</v>
      </c>
      <c r="E577" s="2" t="s">
        <v>1305</v>
      </c>
      <c r="F577" s="14">
        <v>42026</v>
      </c>
    </row>
    <row r="578" spans="1:6" ht="15.75" customHeight="1" x14ac:dyDescent="0.25">
      <c r="A578" s="2" t="s">
        <v>1349</v>
      </c>
      <c r="B578" s="2" t="s">
        <v>1350</v>
      </c>
      <c r="C578" s="2" t="s">
        <v>1107</v>
      </c>
      <c r="D578" s="2" t="s">
        <v>22</v>
      </c>
      <c r="E578" s="2" t="s">
        <v>1113</v>
      </c>
      <c r="F578" s="14">
        <v>42153</v>
      </c>
    </row>
    <row r="579" spans="1:6" ht="15.75" customHeight="1" x14ac:dyDescent="0.25">
      <c r="A579" s="2" t="s">
        <v>1351</v>
      </c>
      <c r="B579" s="2" t="s">
        <v>1352</v>
      </c>
      <c r="C579" s="2" t="s">
        <v>1107</v>
      </c>
      <c r="D579" s="2" t="s">
        <v>22</v>
      </c>
      <c r="E579" s="2" t="s">
        <v>1113</v>
      </c>
      <c r="F579" s="14">
        <v>42153</v>
      </c>
    </row>
    <row r="580" spans="1:6" ht="15.75" customHeight="1" x14ac:dyDescent="0.25">
      <c r="A580" s="2" t="s">
        <v>1353</v>
      </c>
      <c r="B580" s="2" t="s">
        <v>1354</v>
      </c>
      <c r="C580" s="2" t="s">
        <v>1107</v>
      </c>
      <c r="D580" s="2" t="s">
        <v>22</v>
      </c>
      <c r="E580" s="2" t="s">
        <v>1113</v>
      </c>
      <c r="F580" s="14">
        <v>42157</v>
      </c>
    </row>
    <row r="581" spans="1:6" ht="15.75" customHeight="1" x14ac:dyDescent="0.25">
      <c r="A581" s="2" t="s">
        <v>1355</v>
      </c>
      <c r="B581" s="2" t="s">
        <v>1356</v>
      </c>
      <c r="C581" s="2" t="s">
        <v>1107</v>
      </c>
      <c r="D581" s="2" t="s">
        <v>22</v>
      </c>
      <c r="E581" s="2" t="s">
        <v>1113</v>
      </c>
      <c r="F581" s="14">
        <v>42157</v>
      </c>
    </row>
    <row r="582" spans="1:6" ht="15.75" customHeight="1" x14ac:dyDescent="0.25">
      <c r="A582" s="2" t="s">
        <v>1357</v>
      </c>
      <c r="B582" s="2" t="s">
        <v>1358</v>
      </c>
      <c r="C582" s="2" t="s">
        <v>1107</v>
      </c>
      <c r="D582" s="2" t="s">
        <v>22</v>
      </c>
      <c r="E582" s="2" t="s">
        <v>1113</v>
      </c>
      <c r="F582" s="14">
        <v>42157</v>
      </c>
    </row>
    <row r="583" spans="1:6" ht="15.75" customHeight="1" x14ac:dyDescent="0.25">
      <c r="A583" s="2" t="s">
        <v>1359</v>
      </c>
      <c r="B583" s="13">
        <v>4044301968</v>
      </c>
      <c r="C583" s="2" t="s">
        <v>1107</v>
      </c>
      <c r="D583" s="2" t="s">
        <v>22</v>
      </c>
      <c r="E583" s="2" t="s">
        <v>1113</v>
      </c>
      <c r="F583" s="14">
        <v>41732</v>
      </c>
    </row>
    <row r="584" spans="1:6" ht="15.75" customHeight="1" x14ac:dyDescent="0.25">
      <c r="A584" s="2" t="s">
        <v>1360</v>
      </c>
      <c r="B584" s="13">
        <v>9092533235</v>
      </c>
      <c r="C584" s="2" t="s">
        <v>1107</v>
      </c>
      <c r="D584" s="2" t="s">
        <v>22</v>
      </c>
      <c r="E584" s="2" t="s">
        <v>1113</v>
      </c>
      <c r="F584" s="14">
        <v>40088</v>
      </c>
    </row>
    <row r="585" spans="1:6" ht="15.75" customHeight="1" x14ac:dyDescent="0.25">
      <c r="A585" s="2" t="s">
        <v>1361</v>
      </c>
      <c r="B585" s="2" t="s">
        <v>1362</v>
      </c>
      <c r="C585" s="2" t="s">
        <v>1107</v>
      </c>
      <c r="D585" s="2" t="s">
        <v>22</v>
      </c>
      <c r="E585" s="2" t="s">
        <v>1113</v>
      </c>
      <c r="F585" s="14">
        <v>41982</v>
      </c>
    </row>
    <row r="586" spans="1:6" ht="15.75" customHeight="1" x14ac:dyDescent="0.25">
      <c r="A586" s="2" t="s">
        <v>1363</v>
      </c>
      <c r="B586" s="2" t="s">
        <v>1364</v>
      </c>
      <c r="C586" s="2" t="s">
        <v>1107</v>
      </c>
      <c r="D586" s="2" t="s">
        <v>22</v>
      </c>
      <c r="E586" s="2" t="s">
        <v>1113</v>
      </c>
      <c r="F586" s="14">
        <v>40668</v>
      </c>
    </row>
    <row r="587" spans="1:6" ht="15.75" customHeight="1" x14ac:dyDescent="0.25">
      <c r="A587" s="2" t="s">
        <v>1365</v>
      </c>
      <c r="B587" s="2" t="s">
        <v>1366</v>
      </c>
      <c r="C587" s="2" t="s">
        <v>1107</v>
      </c>
      <c r="D587" s="2" t="s">
        <v>22</v>
      </c>
      <c r="E587" s="2" t="s">
        <v>1113</v>
      </c>
      <c r="F587" s="14">
        <v>40668</v>
      </c>
    </row>
    <row r="588" spans="1:6" ht="15.75" customHeight="1" x14ac:dyDescent="0.25">
      <c r="A588" s="2" t="s">
        <v>1367</v>
      </c>
      <c r="B588" s="2" t="s">
        <v>1368</v>
      </c>
      <c r="C588" s="2" t="s">
        <v>1107</v>
      </c>
      <c r="D588" s="2" t="s">
        <v>22</v>
      </c>
      <c r="E588" s="2" t="s">
        <v>1113</v>
      </c>
      <c r="F588" s="14">
        <v>41982</v>
      </c>
    </row>
    <row r="589" spans="1:6" ht="15.75" customHeight="1" x14ac:dyDescent="0.25">
      <c r="A589" s="2" t="s">
        <v>1369</v>
      </c>
      <c r="B589" s="13">
        <v>110238627</v>
      </c>
      <c r="C589" s="2" t="s">
        <v>1107</v>
      </c>
      <c r="D589" s="2" t="s">
        <v>22</v>
      </c>
      <c r="E589" s="2" t="s">
        <v>1113</v>
      </c>
      <c r="F589" s="14">
        <v>40492</v>
      </c>
    </row>
    <row r="590" spans="1:6" ht="15.75" customHeight="1" x14ac:dyDescent="0.25">
      <c r="A590" s="2" t="s">
        <v>1370</v>
      </c>
      <c r="B590" s="2" t="s">
        <v>1371</v>
      </c>
      <c r="C590" s="2" t="s">
        <v>1107</v>
      </c>
      <c r="D590" s="2" t="s">
        <v>22</v>
      </c>
      <c r="E590" s="2" t="s">
        <v>1113</v>
      </c>
      <c r="F590" s="14">
        <v>42061</v>
      </c>
    </row>
    <row r="591" spans="1:6" ht="15.75" customHeight="1" x14ac:dyDescent="0.25">
      <c r="A591" s="2" t="s">
        <v>1372</v>
      </c>
      <c r="B591" s="2" t="s">
        <v>1373</v>
      </c>
      <c r="C591" s="2" t="s">
        <v>1107</v>
      </c>
      <c r="D591" s="2" t="s">
        <v>22</v>
      </c>
      <c r="E591" s="2" t="s">
        <v>1113</v>
      </c>
      <c r="F591" s="14">
        <v>42061</v>
      </c>
    </row>
    <row r="592" spans="1:6" ht="15.75" customHeight="1" x14ac:dyDescent="0.25">
      <c r="A592" s="2" t="s">
        <v>1374</v>
      </c>
      <c r="B592" s="2" t="s">
        <v>1375</v>
      </c>
      <c r="C592" s="2" t="s">
        <v>1107</v>
      </c>
      <c r="D592" s="2" t="s">
        <v>22</v>
      </c>
      <c r="E592" s="2" t="s">
        <v>1113</v>
      </c>
      <c r="F592" s="14">
        <v>41948</v>
      </c>
    </row>
    <row r="593" spans="1:6" ht="15.75" customHeight="1" x14ac:dyDescent="0.25">
      <c r="A593" s="2" t="s">
        <v>1376</v>
      </c>
      <c r="B593" s="13">
        <v>4114358565</v>
      </c>
      <c r="C593" s="2" t="s">
        <v>1107</v>
      </c>
      <c r="D593" s="2" t="s">
        <v>22</v>
      </c>
      <c r="E593" s="2" t="s">
        <v>1113</v>
      </c>
      <c r="F593" s="14">
        <v>41961</v>
      </c>
    </row>
    <row r="594" spans="1:6" ht="15.75" customHeight="1" x14ac:dyDescent="0.25">
      <c r="A594" s="2" t="s">
        <v>1377</v>
      </c>
      <c r="B594" s="13">
        <v>5054408352</v>
      </c>
      <c r="C594" s="2" t="s">
        <v>1107</v>
      </c>
      <c r="D594" s="2" t="s">
        <v>22</v>
      </c>
      <c r="E594" s="2" t="s">
        <v>1113</v>
      </c>
      <c r="F594" s="14">
        <v>42157</v>
      </c>
    </row>
    <row r="595" spans="1:6" ht="15.75" customHeight="1" x14ac:dyDescent="0.25">
      <c r="A595" s="2" t="s">
        <v>1378</v>
      </c>
      <c r="B595" s="2" t="s">
        <v>1379</v>
      </c>
      <c r="C595" s="2" t="s">
        <v>1107</v>
      </c>
      <c r="D595" s="2" t="s">
        <v>22</v>
      </c>
      <c r="E595" s="2" t="s">
        <v>1113</v>
      </c>
      <c r="F595" s="14">
        <v>41948</v>
      </c>
    </row>
    <row r="596" spans="1:6" ht="15.75" customHeight="1" x14ac:dyDescent="0.25">
      <c r="A596" s="2" t="s">
        <v>1380</v>
      </c>
      <c r="B596" s="2" t="s">
        <v>1381</v>
      </c>
      <c r="C596" s="2" t="s">
        <v>1107</v>
      </c>
      <c r="D596" s="2" t="s">
        <v>22</v>
      </c>
      <c r="E596" s="2" t="s">
        <v>1113</v>
      </c>
      <c r="F596" s="14">
        <v>42067</v>
      </c>
    </row>
    <row r="597" spans="1:6" ht="15.75" customHeight="1" x14ac:dyDescent="0.25">
      <c r="A597" s="2" t="s">
        <v>1382</v>
      </c>
      <c r="B597" s="13">
        <v>5023272159</v>
      </c>
      <c r="C597" s="2" t="s">
        <v>1107</v>
      </c>
      <c r="D597" s="2" t="s">
        <v>22</v>
      </c>
      <c r="E597" s="2" t="s">
        <v>1113</v>
      </c>
      <c r="F597" s="14">
        <v>42048</v>
      </c>
    </row>
    <row r="598" spans="1:6" ht="15.75" customHeight="1" x14ac:dyDescent="0.25">
      <c r="A598" s="2" t="s">
        <v>1383</v>
      </c>
      <c r="B598" s="2" t="s">
        <v>1384</v>
      </c>
      <c r="C598" s="2" t="s">
        <v>1107</v>
      </c>
      <c r="D598" s="2" t="s">
        <v>22</v>
      </c>
      <c r="E598" s="2" t="s">
        <v>1113</v>
      </c>
      <c r="F598" s="14">
        <v>42067</v>
      </c>
    </row>
    <row r="599" spans="1:6" ht="15.75" customHeight="1" x14ac:dyDescent="0.25">
      <c r="A599" s="2" t="s">
        <v>1385</v>
      </c>
      <c r="B599" s="13">
        <v>4104355315</v>
      </c>
      <c r="C599" s="2" t="s">
        <v>1107</v>
      </c>
      <c r="D599" s="2" t="s">
        <v>22</v>
      </c>
      <c r="E599" s="2" t="s">
        <v>1113</v>
      </c>
      <c r="F599" s="14">
        <v>41950</v>
      </c>
    </row>
    <row r="600" spans="1:6" ht="15.75" customHeight="1" x14ac:dyDescent="0.25">
      <c r="A600" s="2" t="s">
        <v>1386</v>
      </c>
      <c r="B600" s="13">
        <v>1</v>
      </c>
      <c r="C600" s="2" t="s">
        <v>1107</v>
      </c>
      <c r="D600" s="2" t="s">
        <v>22</v>
      </c>
      <c r="E600" s="2" t="s">
        <v>1387</v>
      </c>
      <c r="F600" s="13">
        <v>2016</v>
      </c>
    </row>
    <row r="601" spans="1:6" ht="15.75" customHeight="1" x14ac:dyDescent="0.25">
      <c r="A601" s="2" t="s">
        <v>1388</v>
      </c>
      <c r="B601" s="13">
        <v>2.1</v>
      </c>
      <c r="C601" s="2" t="s">
        <v>1107</v>
      </c>
      <c r="D601" s="2" t="s">
        <v>22</v>
      </c>
      <c r="E601" s="2" t="s">
        <v>1387</v>
      </c>
      <c r="F601" s="13">
        <v>2016</v>
      </c>
    </row>
    <row r="602" spans="1:6" ht="15.75" customHeight="1" x14ac:dyDescent="0.25">
      <c r="A602" s="2" t="s">
        <v>1389</v>
      </c>
      <c r="B602" s="13">
        <v>7</v>
      </c>
      <c r="C602" s="2" t="s">
        <v>1107</v>
      </c>
      <c r="D602" s="2" t="s">
        <v>22</v>
      </c>
      <c r="E602" s="2" t="s">
        <v>1387</v>
      </c>
      <c r="F602" s="13">
        <v>2016</v>
      </c>
    </row>
    <row r="603" spans="1:6" ht="15.75" customHeight="1" x14ac:dyDescent="0.25">
      <c r="A603" s="2" t="s">
        <v>1390</v>
      </c>
      <c r="B603" s="13">
        <v>4</v>
      </c>
      <c r="C603" s="2" t="s">
        <v>1107</v>
      </c>
      <c r="D603" s="2" t="s">
        <v>22</v>
      </c>
      <c r="E603" s="2" t="s">
        <v>1387</v>
      </c>
      <c r="F603" s="13">
        <v>2016</v>
      </c>
    </row>
    <row r="604" spans="1:6" ht="15.75" customHeight="1" x14ac:dyDescent="0.25">
      <c r="A604" s="2" t="s">
        <v>1391</v>
      </c>
      <c r="B604" s="13">
        <v>3</v>
      </c>
      <c r="C604" s="2" t="s">
        <v>1107</v>
      </c>
      <c r="D604" s="2" t="s">
        <v>22</v>
      </c>
      <c r="E604" s="2" t="s">
        <v>1387</v>
      </c>
      <c r="F604" s="13">
        <v>2016</v>
      </c>
    </row>
    <row r="605" spans="1:6" ht="15.75" customHeight="1" x14ac:dyDescent="0.25">
      <c r="A605" s="2" t="s">
        <v>1392</v>
      </c>
      <c r="B605" s="13">
        <v>6</v>
      </c>
      <c r="C605" s="2" t="s">
        <v>1107</v>
      </c>
      <c r="D605" s="2" t="s">
        <v>22</v>
      </c>
      <c r="E605" s="2" t="s">
        <v>1387</v>
      </c>
      <c r="F605" s="13">
        <v>2016</v>
      </c>
    </row>
    <row r="606" spans="1:6" ht="15.75" customHeight="1" x14ac:dyDescent="0.25">
      <c r="A606" s="2" t="s">
        <v>1393</v>
      </c>
      <c r="B606" s="13">
        <v>5</v>
      </c>
      <c r="C606" s="2" t="s">
        <v>1107</v>
      </c>
      <c r="D606" s="2" t="s">
        <v>22</v>
      </c>
      <c r="E606" s="2" t="s">
        <v>1387</v>
      </c>
      <c r="F606" s="13">
        <v>2016</v>
      </c>
    </row>
    <row r="607" spans="1:6" ht="15.75" customHeight="1" x14ac:dyDescent="0.25">
      <c r="A607" s="2" t="s">
        <v>1394</v>
      </c>
      <c r="B607" s="13">
        <v>9</v>
      </c>
      <c r="C607" s="2" t="s">
        <v>1107</v>
      </c>
      <c r="D607" s="2" t="s">
        <v>22</v>
      </c>
      <c r="E607" s="2" t="s">
        <v>1387</v>
      </c>
      <c r="F607" s="13">
        <v>2016</v>
      </c>
    </row>
    <row r="608" spans="1:6" ht="15.75" customHeight="1" x14ac:dyDescent="0.25">
      <c r="A608" s="2" t="s">
        <v>1395</v>
      </c>
      <c r="B608" s="13">
        <v>12</v>
      </c>
      <c r="C608" s="2" t="s">
        <v>1107</v>
      </c>
      <c r="D608" s="2" t="s">
        <v>22</v>
      </c>
      <c r="E608" s="2" t="s">
        <v>1387</v>
      </c>
      <c r="F608" s="13">
        <v>2016</v>
      </c>
    </row>
    <row r="609" spans="1:6" ht="15.75" customHeight="1" x14ac:dyDescent="0.25">
      <c r="A609" s="2" t="s">
        <v>1396</v>
      </c>
      <c r="B609" s="13">
        <v>8</v>
      </c>
      <c r="C609" s="2" t="s">
        <v>1107</v>
      </c>
      <c r="D609" s="2" t="s">
        <v>22</v>
      </c>
      <c r="E609" s="2" t="s">
        <v>1387</v>
      </c>
      <c r="F609" s="13">
        <v>2016</v>
      </c>
    </row>
    <row r="610" spans="1:6" ht="15.75" customHeight="1" x14ac:dyDescent="0.25">
      <c r="A610" s="2" t="s">
        <v>1397</v>
      </c>
      <c r="B610" s="13">
        <v>10</v>
      </c>
      <c r="C610" s="2" t="s">
        <v>1107</v>
      </c>
      <c r="D610" s="2" t="s">
        <v>22</v>
      </c>
      <c r="E610" s="2" t="s">
        <v>1387</v>
      </c>
      <c r="F610" s="13">
        <v>2016</v>
      </c>
    </row>
    <row r="611" spans="1:6" ht="15.75" customHeight="1" x14ac:dyDescent="0.25">
      <c r="A611" s="2" t="s">
        <v>1398</v>
      </c>
      <c r="B611" s="13">
        <v>11</v>
      </c>
      <c r="C611" s="2" t="s">
        <v>1107</v>
      </c>
      <c r="D611" s="2" t="s">
        <v>22</v>
      </c>
      <c r="E611" s="2" t="s">
        <v>1387</v>
      </c>
      <c r="F611" s="13">
        <v>2016</v>
      </c>
    </row>
    <row r="612" spans="1:6" ht="15.75" customHeight="1" x14ac:dyDescent="0.25">
      <c r="A612" s="2" t="s">
        <v>1399</v>
      </c>
      <c r="B612" s="13">
        <v>13</v>
      </c>
      <c r="C612" s="2" t="s">
        <v>1107</v>
      </c>
      <c r="D612" s="2" t="s">
        <v>22</v>
      </c>
      <c r="E612" s="2" t="s">
        <v>1387</v>
      </c>
      <c r="F612" s="13">
        <v>2016</v>
      </c>
    </row>
    <row r="613" spans="1:6" ht="15.75" customHeight="1" x14ac:dyDescent="0.25">
      <c r="A613" s="2" t="s">
        <v>1400</v>
      </c>
      <c r="B613" s="13">
        <v>14.2</v>
      </c>
      <c r="C613" s="2" t="s">
        <v>1107</v>
      </c>
      <c r="D613" s="2" t="s">
        <v>22</v>
      </c>
      <c r="E613" s="2" t="s">
        <v>1387</v>
      </c>
      <c r="F613" s="13">
        <v>2016</v>
      </c>
    </row>
    <row r="614" spans="1:6" ht="15.75" customHeight="1" x14ac:dyDescent="0.25">
      <c r="A614" s="2" t="s">
        <v>1401</v>
      </c>
      <c r="B614" s="13">
        <v>16</v>
      </c>
      <c r="C614" s="2" t="s">
        <v>1107</v>
      </c>
      <c r="D614" s="2" t="s">
        <v>22</v>
      </c>
      <c r="E614" s="2" t="s">
        <v>1387</v>
      </c>
      <c r="F614" s="13">
        <v>2016</v>
      </c>
    </row>
    <row r="615" spans="1:6" ht="15.75" customHeight="1" x14ac:dyDescent="0.25">
      <c r="A615" s="2" t="s">
        <v>1402</v>
      </c>
      <c r="B615" s="13">
        <v>14.1</v>
      </c>
      <c r="C615" s="2" t="s">
        <v>1107</v>
      </c>
      <c r="D615" s="2" t="s">
        <v>22</v>
      </c>
      <c r="E615" s="2" t="s">
        <v>1387</v>
      </c>
      <c r="F615" s="13">
        <v>2016</v>
      </c>
    </row>
    <row r="616" spans="1:6" ht="15.75" customHeight="1" x14ac:dyDescent="0.25">
      <c r="A616" s="2" t="s">
        <v>1403</v>
      </c>
      <c r="B616" s="13">
        <v>15</v>
      </c>
      <c r="C616" s="2" t="s">
        <v>1107</v>
      </c>
      <c r="D616" s="2" t="s">
        <v>22</v>
      </c>
      <c r="E616" s="2" t="s">
        <v>1387</v>
      </c>
      <c r="F616" s="13">
        <v>2016</v>
      </c>
    </row>
    <row r="617" spans="1:6" ht="15.75" customHeight="1" x14ac:dyDescent="0.25">
      <c r="A617" s="2" t="s">
        <v>1404</v>
      </c>
      <c r="B617" s="13">
        <v>17</v>
      </c>
      <c r="C617" s="2" t="s">
        <v>1107</v>
      </c>
      <c r="D617" s="2" t="s">
        <v>22</v>
      </c>
      <c r="E617" s="2" t="s">
        <v>1387</v>
      </c>
      <c r="F617" s="13">
        <v>2016</v>
      </c>
    </row>
    <row r="618" spans="1:6" ht="15.75" customHeight="1" x14ac:dyDescent="0.25">
      <c r="A618" s="2" t="s">
        <v>1405</v>
      </c>
      <c r="B618" s="13">
        <v>18</v>
      </c>
      <c r="C618" s="2" t="s">
        <v>1107</v>
      </c>
      <c r="D618" s="2" t="s">
        <v>22</v>
      </c>
      <c r="E618" s="2" t="s">
        <v>1387</v>
      </c>
      <c r="F618" s="13">
        <v>2016</v>
      </c>
    </row>
    <row r="619" spans="1:6" ht="15.75" customHeight="1" x14ac:dyDescent="0.25">
      <c r="A619" s="2" t="s">
        <v>1406</v>
      </c>
      <c r="B619" s="13">
        <v>19</v>
      </c>
      <c r="C619" s="2" t="s">
        <v>1107</v>
      </c>
      <c r="D619" s="2" t="s">
        <v>22</v>
      </c>
      <c r="E619" s="2" t="s">
        <v>1387</v>
      </c>
      <c r="F619" s="13">
        <v>2016</v>
      </c>
    </row>
    <row r="620" spans="1:6" ht="15.75" customHeight="1" x14ac:dyDescent="0.25">
      <c r="A620" s="2" t="s">
        <v>1407</v>
      </c>
      <c r="B620" s="13">
        <v>20</v>
      </c>
      <c r="C620" s="2" t="s">
        <v>1107</v>
      </c>
      <c r="D620" s="2" t="s">
        <v>22</v>
      </c>
      <c r="E620" s="2" t="s">
        <v>1387</v>
      </c>
      <c r="F620" s="13">
        <v>2016</v>
      </c>
    </row>
    <row r="621" spans="1:6" ht="15.75" customHeight="1" x14ac:dyDescent="0.25">
      <c r="A621" s="2" t="s">
        <v>1408</v>
      </c>
      <c r="B621" s="13">
        <v>21</v>
      </c>
      <c r="C621" s="2" t="s">
        <v>1107</v>
      </c>
      <c r="D621" s="2" t="s">
        <v>22</v>
      </c>
      <c r="E621" s="2" t="s">
        <v>1387</v>
      </c>
      <c r="F621" s="13">
        <v>2016</v>
      </c>
    </row>
    <row r="622" spans="1:6" ht="15.75" customHeight="1" x14ac:dyDescent="0.25">
      <c r="A622" s="2" t="s">
        <v>1409</v>
      </c>
      <c r="B622" s="13">
        <v>22.2</v>
      </c>
      <c r="C622" s="2" t="s">
        <v>1107</v>
      </c>
      <c r="D622" s="2" t="s">
        <v>22</v>
      </c>
      <c r="E622" s="2" t="s">
        <v>1387</v>
      </c>
      <c r="F622" s="13">
        <v>2016</v>
      </c>
    </row>
    <row r="623" spans="1:6" ht="15.75" customHeight="1" x14ac:dyDescent="0.25">
      <c r="A623" s="2" t="s">
        <v>1410</v>
      </c>
      <c r="B623" s="13">
        <v>22.1</v>
      </c>
      <c r="C623" s="2" t="s">
        <v>1107</v>
      </c>
      <c r="D623" s="2" t="s">
        <v>22</v>
      </c>
      <c r="E623" s="2" t="s">
        <v>1387</v>
      </c>
      <c r="F623" s="13">
        <v>2016</v>
      </c>
    </row>
    <row r="624" spans="1:6" ht="15.75" customHeight="1" x14ac:dyDescent="0.25">
      <c r="A624" s="2" t="s">
        <v>1411</v>
      </c>
      <c r="B624" s="2" t="s">
        <v>1412</v>
      </c>
      <c r="C624" s="2" t="s">
        <v>1107</v>
      </c>
      <c r="D624" s="2" t="s">
        <v>22</v>
      </c>
      <c r="E624" s="2" t="s">
        <v>60</v>
      </c>
      <c r="F624" s="13">
        <v>2008</v>
      </c>
    </row>
    <row r="625" spans="1:6" ht="15.75" customHeight="1" x14ac:dyDescent="0.25">
      <c r="A625" s="2" t="s">
        <v>1413</v>
      </c>
      <c r="B625" s="2" t="s">
        <v>1414</v>
      </c>
      <c r="C625" s="2" t="s">
        <v>1107</v>
      </c>
      <c r="D625" s="2" t="s">
        <v>22</v>
      </c>
      <c r="E625" s="2" t="s">
        <v>107</v>
      </c>
      <c r="F625" s="3"/>
    </row>
    <row r="626" spans="1:6" ht="15.75" customHeight="1" x14ac:dyDescent="0.25">
      <c r="A626" s="2" t="s">
        <v>1415</v>
      </c>
      <c r="B626" s="2" t="s">
        <v>1416</v>
      </c>
      <c r="C626" s="2" t="s">
        <v>1107</v>
      </c>
      <c r="D626" s="2" t="s">
        <v>22</v>
      </c>
      <c r="E626" s="2" t="s">
        <v>107</v>
      </c>
      <c r="F626" s="3"/>
    </row>
    <row r="627" spans="1:6" ht="15.75" customHeight="1" x14ac:dyDescent="0.25">
      <c r="A627" s="2" t="s">
        <v>1417</v>
      </c>
      <c r="B627" s="2" t="s">
        <v>1418</v>
      </c>
      <c r="C627" s="2" t="s">
        <v>1107</v>
      </c>
      <c r="D627" s="2" t="s">
        <v>22</v>
      </c>
      <c r="E627" s="2" t="s">
        <v>107</v>
      </c>
      <c r="F627" s="3"/>
    </row>
    <row r="628" spans="1:6" ht="15.75" customHeight="1" x14ac:dyDescent="0.25">
      <c r="A628" s="2" t="s">
        <v>1419</v>
      </c>
      <c r="B628" s="2" t="s">
        <v>1420</v>
      </c>
      <c r="C628" s="2" t="s">
        <v>1107</v>
      </c>
      <c r="D628" s="2" t="s">
        <v>22</v>
      </c>
      <c r="E628" s="2" t="s">
        <v>60</v>
      </c>
      <c r="F628" s="13">
        <v>2007</v>
      </c>
    </row>
    <row r="629" spans="1:6" ht="15.75" customHeight="1" x14ac:dyDescent="0.25">
      <c r="A629" s="2" t="s">
        <v>1421</v>
      </c>
      <c r="B629" s="2" t="s">
        <v>1422</v>
      </c>
      <c r="C629" s="2" t="s">
        <v>1107</v>
      </c>
      <c r="D629" s="2" t="s">
        <v>22</v>
      </c>
      <c r="E629" s="2" t="s">
        <v>107</v>
      </c>
      <c r="F629" s="3"/>
    </row>
    <row r="630" spans="1:6" ht="15.75" customHeight="1" x14ac:dyDescent="0.25">
      <c r="A630" s="2" t="s">
        <v>1423</v>
      </c>
      <c r="B630" s="2" t="s">
        <v>1424</v>
      </c>
      <c r="C630" s="2" t="s">
        <v>1107</v>
      </c>
      <c r="D630" s="2" t="s">
        <v>22</v>
      </c>
      <c r="E630" s="2" t="s">
        <v>107</v>
      </c>
      <c r="F630" s="3"/>
    </row>
    <row r="631" spans="1:6" ht="15.75" customHeight="1" x14ac:dyDescent="0.25">
      <c r="A631" s="2" t="s">
        <v>1425</v>
      </c>
      <c r="B631" s="2" t="s">
        <v>1426</v>
      </c>
      <c r="C631" s="2" t="s">
        <v>1107</v>
      </c>
      <c r="D631" s="2" t="s">
        <v>22</v>
      </c>
      <c r="E631" s="2" t="s">
        <v>107</v>
      </c>
      <c r="F631" s="3"/>
    </row>
    <row r="632" spans="1:6" ht="15.75" customHeight="1" x14ac:dyDescent="0.25">
      <c r="A632" s="2" t="s">
        <v>1427</v>
      </c>
      <c r="B632" s="2" t="s">
        <v>1428</v>
      </c>
      <c r="C632" s="2" t="s">
        <v>1107</v>
      </c>
      <c r="D632" s="2" t="s">
        <v>22</v>
      </c>
      <c r="E632" s="2" t="s">
        <v>107</v>
      </c>
      <c r="F632" s="3"/>
    </row>
    <row r="633" spans="1:6" ht="15.75" customHeight="1" x14ac:dyDescent="0.25">
      <c r="A633" s="2" t="s">
        <v>1429</v>
      </c>
      <c r="B633" s="13">
        <v>3141</v>
      </c>
      <c r="C633" s="2" t="s">
        <v>1107</v>
      </c>
      <c r="D633" s="2" t="s">
        <v>22</v>
      </c>
      <c r="E633" s="2" t="s">
        <v>64</v>
      </c>
      <c r="F633" s="13">
        <v>2013</v>
      </c>
    </row>
    <row r="634" spans="1:6" ht="15.75" customHeight="1" x14ac:dyDescent="0.25">
      <c r="A634" s="2" t="s">
        <v>1430</v>
      </c>
      <c r="B634" s="2" t="s">
        <v>1431</v>
      </c>
      <c r="C634" s="2" t="s">
        <v>1107</v>
      </c>
      <c r="D634" s="2" t="s">
        <v>22</v>
      </c>
      <c r="E634" s="2" t="s">
        <v>1432</v>
      </c>
      <c r="F634" s="13">
        <v>2013</v>
      </c>
    </row>
    <row r="635" spans="1:6" ht="15.75" customHeight="1" x14ac:dyDescent="0.25">
      <c r="A635" s="2" t="s">
        <v>1433</v>
      </c>
      <c r="B635" s="2" t="s">
        <v>1434</v>
      </c>
      <c r="C635" s="2" t="s">
        <v>1107</v>
      </c>
      <c r="D635" s="2" t="s">
        <v>22</v>
      </c>
      <c r="E635" s="2" t="s">
        <v>64</v>
      </c>
      <c r="F635" s="13">
        <v>2013</v>
      </c>
    </row>
    <row r="636" spans="1:6" ht="15.75" customHeight="1" x14ac:dyDescent="0.25">
      <c r="A636" s="2" t="s">
        <v>1435</v>
      </c>
      <c r="B636" s="2" t="s">
        <v>1436</v>
      </c>
      <c r="C636" s="2" t="s">
        <v>1107</v>
      </c>
      <c r="D636" s="2" t="s">
        <v>22</v>
      </c>
      <c r="E636" s="2" t="s">
        <v>64</v>
      </c>
      <c r="F636" s="13">
        <v>2013</v>
      </c>
    </row>
    <row r="637" spans="1:6" ht="15.75" customHeight="1" x14ac:dyDescent="0.25">
      <c r="A637" s="2" t="s">
        <v>1437</v>
      </c>
      <c r="B637" s="2" t="s">
        <v>1438</v>
      </c>
      <c r="C637" s="2" t="s">
        <v>1107</v>
      </c>
      <c r="D637" s="2" t="s">
        <v>22</v>
      </c>
      <c r="E637" s="2" t="s">
        <v>64</v>
      </c>
      <c r="F637" s="13">
        <v>2013</v>
      </c>
    </row>
    <row r="638" spans="1:6" ht="15.75" customHeight="1" x14ac:dyDescent="0.25">
      <c r="A638" s="2" t="s">
        <v>1439</v>
      </c>
      <c r="B638" s="2" t="s">
        <v>1440</v>
      </c>
      <c r="C638" s="2" t="s">
        <v>1107</v>
      </c>
      <c r="D638" s="2" t="s">
        <v>22</v>
      </c>
      <c r="E638" s="2" t="s">
        <v>64</v>
      </c>
      <c r="F638" s="13">
        <v>2013</v>
      </c>
    </row>
    <row r="639" spans="1:6" ht="15.75" customHeight="1" x14ac:dyDescent="0.25">
      <c r="A639" s="2" t="s">
        <v>1441</v>
      </c>
      <c r="B639" s="2" t="s">
        <v>1442</v>
      </c>
      <c r="C639" s="2" t="s">
        <v>1107</v>
      </c>
      <c r="D639" s="2" t="s">
        <v>22</v>
      </c>
      <c r="E639" s="2" t="s">
        <v>1443</v>
      </c>
      <c r="F639" s="13">
        <v>1990</v>
      </c>
    </row>
    <row r="640" spans="1:6" ht="15.75" customHeight="1" x14ac:dyDescent="0.25">
      <c r="A640" s="2" t="s">
        <v>1444</v>
      </c>
      <c r="B640" s="2" t="s">
        <v>1445</v>
      </c>
      <c r="C640" s="2" t="s">
        <v>1107</v>
      </c>
      <c r="D640" s="2" t="s">
        <v>22</v>
      </c>
      <c r="E640" s="2" t="s">
        <v>1446</v>
      </c>
      <c r="F640" s="14">
        <v>37603</v>
      </c>
    </row>
    <row r="641" spans="1:6" ht="15.75" customHeight="1" x14ac:dyDescent="0.25">
      <c r="A641" s="2" t="s">
        <v>1447</v>
      </c>
      <c r="B641" s="2" t="s">
        <v>1448</v>
      </c>
      <c r="C641" s="2" t="s">
        <v>1107</v>
      </c>
      <c r="D641" s="2" t="s">
        <v>22</v>
      </c>
      <c r="E641" s="2" t="s">
        <v>1446</v>
      </c>
      <c r="F641" s="14">
        <v>37603</v>
      </c>
    </row>
    <row r="642" spans="1:6" ht="15.75" customHeight="1" x14ac:dyDescent="0.25">
      <c r="A642" s="2" t="s">
        <v>1449</v>
      </c>
      <c r="B642" s="2" t="s">
        <v>1450</v>
      </c>
      <c r="C642" s="2" t="s">
        <v>1107</v>
      </c>
      <c r="D642" s="2" t="s">
        <v>22</v>
      </c>
      <c r="E642" s="2" t="s">
        <v>1446</v>
      </c>
      <c r="F642" s="14">
        <v>37603</v>
      </c>
    </row>
    <row r="643" spans="1:6" ht="15.75" customHeight="1" x14ac:dyDescent="0.25">
      <c r="A643" s="2" t="s">
        <v>1451</v>
      </c>
      <c r="B643" s="2" t="s">
        <v>1452</v>
      </c>
      <c r="C643" s="2" t="s">
        <v>1107</v>
      </c>
      <c r="D643" s="2" t="s">
        <v>22</v>
      </c>
      <c r="E643" s="2" t="s">
        <v>1446</v>
      </c>
      <c r="F643" s="2" t="s">
        <v>1453</v>
      </c>
    </row>
    <row r="644" spans="1:6" ht="15.75" customHeight="1" x14ac:dyDescent="0.25">
      <c r="A644" s="2" t="s">
        <v>1454</v>
      </c>
      <c r="B644" s="2" t="s">
        <v>1455</v>
      </c>
      <c r="C644" s="2" t="s">
        <v>1107</v>
      </c>
      <c r="D644" s="2" t="s">
        <v>22</v>
      </c>
      <c r="E644" s="2" t="s">
        <v>1446</v>
      </c>
      <c r="F644" s="14">
        <v>37603</v>
      </c>
    </row>
    <row r="645" spans="1:6" ht="15.75" customHeight="1" x14ac:dyDescent="0.25">
      <c r="A645" s="2" t="s">
        <v>1456</v>
      </c>
      <c r="B645" s="2" t="s">
        <v>1457</v>
      </c>
      <c r="C645" s="2" t="s">
        <v>1107</v>
      </c>
      <c r="D645" s="2" t="s">
        <v>22</v>
      </c>
      <c r="E645" s="2" t="s">
        <v>1446</v>
      </c>
      <c r="F645" s="2" t="s">
        <v>1453</v>
      </c>
    </row>
    <row r="646" spans="1:6" ht="15.75" customHeight="1" x14ac:dyDescent="0.25">
      <c r="A646" s="2" t="s">
        <v>1458</v>
      </c>
      <c r="B646" s="2" t="s">
        <v>1459</v>
      </c>
      <c r="C646" s="2" t="s">
        <v>1107</v>
      </c>
      <c r="D646" s="2" t="s">
        <v>22</v>
      </c>
      <c r="E646" s="2" t="s">
        <v>1460</v>
      </c>
      <c r="F646" s="13">
        <v>1967</v>
      </c>
    </row>
    <row r="647" spans="1:6" ht="15.75" customHeight="1" x14ac:dyDescent="0.25">
      <c r="A647" s="2" t="s">
        <v>1461</v>
      </c>
      <c r="B647" s="2" t="s">
        <v>1462</v>
      </c>
      <c r="C647" s="2" t="s">
        <v>1107</v>
      </c>
      <c r="D647" s="2" t="s">
        <v>22</v>
      </c>
      <c r="E647" s="2" t="s">
        <v>231</v>
      </c>
      <c r="F647" s="13">
        <v>1998</v>
      </c>
    </row>
    <row r="648" spans="1:6" ht="15.75" customHeight="1" x14ac:dyDescent="0.25">
      <c r="A648" s="2" t="s">
        <v>1463</v>
      </c>
      <c r="B648" s="2" t="s">
        <v>1464</v>
      </c>
      <c r="C648" s="2" t="s">
        <v>1107</v>
      </c>
      <c r="D648" s="2" t="s">
        <v>22</v>
      </c>
      <c r="E648" s="2" t="s">
        <v>428</v>
      </c>
      <c r="F648" s="13">
        <v>1998</v>
      </c>
    </row>
    <row r="649" spans="1:6" ht="15.75" customHeight="1" x14ac:dyDescent="0.25">
      <c r="A649" s="2" t="s">
        <v>1465</v>
      </c>
      <c r="B649" s="2" t="s">
        <v>1466</v>
      </c>
      <c r="C649" s="2" t="s">
        <v>1467</v>
      </c>
      <c r="D649" s="2" t="s">
        <v>22</v>
      </c>
      <c r="E649" s="2" t="s">
        <v>60</v>
      </c>
      <c r="F649" s="13">
        <v>2005</v>
      </c>
    </row>
    <row r="650" spans="1:6" ht="15.75" customHeight="1" x14ac:dyDescent="0.25">
      <c r="A650" s="2" t="s">
        <v>1468</v>
      </c>
      <c r="B650" s="2" t="s">
        <v>1469</v>
      </c>
      <c r="C650" s="2" t="s">
        <v>1467</v>
      </c>
      <c r="D650" s="2" t="s">
        <v>22</v>
      </c>
      <c r="E650" s="2" t="s">
        <v>60</v>
      </c>
      <c r="F650" s="13">
        <v>2005</v>
      </c>
    </row>
    <row r="651" spans="1:6" ht="15.75" customHeight="1" x14ac:dyDescent="0.25">
      <c r="A651" s="2" t="s">
        <v>1470</v>
      </c>
      <c r="B651" s="2" t="s">
        <v>1471</v>
      </c>
      <c r="C651" s="2" t="s">
        <v>1467</v>
      </c>
      <c r="D651" s="2" t="s">
        <v>22</v>
      </c>
      <c r="E651" s="2" t="s">
        <v>60</v>
      </c>
      <c r="F651" s="13">
        <v>2002</v>
      </c>
    </row>
    <row r="652" spans="1:6" ht="15.75" customHeight="1" x14ac:dyDescent="0.25">
      <c r="A652" s="2" t="s">
        <v>1472</v>
      </c>
      <c r="B652" s="2" t="s">
        <v>1473</v>
      </c>
      <c r="C652" s="2" t="s">
        <v>1467</v>
      </c>
      <c r="D652" s="2" t="s">
        <v>22</v>
      </c>
      <c r="E652" s="2" t="s">
        <v>60</v>
      </c>
      <c r="F652" s="13">
        <v>2002</v>
      </c>
    </row>
    <row r="653" spans="1:6" ht="15.75" customHeight="1" x14ac:dyDescent="0.25">
      <c r="A653" s="2" t="s">
        <v>1474</v>
      </c>
      <c r="B653" s="2" t="s">
        <v>1475</v>
      </c>
      <c r="C653" s="2" t="s">
        <v>1476</v>
      </c>
      <c r="D653" s="2" t="s">
        <v>22</v>
      </c>
      <c r="E653" s="2" t="s">
        <v>60</v>
      </c>
      <c r="F653" s="13">
        <v>2008</v>
      </c>
    </row>
    <row r="654" spans="1:6" ht="15.75" customHeight="1" x14ac:dyDescent="0.25">
      <c r="A654" s="2" t="s">
        <v>1477</v>
      </c>
      <c r="B654" s="2" t="s">
        <v>1478</v>
      </c>
      <c r="C654" s="2" t="s">
        <v>1476</v>
      </c>
      <c r="D654" s="2" t="s">
        <v>22</v>
      </c>
      <c r="E654" s="2" t="s">
        <v>60</v>
      </c>
      <c r="F654" s="13">
        <v>2007</v>
      </c>
    </row>
    <row r="655" spans="1:6" ht="15.75" customHeight="1" x14ac:dyDescent="0.25">
      <c r="A655" s="2" t="s">
        <v>1479</v>
      </c>
      <c r="B655" s="2" t="s">
        <v>1480</v>
      </c>
      <c r="C655" s="2" t="s">
        <v>1476</v>
      </c>
      <c r="D655" s="2" t="s">
        <v>22</v>
      </c>
      <c r="E655" s="2" t="s">
        <v>60</v>
      </c>
      <c r="F655" s="13">
        <v>2007</v>
      </c>
    </row>
    <row r="656" spans="1:6" ht="15.75" customHeight="1" x14ac:dyDescent="0.25">
      <c r="A656" s="2" t="s">
        <v>1481</v>
      </c>
      <c r="B656" s="2" t="s">
        <v>1482</v>
      </c>
      <c r="C656" s="2" t="s">
        <v>1476</v>
      </c>
      <c r="D656" s="2" t="s">
        <v>22</v>
      </c>
      <c r="E656" s="2" t="s">
        <v>60</v>
      </c>
      <c r="F656" s="13">
        <v>2007</v>
      </c>
    </row>
    <row r="657" spans="1:6" ht="15.75" customHeight="1" x14ac:dyDescent="0.25">
      <c r="A657" s="2" t="s">
        <v>1483</v>
      </c>
      <c r="B657" s="2" t="s">
        <v>1484</v>
      </c>
      <c r="C657" s="2" t="s">
        <v>1476</v>
      </c>
      <c r="D657" s="2" t="s">
        <v>22</v>
      </c>
      <c r="E657" s="2" t="s">
        <v>60</v>
      </c>
      <c r="F657" s="13">
        <v>2008</v>
      </c>
    </row>
    <row r="658" spans="1:6" ht="15.75" customHeight="1" x14ac:dyDescent="0.25">
      <c r="A658" s="2" t="s">
        <v>1485</v>
      </c>
      <c r="B658" s="2" t="s">
        <v>1486</v>
      </c>
      <c r="C658" s="2" t="s">
        <v>1476</v>
      </c>
      <c r="D658" s="2" t="s">
        <v>22</v>
      </c>
      <c r="E658" s="2" t="s">
        <v>60</v>
      </c>
      <c r="F658" s="13">
        <v>2007</v>
      </c>
    </row>
    <row r="659" spans="1:6" ht="15.75" customHeight="1" x14ac:dyDescent="0.25">
      <c r="A659" s="2" t="s">
        <v>1487</v>
      </c>
      <c r="B659" s="2" t="s">
        <v>1488</v>
      </c>
      <c r="C659" s="2" t="s">
        <v>1476</v>
      </c>
      <c r="D659" s="2" t="s">
        <v>22</v>
      </c>
      <c r="E659" s="2" t="s">
        <v>60</v>
      </c>
      <c r="F659" s="13">
        <v>2007</v>
      </c>
    </row>
    <row r="660" spans="1:6" ht="15.75" customHeight="1" x14ac:dyDescent="0.25">
      <c r="A660" s="2" t="s">
        <v>1489</v>
      </c>
      <c r="B660" s="2" t="s">
        <v>1490</v>
      </c>
      <c r="C660" s="2" t="s">
        <v>1476</v>
      </c>
      <c r="D660" s="2" t="s">
        <v>22</v>
      </c>
      <c r="E660" s="2" t="s">
        <v>60</v>
      </c>
      <c r="F660" s="13">
        <v>2008</v>
      </c>
    </row>
    <row r="661" spans="1:6" ht="15.75" customHeight="1" x14ac:dyDescent="0.25">
      <c r="A661" s="2" t="s">
        <v>1491</v>
      </c>
      <c r="B661" s="2" t="s">
        <v>1492</v>
      </c>
      <c r="C661" s="2" t="s">
        <v>1476</v>
      </c>
      <c r="D661" s="2" t="s">
        <v>22</v>
      </c>
      <c r="E661" s="2" t="s">
        <v>99</v>
      </c>
      <c r="F661" s="13">
        <v>2011</v>
      </c>
    </row>
    <row r="662" spans="1:6" ht="15.75" customHeight="1" x14ac:dyDescent="0.25">
      <c r="A662" s="2" t="s">
        <v>1493</v>
      </c>
      <c r="B662" s="2" t="s">
        <v>1494</v>
      </c>
      <c r="C662" s="2" t="s">
        <v>1476</v>
      </c>
      <c r="D662" s="2" t="s">
        <v>22</v>
      </c>
      <c r="E662" s="2" t="s">
        <v>60</v>
      </c>
      <c r="F662" s="13">
        <v>2007</v>
      </c>
    </row>
    <row r="663" spans="1:6" ht="15.75" customHeight="1" x14ac:dyDescent="0.25">
      <c r="A663" s="2" t="s">
        <v>1495</v>
      </c>
      <c r="B663" s="2" t="s">
        <v>1496</v>
      </c>
      <c r="C663" s="2" t="s">
        <v>1476</v>
      </c>
      <c r="D663" s="2" t="s">
        <v>22</v>
      </c>
      <c r="E663" s="2" t="s">
        <v>60</v>
      </c>
      <c r="F663" s="13">
        <v>2007</v>
      </c>
    </row>
    <row r="664" spans="1:6" ht="15.75" customHeight="1" x14ac:dyDescent="0.25">
      <c r="A664" s="2" t="s">
        <v>1497</v>
      </c>
      <c r="B664" s="2" t="s">
        <v>1498</v>
      </c>
      <c r="C664" s="2" t="s">
        <v>1476</v>
      </c>
      <c r="D664" s="2" t="s">
        <v>22</v>
      </c>
      <c r="E664" s="2" t="s">
        <v>60</v>
      </c>
      <c r="F664" s="13">
        <v>2008</v>
      </c>
    </row>
    <row r="665" spans="1:6" ht="15.75" customHeight="1" x14ac:dyDescent="0.25">
      <c r="A665" s="2" t="s">
        <v>1499</v>
      </c>
      <c r="B665" s="2" t="s">
        <v>1500</v>
      </c>
      <c r="C665" s="2" t="s">
        <v>1476</v>
      </c>
      <c r="D665" s="2" t="s">
        <v>22</v>
      </c>
      <c r="E665" s="2" t="s">
        <v>60</v>
      </c>
      <c r="F665" s="13">
        <v>2007</v>
      </c>
    </row>
    <row r="666" spans="1:6" ht="15.75" customHeight="1" x14ac:dyDescent="0.25">
      <c r="A666" s="2" t="s">
        <v>1501</v>
      </c>
      <c r="B666" s="2" t="s">
        <v>1502</v>
      </c>
      <c r="C666" s="2" t="s">
        <v>1476</v>
      </c>
      <c r="D666" s="2" t="s">
        <v>22</v>
      </c>
      <c r="E666" s="2" t="s">
        <v>60</v>
      </c>
      <c r="F666" s="13">
        <v>2007</v>
      </c>
    </row>
    <row r="667" spans="1:6" ht="15.75" customHeight="1" x14ac:dyDescent="0.25">
      <c r="A667" s="2" t="s">
        <v>1503</v>
      </c>
      <c r="B667" s="2" t="s">
        <v>1504</v>
      </c>
      <c r="C667" s="2" t="s">
        <v>1476</v>
      </c>
      <c r="D667" s="2" t="s">
        <v>22</v>
      </c>
      <c r="E667" s="2" t="s">
        <v>60</v>
      </c>
      <c r="F667" s="13">
        <v>2007</v>
      </c>
    </row>
    <row r="668" spans="1:6" ht="15.75" customHeight="1" x14ac:dyDescent="0.25">
      <c r="A668" s="2" t="s">
        <v>1505</v>
      </c>
      <c r="B668" s="2" t="s">
        <v>1506</v>
      </c>
      <c r="C668" s="2" t="s">
        <v>1476</v>
      </c>
      <c r="D668" s="2" t="s">
        <v>22</v>
      </c>
      <c r="E668" s="2" t="s">
        <v>60</v>
      </c>
      <c r="F668" s="13">
        <v>2007</v>
      </c>
    </row>
    <row r="669" spans="1:6" ht="15.75" customHeight="1" x14ac:dyDescent="0.25">
      <c r="A669" s="2" t="s">
        <v>1507</v>
      </c>
      <c r="B669" s="2" t="s">
        <v>1508</v>
      </c>
      <c r="C669" s="2" t="s">
        <v>1476</v>
      </c>
      <c r="D669" s="2" t="s">
        <v>22</v>
      </c>
      <c r="E669" s="2" t="s">
        <v>60</v>
      </c>
      <c r="F669" s="13">
        <v>2008</v>
      </c>
    </row>
    <row r="670" spans="1:6" ht="15.75" customHeight="1" x14ac:dyDescent="0.25">
      <c r="A670" s="2" t="s">
        <v>1509</v>
      </c>
      <c r="B670" s="2" t="s">
        <v>1510</v>
      </c>
      <c r="C670" s="2" t="s">
        <v>1476</v>
      </c>
      <c r="D670" s="2" t="s">
        <v>22</v>
      </c>
      <c r="E670" s="2" t="s">
        <v>1511</v>
      </c>
      <c r="F670" s="13">
        <v>2009</v>
      </c>
    </row>
    <row r="671" spans="1:6" ht="15.75" customHeight="1" x14ac:dyDescent="0.25">
      <c r="A671" s="2" t="s">
        <v>1512</v>
      </c>
      <c r="B671" s="2" t="s">
        <v>1513</v>
      </c>
      <c r="C671" s="2" t="s">
        <v>1476</v>
      </c>
      <c r="D671" s="2" t="s">
        <v>22</v>
      </c>
      <c r="E671" s="2" t="s">
        <v>60</v>
      </c>
      <c r="F671" s="13">
        <v>2008</v>
      </c>
    </row>
    <row r="672" spans="1:6" ht="15.75" customHeight="1" x14ac:dyDescent="0.25">
      <c r="A672" s="2" t="s">
        <v>1514</v>
      </c>
      <c r="B672" s="2" t="s">
        <v>1515</v>
      </c>
      <c r="C672" s="2" t="s">
        <v>1476</v>
      </c>
      <c r="D672" s="2" t="s">
        <v>22</v>
      </c>
      <c r="E672" s="2" t="s">
        <v>60</v>
      </c>
      <c r="F672" s="13">
        <v>2008</v>
      </c>
    </row>
    <row r="673" spans="1:6" ht="15.75" customHeight="1" x14ac:dyDescent="0.25">
      <c r="A673" s="2" t="s">
        <v>1516</v>
      </c>
      <c r="B673" s="2" t="s">
        <v>1517</v>
      </c>
      <c r="C673" s="2" t="s">
        <v>1476</v>
      </c>
      <c r="D673" s="2" t="s">
        <v>22</v>
      </c>
      <c r="E673" s="2" t="s">
        <v>60</v>
      </c>
      <c r="F673" s="13">
        <v>2011</v>
      </c>
    </row>
    <row r="674" spans="1:6" ht="15.75" customHeight="1" x14ac:dyDescent="0.25">
      <c r="A674" s="2" t="s">
        <v>1518</v>
      </c>
      <c r="B674" s="2" t="s">
        <v>1519</v>
      </c>
      <c r="C674" s="2" t="s">
        <v>1476</v>
      </c>
      <c r="D674" s="2" t="s">
        <v>22</v>
      </c>
      <c r="E674" s="2" t="s">
        <v>60</v>
      </c>
      <c r="F674" s="13">
        <v>2008</v>
      </c>
    </row>
    <row r="675" spans="1:6" ht="15.75" customHeight="1" x14ac:dyDescent="0.25">
      <c r="A675" s="2" t="s">
        <v>1520</v>
      </c>
      <c r="B675" s="2" t="s">
        <v>1521</v>
      </c>
      <c r="C675" s="2" t="s">
        <v>1476</v>
      </c>
      <c r="D675" s="2" t="s">
        <v>22</v>
      </c>
      <c r="E675" s="2" t="s">
        <v>1522</v>
      </c>
      <c r="F675" s="14">
        <v>41430</v>
      </c>
    </row>
    <row r="676" spans="1:6" ht="15.75" customHeight="1" x14ac:dyDescent="0.25">
      <c r="A676" s="2" t="s">
        <v>1523</v>
      </c>
      <c r="B676" s="2" t="s">
        <v>1524</v>
      </c>
      <c r="C676" s="2" t="s">
        <v>1476</v>
      </c>
      <c r="D676" s="2" t="s">
        <v>22</v>
      </c>
      <c r="E676" s="2" t="s">
        <v>53</v>
      </c>
      <c r="F676" s="14">
        <v>41348</v>
      </c>
    </row>
    <row r="677" spans="1:6" ht="15.75" customHeight="1" x14ac:dyDescent="0.25">
      <c r="A677" s="2" t="s">
        <v>1525</v>
      </c>
      <c r="B677" s="2" t="s">
        <v>1526</v>
      </c>
      <c r="C677" s="2" t="s">
        <v>1476</v>
      </c>
      <c r="D677" s="2" t="s">
        <v>22</v>
      </c>
      <c r="E677" s="2" t="s">
        <v>53</v>
      </c>
      <c r="F677" s="14">
        <v>41348</v>
      </c>
    </row>
    <row r="678" spans="1:6" ht="15.75" customHeight="1" x14ac:dyDescent="0.25">
      <c r="A678" s="2" t="s">
        <v>1527</v>
      </c>
      <c r="B678" s="2" t="s">
        <v>1528</v>
      </c>
      <c r="C678" s="2" t="s">
        <v>1476</v>
      </c>
      <c r="D678" s="2" t="s">
        <v>22</v>
      </c>
      <c r="E678" s="2" t="s">
        <v>53</v>
      </c>
      <c r="F678" s="14">
        <v>41389</v>
      </c>
    </row>
    <row r="679" spans="1:6" ht="15.75" customHeight="1" x14ac:dyDescent="0.25">
      <c r="A679" s="2" t="s">
        <v>1529</v>
      </c>
      <c r="B679" s="2" t="s">
        <v>1530</v>
      </c>
      <c r="C679" s="2" t="s">
        <v>1476</v>
      </c>
      <c r="D679" s="2" t="s">
        <v>22</v>
      </c>
      <c r="E679" s="2" t="s">
        <v>53</v>
      </c>
      <c r="F679" s="14">
        <v>41389</v>
      </c>
    </row>
    <row r="680" spans="1:6" ht="15.75" customHeight="1" x14ac:dyDescent="0.25">
      <c r="A680" s="2" t="s">
        <v>1531</v>
      </c>
      <c r="B680" s="2" t="s">
        <v>1532</v>
      </c>
      <c r="C680" s="2" t="s">
        <v>1476</v>
      </c>
      <c r="D680" s="2" t="s">
        <v>22</v>
      </c>
      <c r="E680" s="2" t="s">
        <v>53</v>
      </c>
      <c r="F680" s="14">
        <v>41389</v>
      </c>
    </row>
    <row r="681" spans="1:6" ht="15.75" customHeight="1" x14ac:dyDescent="0.25">
      <c r="A681" s="2" t="s">
        <v>1533</v>
      </c>
      <c r="B681" s="2" t="s">
        <v>1534</v>
      </c>
      <c r="C681" s="2" t="s">
        <v>1476</v>
      </c>
      <c r="D681" s="2" t="s">
        <v>22</v>
      </c>
      <c r="E681" s="2" t="s">
        <v>53</v>
      </c>
      <c r="F681" s="14">
        <v>41465</v>
      </c>
    </row>
    <row r="682" spans="1:6" ht="15.75" customHeight="1" x14ac:dyDescent="0.25">
      <c r="A682" s="2" t="s">
        <v>1535</v>
      </c>
      <c r="B682" s="2" t="s">
        <v>1536</v>
      </c>
      <c r="C682" s="2" t="s">
        <v>1476</v>
      </c>
      <c r="D682" s="2" t="s">
        <v>22</v>
      </c>
      <c r="E682" s="2" t="s">
        <v>53</v>
      </c>
      <c r="F682" s="14">
        <v>41414</v>
      </c>
    </row>
    <row r="683" spans="1:6" ht="15.75" customHeight="1" x14ac:dyDescent="0.25">
      <c r="A683" s="2" t="s">
        <v>1537</v>
      </c>
      <c r="B683" s="2" t="s">
        <v>1538</v>
      </c>
      <c r="C683" s="2" t="s">
        <v>1476</v>
      </c>
      <c r="D683" s="2" t="s">
        <v>22</v>
      </c>
      <c r="E683" s="2" t="s">
        <v>53</v>
      </c>
      <c r="F683" s="14">
        <v>41415</v>
      </c>
    </row>
    <row r="684" spans="1:6" ht="15.75" customHeight="1" x14ac:dyDescent="0.25">
      <c r="A684" s="2" t="s">
        <v>1539</v>
      </c>
      <c r="B684" s="2" t="s">
        <v>1540</v>
      </c>
      <c r="C684" s="2" t="s">
        <v>1476</v>
      </c>
      <c r="D684" s="2" t="s">
        <v>22</v>
      </c>
      <c r="E684" s="2" t="s">
        <v>53</v>
      </c>
      <c r="F684" s="14">
        <v>41415</v>
      </c>
    </row>
    <row r="685" spans="1:6" ht="15.75" customHeight="1" x14ac:dyDescent="0.25">
      <c r="A685" s="2" t="s">
        <v>1541</v>
      </c>
      <c r="B685" s="2" t="s">
        <v>1542</v>
      </c>
      <c r="C685" s="2" t="s">
        <v>1476</v>
      </c>
      <c r="D685" s="2" t="s">
        <v>22</v>
      </c>
      <c r="E685" s="2" t="s">
        <v>53</v>
      </c>
      <c r="F685" s="14">
        <v>41465</v>
      </c>
    </row>
    <row r="686" spans="1:6" ht="15.75" customHeight="1" x14ac:dyDescent="0.25">
      <c r="A686" s="2" t="s">
        <v>1543</v>
      </c>
      <c r="B686" s="2" t="s">
        <v>1544</v>
      </c>
      <c r="C686" s="2" t="s">
        <v>1476</v>
      </c>
      <c r="D686" s="2" t="s">
        <v>22</v>
      </c>
      <c r="E686" s="2" t="s">
        <v>53</v>
      </c>
      <c r="F686" s="14">
        <v>41528</v>
      </c>
    </row>
    <row r="687" spans="1:6" ht="15.75" customHeight="1" x14ac:dyDescent="0.25">
      <c r="A687" s="2" t="s">
        <v>1545</v>
      </c>
      <c r="B687" s="2" t="s">
        <v>1546</v>
      </c>
      <c r="C687" s="2" t="s">
        <v>1476</v>
      </c>
      <c r="D687" s="2" t="s">
        <v>22</v>
      </c>
      <c r="E687" s="2" t="s">
        <v>53</v>
      </c>
      <c r="F687" s="14">
        <v>41529</v>
      </c>
    </row>
    <row r="688" spans="1:6" ht="15.75" customHeight="1" x14ac:dyDescent="0.25">
      <c r="A688" s="2" t="s">
        <v>1547</v>
      </c>
      <c r="B688" s="2" t="s">
        <v>1548</v>
      </c>
      <c r="C688" s="2" t="s">
        <v>1549</v>
      </c>
      <c r="D688" s="2" t="s">
        <v>22</v>
      </c>
      <c r="E688" s="2" t="s">
        <v>60</v>
      </c>
      <c r="F688" s="13">
        <v>2008</v>
      </c>
    </row>
    <row r="689" spans="1:6" ht="15.75" customHeight="1" x14ac:dyDescent="0.25">
      <c r="A689" s="2" t="s">
        <v>1550</v>
      </c>
      <c r="B689" s="2" t="s">
        <v>1551</v>
      </c>
      <c r="C689" s="2" t="s">
        <v>1552</v>
      </c>
      <c r="D689" s="2" t="s">
        <v>22</v>
      </c>
      <c r="E689" s="2" t="s">
        <v>60</v>
      </c>
      <c r="F689" s="13">
        <v>2008</v>
      </c>
    </row>
    <row r="690" spans="1:6" ht="15.75" customHeight="1" x14ac:dyDescent="0.25">
      <c r="A690" s="2" t="s">
        <v>1553</v>
      </c>
      <c r="B690" s="2" t="s">
        <v>1554</v>
      </c>
      <c r="C690" s="2" t="s">
        <v>1552</v>
      </c>
      <c r="D690" s="2" t="s">
        <v>22</v>
      </c>
      <c r="E690" s="2" t="s">
        <v>60</v>
      </c>
      <c r="F690" s="13">
        <v>2007</v>
      </c>
    </row>
    <row r="691" spans="1:6" ht="15.75" customHeight="1" x14ac:dyDescent="0.25">
      <c r="A691" s="2" t="s">
        <v>1555</v>
      </c>
      <c r="B691" s="2" t="s">
        <v>1556</v>
      </c>
      <c r="C691" s="2" t="s">
        <v>1552</v>
      </c>
      <c r="D691" s="2" t="s">
        <v>22</v>
      </c>
      <c r="E691" s="2" t="s">
        <v>60</v>
      </c>
      <c r="F691" s="13">
        <v>2007</v>
      </c>
    </row>
    <row r="692" spans="1:6" ht="15.75" customHeight="1" x14ac:dyDescent="0.25">
      <c r="A692" s="2" t="s">
        <v>1557</v>
      </c>
      <c r="B692" s="2" t="s">
        <v>1558</v>
      </c>
      <c r="C692" s="2" t="s">
        <v>1552</v>
      </c>
      <c r="D692" s="2" t="s">
        <v>22</v>
      </c>
      <c r="E692" s="2" t="s">
        <v>60</v>
      </c>
      <c r="F692" s="13">
        <v>2007</v>
      </c>
    </row>
    <row r="693" spans="1:6" ht="15.75" customHeight="1" x14ac:dyDescent="0.25">
      <c r="A693" s="2" t="s">
        <v>1559</v>
      </c>
      <c r="B693" s="2" t="s">
        <v>1560</v>
      </c>
      <c r="C693" s="2" t="s">
        <v>1552</v>
      </c>
      <c r="D693" s="2" t="s">
        <v>22</v>
      </c>
      <c r="E693" s="2" t="s">
        <v>26</v>
      </c>
      <c r="F693" s="14">
        <v>41493</v>
      </c>
    </row>
    <row r="694" spans="1:6" ht="15.75" customHeight="1" x14ac:dyDescent="0.25">
      <c r="A694" s="2" t="s">
        <v>1561</v>
      </c>
      <c r="B694" s="2" t="s">
        <v>1562</v>
      </c>
      <c r="C694" s="2" t="s">
        <v>1552</v>
      </c>
      <c r="D694" s="2" t="s">
        <v>22</v>
      </c>
      <c r="E694" s="2" t="s">
        <v>26</v>
      </c>
      <c r="F694" s="14">
        <v>41498</v>
      </c>
    </row>
    <row r="695" spans="1:6" ht="15.75" customHeight="1" x14ac:dyDescent="0.25">
      <c r="A695" s="2" t="s">
        <v>1563</v>
      </c>
      <c r="B695" s="2" t="s">
        <v>1564</v>
      </c>
      <c r="C695" s="2" t="s">
        <v>1552</v>
      </c>
      <c r="D695" s="2" t="s">
        <v>22</v>
      </c>
      <c r="E695" s="2" t="s">
        <v>26</v>
      </c>
      <c r="F695" s="14">
        <v>41536</v>
      </c>
    </row>
    <row r="696" spans="1:6" ht="15.75" customHeight="1" x14ac:dyDescent="0.25">
      <c r="A696" s="2" t="s">
        <v>1565</v>
      </c>
      <c r="B696" s="2" t="s">
        <v>1566</v>
      </c>
      <c r="C696" s="2" t="s">
        <v>1552</v>
      </c>
      <c r="D696" s="2" t="s">
        <v>22</v>
      </c>
      <c r="E696" s="2" t="s">
        <v>53</v>
      </c>
      <c r="F696" s="14">
        <v>41408</v>
      </c>
    </row>
    <row r="697" spans="1:6" ht="15.75" customHeight="1" x14ac:dyDescent="0.25">
      <c r="A697" s="2" t="s">
        <v>1567</v>
      </c>
      <c r="B697" s="2" t="s">
        <v>1568</v>
      </c>
      <c r="C697" s="2" t="s">
        <v>1552</v>
      </c>
      <c r="D697" s="2" t="s">
        <v>22</v>
      </c>
      <c r="E697" s="2" t="s">
        <v>53</v>
      </c>
      <c r="F697" s="14">
        <v>41277</v>
      </c>
    </row>
    <row r="698" spans="1:6" ht="15.75" customHeight="1" x14ac:dyDescent="0.25">
      <c r="A698" s="2" t="s">
        <v>1569</v>
      </c>
      <c r="B698" s="2" t="s">
        <v>1570</v>
      </c>
      <c r="C698" s="2" t="s">
        <v>1552</v>
      </c>
      <c r="D698" s="2" t="s">
        <v>22</v>
      </c>
      <c r="E698" s="2" t="s">
        <v>53</v>
      </c>
      <c r="F698" s="14">
        <v>40771</v>
      </c>
    </row>
    <row r="699" spans="1:6" ht="15.75" customHeight="1" x14ac:dyDescent="0.25">
      <c r="A699" s="2" t="s">
        <v>1571</v>
      </c>
      <c r="B699" s="2" t="s">
        <v>1572</v>
      </c>
      <c r="C699" s="2" t="s">
        <v>1552</v>
      </c>
      <c r="D699" s="2" t="s">
        <v>22</v>
      </c>
      <c r="E699" s="2" t="s">
        <v>53</v>
      </c>
      <c r="F699" s="14">
        <v>41335</v>
      </c>
    </row>
    <row r="700" spans="1:6" ht="15.75" customHeight="1" x14ac:dyDescent="0.25">
      <c r="A700" s="2" t="s">
        <v>1573</v>
      </c>
      <c r="B700" s="2" t="s">
        <v>1574</v>
      </c>
      <c r="C700" s="2" t="s">
        <v>1552</v>
      </c>
      <c r="D700" s="2" t="s">
        <v>22</v>
      </c>
      <c r="E700" s="2" t="s">
        <v>53</v>
      </c>
      <c r="F700" s="14">
        <v>41355</v>
      </c>
    </row>
    <row r="701" spans="1:6" ht="15.75" customHeight="1" x14ac:dyDescent="0.25">
      <c r="A701" s="2" t="s">
        <v>1575</v>
      </c>
      <c r="B701" s="2" t="s">
        <v>1576</v>
      </c>
      <c r="C701" s="2" t="s">
        <v>1552</v>
      </c>
      <c r="D701" s="2" t="s">
        <v>22</v>
      </c>
      <c r="E701" s="2" t="s">
        <v>53</v>
      </c>
      <c r="F701" s="14">
        <v>41383</v>
      </c>
    </row>
    <row r="702" spans="1:6" ht="15.75" customHeight="1" x14ac:dyDescent="0.25">
      <c r="A702" s="2" t="s">
        <v>1577</v>
      </c>
      <c r="B702" s="2" t="s">
        <v>1578</v>
      </c>
      <c r="C702" s="2" t="s">
        <v>1552</v>
      </c>
      <c r="D702" s="2" t="s">
        <v>22</v>
      </c>
      <c r="E702" s="2" t="s">
        <v>53</v>
      </c>
      <c r="F702" s="14">
        <v>41408</v>
      </c>
    </row>
    <row r="703" spans="1:6" ht="15.75" customHeight="1" x14ac:dyDescent="0.25">
      <c r="A703" s="2" t="s">
        <v>1579</v>
      </c>
      <c r="B703" s="2" t="s">
        <v>1580</v>
      </c>
      <c r="C703" s="2" t="s">
        <v>1581</v>
      </c>
      <c r="D703" s="2" t="s">
        <v>22</v>
      </c>
      <c r="E703" s="2" t="s">
        <v>107</v>
      </c>
      <c r="F703" s="3"/>
    </row>
    <row r="704" spans="1:6" ht="15.75" customHeight="1" x14ac:dyDescent="0.25">
      <c r="A704" s="2" t="s">
        <v>1582</v>
      </c>
      <c r="B704" s="2" t="s">
        <v>1583</v>
      </c>
      <c r="C704" s="2" t="s">
        <v>1581</v>
      </c>
      <c r="D704" s="2" t="s">
        <v>22</v>
      </c>
      <c r="E704" s="2" t="s">
        <v>107</v>
      </c>
      <c r="F704" s="3"/>
    </row>
    <row r="705" spans="1:6" ht="15.75" customHeight="1" x14ac:dyDescent="0.25">
      <c r="A705" s="2" t="s">
        <v>1584</v>
      </c>
      <c r="B705" s="2" t="s">
        <v>1585</v>
      </c>
      <c r="C705" s="2" t="s">
        <v>1581</v>
      </c>
      <c r="D705" s="2" t="s">
        <v>22</v>
      </c>
      <c r="E705" s="2" t="s">
        <v>107</v>
      </c>
      <c r="F705" s="3"/>
    </row>
    <row r="706" spans="1:6" ht="15.75" customHeight="1" x14ac:dyDescent="0.25">
      <c r="A706" s="2" t="s">
        <v>1586</v>
      </c>
      <c r="B706" s="2" t="s">
        <v>1587</v>
      </c>
      <c r="C706" s="2" t="s">
        <v>1581</v>
      </c>
      <c r="D706" s="2" t="s">
        <v>22</v>
      </c>
      <c r="E706" s="2" t="s">
        <v>107</v>
      </c>
      <c r="F706" s="3"/>
    </row>
    <row r="707" spans="1:6" ht="15.75" customHeight="1" x14ac:dyDescent="0.25">
      <c r="A707" s="2" t="s">
        <v>1588</v>
      </c>
      <c r="B707" s="2" t="s">
        <v>1589</v>
      </c>
      <c r="C707" s="2" t="s">
        <v>1590</v>
      </c>
      <c r="D707" s="2" t="s">
        <v>22</v>
      </c>
      <c r="E707" s="2" t="s">
        <v>666</v>
      </c>
      <c r="F707" s="2" t="s">
        <v>667</v>
      </c>
    </row>
    <row r="708" spans="1:6" ht="15.75" customHeight="1" x14ac:dyDescent="0.25">
      <c r="A708" s="2" t="s">
        <v>1591</v>
      </c>
      <c r="B708" s="2" t="s">
        <v>1592</v>
      </c>
      <c r="C708" s="2" t="s">
        <v>1593</v>
      </c>
      <c r="D708" s="3"/>
      <c r="E708" s="2" t="s">
        <v>1594</v>
      </c>
      <c r="F708" s="13">
        <v>2008</v>
      </c>
    </row>
    <row r="709" spans="1:6" ht="15.75" customHeight="1" x14ac:dyDescent="0.25">
      <c r="A709" s="2" t="s">
        <v>1595</v>
      </c>
      <c r="B709" s="2" t="s">
        <v>1596</v>
      </c>
      <c r="C709" s="2" t="s">
        <v>1597</v>
      </c>
      <c r="D709" s="2" t="s">
        <v>22</v>
      </c>
      <c r="E709" s="2" t="s">
        <v>49</v>
      </c>
      <c r="F709" s="3"/>
    </row>
    <row r="710" spans="1:6" ht="15.75" customHeight="1" x14ac:dyDescent="0.25">
      <c r="A710" s="2" t="s">
        <v>1598</v>
      </c>
      <c r="B710" s="2" t="s">
        <v>1599</v>
      </c>
      <c r="C710" s="2" t="s">
        <v>1600</v>
      </c>
      <c r="D710" s="2" t="s">
        <v>22</v>
      </c>
      <c r="E710" s="2" t="s">
        <v>1113</v>
      </c>
      <c r="F710" s="14">
        <v>42047</v>
      </c>
    </row>
    <row r="711" spans="1:6" ht="15.75" customHeight="1" x14ac:dyDescent="0.25">
      <c r="A711" s="2" t="s">
        <v>1601</v>
      </c>
      <c r="B711" s="13">
        <v>41004355322</v>
      </c>
      <c r="C711" s="2" t="s">
        <v>1600</v>
      </c>
      <c r="D711" s="2" t="s">
        <v>22</v>
      </c>
      <c r="E711" s="2" t="s">
        <v>1113</v>
      </c>
      <c r="F711" s="14">
        <v>42313</v>
      </c>
    </row>
    <row r="712" spans="1:6" ht="15.75" customHeight="1" x14ac:dyDescent="0.25">
      <c r="A712" s="2" t="s">
        <v>1602</v>
      </c>
      <c r="B712" s="2" t="s">
        <v>1603</v>
      </c>
      <c r="C712" s="2" t="s">
        <v>1600</v>
      </c>
      <c r="D712" s="2" t="s">
        <v>22</v>
      </c>
      <c r="E712" s="2" t="s">
        <v>1113</v>
      </c>
      <c r="F712" s="14">
        <v>42047</v>
      </c>
    </row>
    <row r="713" spans="1:6" ht="15.75" customHeight="1" x14ac:dyDescent="0.25">
      <c r="A713" s="2" t="s">
        <v>1604</v>
      </c>
      <c r="B713" s="13">
        <v>4094345258</v>
      </c>
      <c r="C713" s="2" t="s">
        <v>1600</v>
      </c>
      <c r="D713" s="2" t="s">
        <v>22</v>
      </c>
      <c r="E713" s="2" t="s">
        <v>1113</v>
      </c>
      <c r="F713" s="14">
        <v>42273</v>
      </c>
    </row>
    <row r="714" spans="1:6" ht="15.75" customHeight="1" x14ac:dyDescent="0.25">
      <c r="A714" s="2" t="s">
        <v>1605</v>
      </c>
      <c r="B714" s="13">
        <v>4064320487</v>
      </c>
      <c r="C714" s="2" t="s">
        <v>1600</v>
      </c>
      <c r="D714" s="2" t="s">
        <v>22</v>
      </c>
      <c r="E714" s="2" t="s">
        <v>1113</v>
      </c>
      <c r="F714" s="14">
        <v>41810</v>
      </c>
    </row>
    <row r="715" spans="1:6" ht="15.75" customHeight="1" x14ac:dyDescent="0.25">
      <c r="A715" s="2" t="s">
        <v>1606</v>
      </c>
      <c r="B715" s="2" t="s">
        <v>1607</v>
      </c>
      <c r="C715" s="2" t="s">
        <v>1600</v>
      </c>
      <c r="D715" s="2" t="s">
        <v>22</v>
      </c>
      <c r="E715" s="2" t="s">
        <v>1113</v>
      </c>
      <c r="F715" s="14">
        <v>42082</v>
      </c>
    </row>
    <row r="716" spans="1:6" ht="15.75" customHeight="1" x14ac:dyDescent="0.25">
      <c r="A716" s="2" t="s">
        <v>1608</v>
      </c>
      <c r="B716" s="2" t="s">
        <v>1609</v>
      </c>
      <c r="C716" s="2" t="s">
        <v>1600</v>
      </c>
      <c r="D716" s="2" t="s">
        <v>22</v>
      </c>
      <c r="E716" s="2" t="s">
        <v>1113</v>
      </c>
      <c r="F716" s="14">
        <v>42082</v>
      </c>
    </row>
    <row r="717" spans="1:6" ht="15.75" customHeight="1" x14ac:dyDescent="0.25">
      <c r="A717" s="2" t="s">
        <v>1610</v>
      </c>
      <c r="B717" s="13">
        <v>5034388513</v>
      </c>
      <c r="C717" s="2" t="s">
        <v>1600</v>
      </c>
      <c r="D717" s="2" t="s">
        <v>22</v>
      </c>
      <c r="E717" s="2" t="s">
        <v>1113</v>
      </c>
      <c r="F717" s="14">
        <v>42082</v>
      </c>
    </row>
    <row r="718" spans="1:6" ht="15.75" customHeight="1" x14ac:dyDescent="0.25">
      <c r="A718" s="2" t="s">
        <v>1611</v>
      </c>
      <c r="B718" s="13">
        <v>4064321111</v>
      </c>
      <c r="C718" s="2" t="s">
        <v>1600</v>
      </c>
      <c r="D718" s="2" t="s">
        <v>22</v>
      </c>
      <c r="E718" s="2" t="s">
        <v>1113</v>
      </c>
      <c r="F718" s="14">
        <v>41810</v>
      </c>
    </row>
    <row r="719" spans="1:6" ht="15.75" customHeight="1" x14ac:dyDescent="0.25">
      <c r="A719" s="2" t="s">
        <v>1612</v>
      </c>
      <c r="B719" s="13">
        <v>3052425557</v>
      </c>
      <c r="C719" s="2" t="s">
        <v>1600</v>
      </c>
      <c r="D719" s="2" t="s">
        <v>22</v>
      </c>
      <c r="E719" s="2" t="s">
        <v>1113</v>
      </c>
      <c r="F719" s="14">
        <v>41414</v>
      </c>
    </row>
    <row r="720" spans="1:6" ht="15.75" customHeight="1" x14ac:dyDescent="0.25">
      <c r="A720" s="2" t="s">
        <v>1613</v>
      </c>
      <c r="B720" s="13">
        <v>4094341901</v>
      </c>
      <c r="C720" s="2" t="s">
        <v>1600</v>
      </c>
      <c r="D720" s="2" t="s">
        <v>22</v>
      </c>
      <c r="E720" s="2" t="s">
        <v>1113</v>
      </c>
      <c r="F720" s="14">
        <v>41897</v>
      </c>
    </row>
    <row r="721" spans="1:6" ht="15.75" customHeight="1" x14ac:dyDescent="0.25">
      <c r="A721" s="2" t="s">
        <v>1614</v>
      </c>
      <c r="B721" s="13">
        <v>2032935751</v>
      </c>
      <c r="C721" s="2" t="s">
        <v>1600</v>
      </c>
      <c r="D721" s="2" t="s">
        <v>22</v>
      </c>
      <c r="E721" s="2" t="s">
        <v>1113</v>
      </c>
      <c r="F721" s="14">
        <v>41004</v>
      </c>
    </row>
    <row r="722" spans="1:6" ht="15.75" customHeight="1" x14ac:dyDescent="0.25">
      <c r="A722" s="2" t="s">
        <v>1615</v>
      </c>
      <c r="B722" s="13">
        <v>2042723558</v>
      </c>
      <c r="C722" s="2" t="s">
        <v>1600</v>
      </c>
      <c r="D722" s="2" t="s">
        <v>22</v>
      </c>
      <c r="E722" s="2" t="s">
        <v>1113</v>
      </c>
      <c r="F722" s="14">
        <v>41030</v>
      </c>
    </row>
    <row r="723" spans="1:6" ht="15.75" customHeight="1" x14ac:dyDescent="0.25">
      <c r="A723" s="2" t="s">
        <v>1616</v>
      </c>
      <c r="B723" s="13">
        <v>5054408345</v>
      </c>
      <c r="C723" s="2" t="s">
        <v>1600</v>
      </c>
      <c r="D723" s="2" t="s">
        <v>22</v>
      </c>
      <c r="E723" s="2" t="s">
        <v>1113</v>
      </c>
      <c r="F723" s="14">
        <v>42158</v>
      </c>
    </row>
    <row r="724" spans="1:6" ht="15.75" customHeight="1" x14ac:dyDescent="0.25">
      <c r="A724" s="2" t="s">
        <v>1617</v>
      </c>
      <c r="B724" s="13">
        <v>5014375428</v>
      </c>
      <c r="C724" s="2" t="s">
        <v>1600</v>
      </c>
      <c r="D724" s="2" t="s">
        <v>22</v>
      </c>
      <c r="E724" s="2" t="s">
        <v>1113</v>
      </c>
      <c r="F724" s="14">
        <v>42034</v>
      </c>
    </row>
    <row r="725" spans="1:6" ht="15.75" customHeight="1" x14ac:dyDescent="0.25">
      <c r="A725" s="2" t="s">
        <v>1618</v>
      </c>
      <c r="B725" s="13">
        <v>5024383182</v>
      </c>
      <c r="C725" s="2" t="s">
        <v>1600</v>
      </c>
      <c r="D725" s="2" t="s">
        <v>22</v>
      </c>
      <c r="E725" s="2" t="s">
        <v>1113</v>
      </c>
      <c r="F725" s="14">
        <v>42067</v>
      </c>
    </row>
    <row r="726" spans="1:6" ht="15.75" customHeight="1" x14ac:dyDescent="0.25">
      <c r="A726" s="2" t="s">
        <v>1619</v>
      </c>
      <c r="B726" s="13">
        <v>3020837212</v>
      </c>
      <c r="C726" s="2" t="s">
        <v>1600</v>
      </c>
      <c r="D726" s="2" t="s">
        <v>22</v>
      </c>
      <c r="E726" s="2" t="s">
        <v>1113</v>
      </c>
      <c r="F726" s="14">
        <v>41318</v>
      </c>
    </row>
    <row r="727" spans="1:6" ht="15.75" customHeight="1" x14ac:dyDescent="0.25">
      <c r="A727" s="2" t="s">
        <v>1620</v>
      </c>
      <c r="B727" s="13">
        <v>5014375233</v>
      </c>
      <c r="C727" s="2" t="s">
        <v>1600</v>
      </c>
      <c r="D727" s="2" t="s">
        <v>22</v>
      </c>
      <c r="E727" s="2" t="s">
        <v>1113</v>
      </c>
      <c r="F727" s="14">
        <v>42038</v>
      </c>
    </row>
    <row r="728" spans="1:6" ht="15.75" customHeight="1" x14ac:dyDescent="0.25">
      <c r="A728" s="2" t="s">
        <v>1621</v>
      </c>
      <c r="B728" s="13">
        <v>4084334344</v>
      </c>
      <c r="C728" s="2" t="s">
        <v>1600</v>
      </c>
      <c r="D728" s="2" t="s">
        <v>22</v>
      </c>
      <c r="E728" s="2" t="s">
        <v>1113</v>
      </c>
      <c r="F728" s="14">
        <v>41864</v>
      </c>
    </row>
    <row r="729" spans="1:6" ht="15.75" customHeight="1" x14ac:dyDescent="0.25">
      <c r="A729" s="2" t="s">
        <v>1622</v>
      </c>
      <c r="B729" s="13">
        <v>4084336477</v>
      </c>
      <c r="C729" s="2" t="s">
        <v>1600</v>
      </c>
      <c r="D729" s="2" t="s">
        <v>22</v>
      </c>
      <c r="E729" s="2" t="s">
        <v>1113</v>
      </c>
      <c r="F729" s="14">
        <v>41871</v>
      </c>
    </row>
    <row r="730" spans="1:6" ht="15.75" customHeight="1" x14ac:dyDescent="0.25">
      <c r="A730" s="2" t="s">
        <v>1623</v>
      </c>
      <c r="B730" s="13">
        <v>3052425557</v>
      </c>
      <c r="C730" s="2" t="s">
        <v>1600</v>
      </c>
      <c r="D730" s="2" t="s">
        <v>22</v>
      </c>
      <c r="E730" s="2" t="s">
        <v>1113</v>
      </c>
      <c r="F730" s="14">
        <v>41424</v>
      </c>
    </row>
    <row r="731" spans="1:6" ht="15.75" customHeight="1" x14ac:dyDescent="0.25">
      <c r="A731" s="2" t="s">
        <v>1624</v>
      </c>
      <c r="B731" s="2" t="s">
        <v>1625</v>
      </c>
      <c r="C731" s="2" t="s">
        <v>1600</v>
      </c>
      <c r="D731" s="2" t="s">
        <v>22</v>
      </c>
      <c r="E731" s="2" t="s">
        <v>107</v>
      </c>
      <c r="F731" s="3"/>
    </row>
    <row r="732" spans="1:6" ht="15.75" customHeight="1" x14ac:dyDescent="0.25">
      <c r="A732" s="2" t="s">
        <v>1626</v>
      </c>
      <c r="B732" s="2" t="s">
        <v>1627</v>
      </c>
      <c r="C732" s="2" t="s">
        <v>1600</v>
      </c>
      <c r="D732" s="2" t="s">
        <v>22</v>
      </c>
      <c r="E732" s="2" t="s">
        <v>107</v>
      </c>
      <c r="F732" s="3"/>
    </row>
    <row r="733" spans="1:6" ht="15.75" customHeight="1" x14ac:dyDescent="0.25">
      <c r="A733" s="2" t="s">
        <v>1628</v>
      </c>
      <c r="B733" s="2" t="s">
        <v>1629</v>
      </c>
      <c r="C733" s="2" t="s">
        <v>1600</v>
      </c>
      <c r="D733" s="2" t="s">
        <v>22</v>
      </c>
      <c r="E733" s="2" t="s">
        <v>107</v>
      </c>
      <c r="F733" s="3"/>
    </row>
    <row r="734" spans="1:6" ht="15.75" customHeight="1" x14ac:dyDescent="0.25">
      <c r="A734" s="2" t="s">
        <v>1630</v>
      </c>
      <c r="B734" s="2" t="s">
        <v>1631</v>
      </c>
      <c r="C734" s="2" t="s">
        <v>1600</v>
      </c>
      <c r="D734" s="2" t="s">
        <v>22</v>
      </c>
      <c r="E734" s="2" t="s">
        <v>107</v>
      </c>
      <c r="F734" s="3"/>
    </row>
    <row r="735" spans="1:6" ht="15.75" customHeight="1" x14ac:dyDescent="0.25">
      <c r="A735" s="2" t="s">
        <v>1632</v>
      </c>
      <c r="B735" s="2" t="s">
        <v>1633</v>
      </c>
      <c r="C735" s="2" t="s">
        <v>1600</v>
      </c>
      <c r="D735" s="2" t="s">
        <v>22</v>
      </c>
      <c r="E735" s="2" t="s">
        <v>374</v>
      </c>
      <c r="F735" s="14">
        <v>39016</v>
      </c>
    </row>
    <row r="736" spans="1:6" ht="15.75" customHeight="1" x14ac:dyDescent="0.25">
      <c r="A736" s="2" t="s">
        <v>1634</v>
      </c>
      <c r="B736" s="2" t="s">
        <v>1635</v>
      </c>
      <c r="C736" s="2" t="s">
        <v>1600</v>
      </c>
      <c r="D736" s="2" t="s">
        <v>22</v>
      </c>
      <c r="E736" s="2" t="s">
        <v>374</v>
      </c>
      <c r="F736" s="14">
        <v>39288</v>
      </c>
    </row>
    <row r="737" spans="1:6" ht="15.75" customHeight="1" x14ac:dyDescent="0.25">
      <c r="A737" s="2" t="s">
        <v>1636</v>
      </c>
      <c r="B737" s="2" t="s">
        <v>1637</v>
      </c>
      <c r="C737" s="2" t="s">
        <v>1600</v>
      </c>
      <c r="D737" s="2" t="s">
        <v>22</v>
      </c>
      <c r="E737" s="2" t="s">
        <v>374</v>
      </c>
      <c r="F737" s="14">
        <v>39324</v>
      </c>
    </row>
    <row r="738" spans="1:6" ht="15.75" customHeight="1" x14ac:dyDescent="0.25">
      <c r="A738" s="2" t="s">
        <v>1638</v>
      </c>
      <c r="B738" s="2" t="s">
        <v>1639</v>
      </c>
      <c r="C738" s="2" t="s">
        <v>1600</v>
      </c>
      <c r="D738" s="2" t="s">
        <v>22</v>
      </c>
      <c r="E738" s="2" t="s">
        <v>379</v>
      </c>
      <c r="F738" s="14">
        <v>39120</v>
      </c>
    </row>
    <row r="739" spans="1:6" ht="15.75" customHeight="1" x14ac:dyDescent="0.25">
      <c r="A739" s="2" t="s">
        <v>1640</v>
      </c>
      <c r="B739" s="2" t="s">
        <v>1641</v>
      </c>
      <c r="C739" s="2" t="s">
        <v>1600</v>
      </c>
      <c r="D739" s="2" t="s">
        <v>22</v>
      </c>
      <c r="E739" s="2" t="s">
        <v>374</v>
      </c>
      <c r="F739" s="14">
        <v>39008</v>
      </c>
    </row>
    <row r="740" spans="1:6" ht="15.75" customHeight="1" x14ac:dyDescent="0.25">
      <c r="A740" s="2" t="s">
        <v>1642</v>
      </c>
      <c r="B740" s="2" t="s">
        <v>1643</v>
      </c>
      <c r="C740" s="2" t="s">
        <v>1600</v>
      </c>
      <c r="D740" s="2" t="s">
        <v>22</v>
      </c>
      <c r="E740" s="2" t="s">
        <v>374</v>
      </c>
      <c r="F740" s="14">
        <v>39411</v>
      </c>
    </row>
    <row r="741" spans="1:6" ht="15.75" customHeight="1" x14ac:dyDescent="0.25">
      <c r="A741" s="2" t="s">
        <v>1644</v>
      </c>
      <c r="B741" s="2" t="s">
        <v>1645</v>
      </c>
      <c r="C741" s="2" t="s">
        <v>1600</v>
      </c>
      <c r="D741" s="2" t="s">
        <v>22</v>
      </c>
      <c r="E741" s="2" t="s">
        <v>374</v>
      </c>
      <c r="F741" s="14">
        <v>38987</v>
      </c>
    </row>
    <row r="742" spans="1:6" ht="15.75" customHeight="1" x14ac:dyDescent="0.25">
      <c r="A742" s="2" t="s">
        <v>1646</v>
      </c>
      <c r="B742" s="2" t="s">
        <v>1647</v>
      </c>
      <c r="C742" s="2" t="s">
        <v>1600</v>
      </c>
      <c r="D742" s="2" t="s">
        <v>22</v>
      </c>
      <c r="E742" s="2" t="s">
        <v>374</v>
      </c>
      <c r="F742" s="14">
        <v>38996</v>
      </c>
    </row>
    <row r="743" spans="1:6" ht="15.75" customHeight="1" x14ac:dyDescent="0.25">
      <c r="A743" s="2" t="s">
        <v>1648</v>
      </c>
      <c r="B743" s="2" t="s">
        <v>1649</v>
      </c>
      <c r="C743" s="2" t="s">
        <v>1600</v>
      </c>
      <c r="D743" s="2" t="s">
        <v>22</v>
      </c>
      <c r="E743" s="2" t="s">
        <v>374</v>
      </c>
      <c r="F743" s="14">
        <v>38988</v>
      </c>
    </row>
    <row r="744" spans="1:6" ht="15.75" customHeight="1" x14ac:dyDescent="0.25">
      <c r="A744" s="2" t="s">
        <v>1650</v>
      </c>
      <c r="B744" s="2" t="s">
        <v>1651</v>
      </c>
      <c r="C744" s="2" t="s">
        <v>1600</v>
      </c>
      <c r="D744" s="2" t="s">
        <v>22</v>
      </c>
      <c r="E744" s="2" t="s">
        <v>374</v>
      </c>
      <c r="F744" s="14">
        <v>39009</v>
      </c>
    </row>
    <row r="745" spans="1:6" ht="15.75" customHeight="1" x14ac:dyDescent="0.25">
      <c r="A745" s="2" t="s">
        <v>1652</v>
      </c>
      <c r="B745" s="2" t="s">
        <v>1653</v>
      </c>
      <c r="C745" s="2" t="s">
        <v>1600</v>
      </c>
      <c r="D745" s="2" t="s">
        <v>22</v>
      </c>
      <c r="E745" s="2" t="s">
        <v>374</v>
      </c>
      <c r="F745" s="14">
        <v>39002</v>
      </c>
    </row>
    <row r="746" spans="1:6" ht="15.75" customHeight="1" x14ac:dyDescent="0.25">
      <c r="A746" s="2" t="s">
        <v>1654</v>
      </c>
      <c r="B746" s="2" t="s">
        <v>1655</v>
      </c>
      <c r="C746" s="2" t="s">
        <v>1600</v>
      </c>
      <c r="D746" s="2" t="s">
        <v>22</v>
      </c>
      <c r="E746" s="2" t="s">
        <v>1656</v>
      </c>
      <c r="F746" s="14">
        <v>31237</v>
      </c>
    </row>
    <row r="747" spans="1:6" ht="15.75" customHeight="1" x14ac:dyDescent="0.25">
      <c r="A747" s="2" t="s">
        <v>1657</v>
      </c>
      <c r="B747" s="2" t="s">
        <v>1658</v>
      </c>
      <c r="C747" s="2" t="s">
        <v>1600</v>
      </c>
      <c r="D747" s="2" t="s">
        <v>22</v>
      </c>
      <c r="E747" s="2" t="s">
        <v>191</v>
      </c>
      <c r="F747" s="14">
        <v>31139</v>
      </c>
    </row>
    <row r="748" spans="1:6" ht="15.75" customHeight="1" x14ac:dyDescent="0.25">
      <c r="A748" s="2" t="s">
        <v>1659</v>
      </c>
      <c r="B748" s="2" t="s">
        <v>1660</v>
      </c>
      <c r="C748" s="2" t="s">
        <v>1600</v>
      </c>
      <c r="D748" s="2" t="s">
        <v>22</v>
      </c>
      <c r="E748" s="2" t="s">
        <v>1661</v>
      </c>
      <c r="F748" s="14">
        <v>35459</v>
      </c>
    </row>
    <row r="749" spans="1:6" ht="15.75" customHeight="1" x14ac:dyDescent="0.25">
      <c r="A749" s="2" t="s">
        <v>1662</v>
      </c>
      <c r="B749" s="2" t="s">
        <v>1663</v>
      </c>
      <c r="C749" s="2" t="s">
        <v>1600</v>
      </c>
      <c r="D749" s="2" t="s">
        <v>22</v>
      </c>
      <c r="E749" s="2" t="s">
        <v>1664</v>
      </c>
      <c r="F749" s="14">
        <v>35524</v>
      </c>
    </row>
    <row r="750" spans="1:6" ht="15.75" customHeight="1" x14ac:dyDescent="0.25">
      <c r="A750" s="2" t="s">
        <v>1665</v>
      </c>
      <c r="B750" s="2" t="s">
        <v>1666</v>
      </c>
      <c r="C750" s="2" t="s">
        <v>1600</v>
      </c>
      <c r="D750" s="2" t="s">
        <v>22</v>
      </c>
      <c r="E750" s="2" t="s">
        <v>1667</v>
      </c>
      <c r="F750" s="14">
        <v>35466</v>
      </c>
    </row>
    <row r="751" spans="1:6" ht="15.75" customHeight="1" x14ac:dyDescent="0.25">
      <c r="A751" s="2" t="s">
        <v>1668</v>
      </c>
      <c r="B751" s="2" t="s">
        <v>1669</v>
      </c>
      <c r="C751" s="2" t="s">
        <v>1600</v>
      </c>
      <c r="D751" s="2" t="s">
        <v>22</v>
      </c>
      <c r="E751" s="2" t="s">
        <v>1670</v>
      </c>
      <c r="F751" s="14">
        <v>35459</v>
      </c>
    </row>
    <row r="752" spans="1:6" ht="15.75" customHeight="1" x14ac:dyDescent="0.25">
      <c r="A752" s="2" t="s">
        <v>1671</v>
      </c>
      <c r="B752" s="2" t="s">
        <v>1672</v>
      </c>
      <c r="C752" s="2" t="s">
        <v>1600</v>
      </c>
      <c r="D752" s="2" t="s">
        <v>22</v>
      </c>
      <c r="E752" s="2" t="s">
        <v>1673</v>
      </c>
      <c r="F752" s="14">
        <v>35418</v>
      </c>
    </row>
    <row r="753" spans="1:6" ht="15.75" customHeight="1" x14ac:dyDescent="0.25">
      <c r="A753" s="2" t="s">
        <v>1674</v>
      </c>
      <c r="B753" s="2" t="s">
        <v>1675</v>
      </c>
      <c r="C753" s="2" t="s">
        <v>1600</v>
      </c>
      <c r="D753" s="2" t="s">
        <v>22</v>
      </c>
      <c r="E753" s="2" t="s">
        <v>1676</v>
      </c>
      <c r="F753" s="14">
        <v>35387</v>
      </c>
    </row>
    <row r="754" spans="1:6" ht="15.75" customHeight="1" x14ac:dyDescent="0.25">
      <c r="A754" s="2" t="s">
        <v>1677</v>
      </c>
      <c r="B754" s="2" t="s">
        <v>1678</v>
      </c>
      <c r="C754" s="2" t="s">
        <v>1600</v>
      </c>
      <c r="D754" s="2" t="s">
        <v>22</v>
      </c>
      <c r="E754" s="2" t="s">
        <v>191</v>
      </c>
      <c r="F754" s="13">
        <v>1998</v>
      </c>
    </row>
    <row r="755" spans="1:6" ht="15.75" customHeight="1" x14ac:dyDescent="0.25">
      <c r="A755" s="2" t="s">
        <v>1679</v>
      </c>
      <c r="B755" s="2" t="s">
        <v>1680</v>
      </c>
      <c r="C755" s="2" t="s">
        <v>1600</v>
      </c>
      <c r="D755" s="2" t="s">
        <v>22</v>
      </c>
      <c r="E755" s="2" t="s">
        <v>191</v>
      </c>
      <c r="F755" s="14">
        <v>36788</v>
      </c>
    </row>
    <row r="756" spans="1:6" ht="15.75" customHeight="1" x14ac:dyDescent="0.25">
      <c r="A756" s="2" t="s">
        <v>1681</v>
      </c>
      <c r="B756" s="2" t="s">
        <v>1682</v>
      </c>
      <c r="C756" s="2" t="s">
        <v>1600</v>
      </c>
      <c r="D756" s="2" t="s">
        <v>22</v>
      </c>
      <c r="E756" s="2" t="s">
        <v>191</v>
      </c>
      <c r="F756" s="14">
        <v>36843</v>
      </c>
    </row>
    <row r="757" spans="1:6" ht="15.75" customHeight="1" x14ac:dyDescent="0.25">
      <c r="A757" s="2" t="s">
        <v>1683</v>
      </c>
      <c r="B757" s="2" t="s">
        <v>1684</v>
      </c>
      <c r="C757" s="2" t="s">
        <v>1600</v>
      </c>
      <c r="D757" s="2" t="s">
        <v>22</v>
      </c>
      <c r="E757" s="2" t="s">
        <v>170</v>
      </c>
      <c r="F757" s="14">
        <v>35787</v>
      </c>
    </row>
    <row r="758" spans="1:6" ht="15.75" customHeight="1" x14ac:dyDescent="0.25">
      <c r="A758" s="2" t="s">
        <v>1685</v>
      </c>
      <c r="B758" s="2" t="s">
        <v>1686</v>
      </c>
      <c r="C758" s="2" t="s">
        <v>1600</v>
      </c>
      <c r="D758" s="2" t="s">
        <v>22</v>
      </c>
      <c r="E758" s="2" t="s">
        <v>1443</v>
      </c>
      <c r="F758" s="14">
        <v>35528</v>
      </c>
    </row>
    <row r="759" spans="1:6" ht="15.75" customHeight="1" x14ac:dyDescent="0.25">
      <c r="A759" s="2" t="s">
        <v>1687</v>
      </c>
      <c r="B759" s="2" t="s">
        <v>1688</v>
      </c>
      <c r="C759" s="2" t="s">
        <v>1600</v>
      </c>
      <c r="D759" s="2" t="s">
        <v>22</v>
      </c>
      <c r="E759" s="2" t="s">
        <v>191</v>
      </c>
      <c r="F759" s="14">
        <v>38461</v>
      </c>
    </row>
    <row r="760" spans="1:6" ht="15.75" customHeight="1" x14ac:dyDescent="0.25">
      <c r="A760" s="2" t="s">
        <v>1689</v>
      </c>
      <c r="B760" s="2" t="s">
        <v>1690</v>
      </c>
      <c r="C760" s="2" t="s">
        <v>1600</v>
      </c>
      <c r="D760" s="2" t="s">
        <v>22</v>
      </c>
      <c r="E760" s="2" t="s">
        <v>191</v>
      </c>
      <c r="F760" s="13">
        <v>1999</v>
      </c>
    </row>
    <row r="761" spans="1:6" ht="15.75" customHeight="1" x14ac:dyDescent="0.25">
      <c r="A761" s="2" t="s">
        <v>1691</v>
      </c>
      <c r="B761" s="2" t="s">
        <v>1692</v>
      </c>
      <c r="C761" s="2" t="s">
        <v>1600</v>
      </c>
      <c r="D761" s="2" t="s">
        <v>22</v>
      </c>
      <c r="E761" s="2" t="s">
        <v>191</v>
      </c>
      <c r="F761" s="14">
        <v>37869</v>
      </c>
    </row>
    <row r="762" spans="1:6" ht="15.75" customHeight="1" x14ac:dyDescent="0.25">
      <c r="A762" s="2" t="s">
        <v>1693</v>
      </c>
      <c r="B762" s="2" t="s">
        <v>1694</v>
      </c>
      <c r="C762" s="2" t="s">
        <v>1600</v>
      </c>
      <c r="D762" s="2" t="s">
        <v>22</v>
      </c>
      <c r="E762" s="2" t="s">
        <v>191</v>
      </c>
      <c r="F762" s="14">
        <v>37491</v>
      </c>
    </row>
    <row r="763" spans="1:6" ht="15.75" customHeight="1" x14ac:dyDescent="0.25">
      <c r="A763" s="2" t="s">
        <v>1695</v>
      </c>
      <c r="B763" s="2" t="s">
        <v>1696</v>
      </c>
      <c r="C763" s="2" t="s">
        <v>1600</v>
      </c>
      <c r="D763" s="2" t="s">
        <v>22</v>
      </c>
      <c r="E763" s="2" t="s">
        <v>191</v>
      </c>
      <c r="F763" s="13">
        <v>1998</v>
      </c>
    </row>
    <row r="764" spans="1:6" ht="15.75" customHeight="1" x14ac:dyDescent="0.25">
      <c r="A764" s="2" t="s">
        <v>1697</v>
      </c>
      <c r="B764" s="2" t="s">
        <v>1698</v>
      </c>
      <c r="C764" s="2" t="s">
        <v>1600</v>
      </c>
      <c r="D764" s="2" t="s">
        <v>22</v>
      </c>
      <c r="E764" s="2" t="s">
        <v>191</v>
      </c>
      <c r="F764" s="13">
        <v>1998</v>
      </c>
    </row>
    <row r="765" spans="1:6" ht="15.75" customHeight="1" x14ac:dyDescent="0.25">
      <c r="A765" s="2" t="s">
        <v>1699</v>
      </c>
      <c r="B765" s="2" t="s">
        <v>1700</v>
      </c>
      <c r="C765" s="2" t="s">
        <v>1600</v>
      </c>
      <c r="D765" s="2" t="s">
        <v>22</v>
      </c>
      <c r="E765" s="2" t="s">
        <v>191</v>
      </c>
      <c r="F765" s="14">
        <v>38147</v>
      </c>
    </row>
    <row r="766" spans="1:6" ht="15.75" customHeight="1" x14ac:dyDescent="0.25">
      <c r="A766" s="2" t="s">
        <v>1701</v>
      </c>
      <c r="B766" s="2" t="s">
        <v>1702</v>
      </c>
      <c r="C766" s="2" t="s">
        <v>1600</v>
      </c>
      <c r="D766" s="2" t="s">
        <v>22</v>
      </c>
      <c r="E766" s="2" t="s">
        <v>191</v>
      </c>
      <c r="F766" s="14">
        <v>39388</v>
      </c>
    </row>
    <row r="767" spans="1:6" ht="15.75" customHeight="1" x14ac:dyDescent="0.25">
      <c r="A767" s="2" t="s">
        <v>1703</v>
      </c>
      <c r="B767" s="2" t="s">
        <v>1704</v>
      </c>
      <c r="C767" s="2" t="s">
        <v>1600</v>
      </c>
      <c r="D767" s="2" t="s">
        <v>22</v>
      </c>
      <c r="E767" s="2" t="s">
        <v>191</v>
      </c>
      <c r="F767" s="14">
        <v>33609</v>
      </c>
    </row>
    <row r="768" spans="1:6" ht="15.75" customHeight="1" x14ac:dyDescent="0.25">
      <c r="A768" s="2" t="s">
        <v>1705</v>
      </c>
      <c r="B768" s="2" t="s">
        <v>1706</v>
      </c>
      <c r="C768" s="2" t="s">
        <v>1600</v>
      </c>
      <c r="D768" s="2" t="s">
        <v>22</v>
      </c>
      <c r="E768" s="2" t="s">
        <v>191</v>
      </c>
      <c r="F768" s="13">
        <v>2003</v>
      </c>
    </row>
    <row r="769" spans="1:6" ht="15.75" customHeight="1" x14ac:dyDescent="0.25">
      <c r="A769" s="2" t="s">
        <v>1707</v>
      </c>
      <c r="B769" s="2" t="s">
        <v>1708</v>
      </c>
      <c r="C769" s="2" t="s">
        <v>1600</v>
      </c>
      <c r="D769" s="2" t="s">
        <v>22</v>
      </c>
      <c r="E769" s="2" t="s">
        <v>191</v>
      </c>
      <c r="F769" s="14">
        <v>33609</v>
      </c>
    </row>
    <row r="770" spans="1:6" ht="15.75" customHeight="1" x14ac:dyDescent="0.25">
      <c r="A770" s="2" t="s">
        <v>1709</v>
      </c>
      <c r="B770" s="2" t="s">
        <v>1710</v>
      </c>
      <c r="C770" s="2" t="s">
        <v>1600</v>
      </c>
      <c r="D770" s="2" t="s">
        <v>22</v>
      </c>
      <c r="E770" s="2" t="s">
        <v>191</v>
      </c>
      <c r="F770" s="14">
        <v>37798</v>
      </c>
    </row>
    <row r="771" spans="1:6" ht="15.75" customHeight="1" x14ac:dyDescent="0.25">
      <c r="A771" s="2" t="s">
        <v>1711</v>
      </c>
      <c r="B771" s="2" t="s">
        <v>1712</v>
      </c>
      <c r="C771" s="2" t="s">
        <v>1600</v>
      </c>
      <c r="D771" s="2" t="s">
        <v>22</v>
      </c>
      <c r="E771" s="2" t="s">
        <v>191</v>
      </c>
      <c r="F771" s="14">
        <v>31370</v>
      </c>
    </row>
    <row r="772" spans="1:6" ht="15.75" customHeight="1" x14ac:dyDescent="0.25">
      <c r="A772" s="2" t="s">
        <v>1713</v>
      </c>
      <c r="B772" s="2" t="s">
        <v>1714</v>
      </c>
      <c r="C772" s="2" t="s">
        <v>1600</v>
      </c>
      <c r="D772" s="2" t="s">
        <v>22</v>
      </c>
      <c r="E772" s="2" t="s">
        <v>1664</v>
      </c>
      <c r="F772" s="14">
        <v>35524</v>
      </c>
    </row>
    <row r="773" spans="1:6" ht="15.75" customHeight="1" x14ac:dyDescent="0.25">
      <c r="A773" s="2" t="s">
        <v>1715</v>
      </c>
      <c r="B773" s="2" t="s">
        <v>1716</v>
      </c>
      <c r="C773" s="2" t="s">
        <v>1600</v>
      </c>
      <c r="D773" s="2" t="s">
        <v>22</v>
      </c>
      <c r="E773" s="2" t="s">
        <v>191</v>
      </c>
      <c r="F773" s="14">
        <v>32640</v>
      </c>
    </row>
    <row r="774" spans="1:6" ht="15.75" customHeight="1" x14ac:dyDescent="0.25">
      <c r="A774" s="2" t="s">
        <v>1717</v>
      </c>
      <c r="B774" s="2" t="s">
        <v>1718</v>
      </c>
      <c r="C774" s="2" t="s">
        <v>1600</v>
      </c>
      <c r="D774" s="2" t="s">
        <v>22</v>
      </c>
      <c r="E774" s="2" t="s">
        <v>191</v>
      </c>
      <c r="F774" s="14">
        <v>34297</v>
      </c>
    </row>
    <row r="775" spans="1:6" ht="15.75" customHeight="1" x14ac:dyDescent="0.25">
      <c r="A775" s="2" t="s">
        <v>1719</v>
      </c>
      <c r="B775" s="2" t="s">
        <v>1720</v>
      </c>
      <c r="C775" s="2" t="s">
        <v>1600</v>
      </c>
      <c r="D775" s="2" t="s">
        <v>22</v>
      </c>
      <c r="E775" s="2" t="s">
        <v>1721</v>
      </c>
      <c r="F775" s="14">
        <v>35530</v>
      </c>
    </row>
    <row r="776" spans="1:6" ht="15.75" customHeight="1" x14ac:dyDescent="0.25">
      <c r="A776" s="2" t="s">
        <v>1722</v>
      </c>
      <c r="B776" s="2" t="s">
        <v>1723</v>
      </c>
      <c r="C776" s="2" t="s">
        <v>1600</v>
      </c>
      <c r="D776" s="2" t="s">
        <v>22</v>
      </c>
      <c r="E776" s="2" t="s">
        <v>1724</v>
      </c>
      <c r="F776" s="14">
        <v>35530</v>
      </c>
    </row>
    <row r="777" spans="1:6" ht="15.75" customHeight="1" x14ac:dyDescent="0.25">
      <c r="A777" s="2" t="s">
        <v>1725</v>
      </c>
      <c r="B777" s="2" t="s">
        <v>1726</v>
      </c>
      <c r="C777" s="2" t="s">
        <v>1600</v>
      </c>
      <c r="D777" s="2" t="s">
        <v>22</v>
      </c>
      <c r="E777" s="2" t="s">
        <v>1724</v>
      </c>
      <c r="F777" s="14">
        <v>35530</v>
      </c>
    </row>
    <row r="778" spans="1:6" ht="15.75" customHeight="1" x14ac:dyDescent="0.25">
      <c r="A778" s="2" t="s">
        <v>1727</v>
      </c>
      <c r="B778" s="2" t="s">
        <v>1728</v>
      </c>
      <c r="C778" s="2" t="s">
        <v>1600</v>
      </c>
      <c r="D778" s="2" t="s">
        <v>22</v>
      </c>
      <c r="E778" s="2" t="s">
        <v>191</v>
      </c>
      <c r="F778" s="14">
        <v>31524</v>
      </c>
    </row>
    <row r="779" spans="1:6" ht="15.75" customHeight="1" x14ac:dyDescent="0.25">
      <c r="A779" s="2" t="s">
        <v>1729</v>
      </c>
      <c r="B779" s="2" t="s">
        <v>1730</v>
      </c>
      <c r="C779" s="2" t="s">
        <v>1600</v>
      </c>
      <c r="D779" s="2" t="s">
        <v>22</v>
      </c>
      <c r="E779" s="2" t="s">
        <v>191</v>
      </c>
      <c r="F779" s="14">
        <v>32295</v>
      </c>
    </row>
    <row r="780" spans="1:6" ht="15.75" customHeight="1" x14ac:dyDescent="0.25">
      <c r="A780" s="2" t="s">
        <v>1731</v>
      </c>
      <c r="B780" s="2" t="s">
        <v>1732</v>
      </c>
      <c r="C780" s="2" t="s">
        <v>1733</v>
      </c>
      <c r="D780" s="2" t="s">
        <v>22</v>
      </c>
      <c r="E780" s="2" t="s">
        <v>107</v>
      </c>
      <c r="F780" s="3"/>
    </row>
    <row r="781" spans="1:6" ht="15.75" customHeight="1" x14ac:dyDescent="0.25">
      <c r="A781" s="2" t="s">
        <v>1734</v>
      </c>
      <c r="B781" s="2" t="s">
        <v>1735</v>
      </c>
      <c r="C781" s="2" t="s">
        <v>1733</v>
      </c>
      <c r="D781" s="2" t="s">
        <v>22</v>
      </c>
      <c r="E781" s="2" t="s">
        <v>107</v>
      </c>
      <c r="F781" s="3"/>
    </row>
    <row r="782" spans="1:6" ht="15.75" customHeight="1" x14ac:dyDescent="0.25">
      <c r="A782" s="2" t="s">
        <v>1736</v>
      </c>
      <c r="B782" s="2" t="s">
        <v>1737</v>
      </c>
      <c r="C782" s="2" t="s">
        <v>1733</v>
      </c>
      <c r="D782" s="2" t="s">
        <v>22</v>
      </c>
      <c r="E782" s="2" t="s">
        <v>107</v>
      </c>
      <c r="F782" s="3"/>
    </row>
    <row r="783" spans="1:6" ht="15.75" customHeight="1" x14ac:dyDescent="0.25">
      <c r="A783" s="2" t="s">
        <v>1738</v>
      </c>
      <c r="B783" s="2" t="s">
        <v>1739</v>
      </c>
      <c r="C783" s="2" t="s">
        <v>1733</v>
      </c>
      <c r="D783" s="2" t="s">
        <v>22</v>
      </c>
      <c r="E783" s="2" t="s">
        <v>107</v>
      </c>
      <c r="F783" s="3"/>
    </row>
    <row r="784" spans="1:6" ht="15.75" customHeight="1" x14ac:dyDescent="0.25">
      <c r="A784" s="2" t="s">
        <v>1740</v>
      </c>
      <c r="B784" s="2" t="s">
        <v>1741</v>
      </c>
      <c r="C784" s="2" t="s">
        <v>1733</v>
      </c>
      <c r="D784" s="2" t="s">
        <v>22</v>
      </c>
      <c r="E784" s="2" t="s">
        <v>107</v>
      </c>
      <c r="F784" s="3"/>
    </row>
    <row r="785" spans="1:6" ht="15.75" customHeight="1" x14ac:dyDescent="0.25">
      <c r="A785" s="2" t="s">
        <v>1742</v>
      </c>
      <c r="B785" s="2" t="s">
        <v>1743</v>
      </c>
      <c r="C785" s="2" t="s">
        <v>1744</v>
      </c>
      <c r="D785" s="2" t="s">
        <v>22</v>
      </c>
      <c r="E785" s="2" t="s">
        <v>53</v>
      </c>
      <c r="F785" s="13">
        <v>2012</v>
      </c>
    </row>
    <row r="786" spans="1:6" ht="15.75" customHeight="1" x14ac:dyDescent="0.25">
      <c r="A786" s="2" t="s">
        <v>1745</v>
      </c>
      <c r="B786" s="2" t="s">
        <v>1746</v>
      </c>
      <c r="C786" s="2" t="s">
        <v>1747</v>
      </c>
      <c r="D786" s="2" t="s">
        <v>22</v>
      </c>
      <c r="E786" s="2" t="s">
        <v>53</v>
      </c>
      <c r="F786" s="13">
        <v>2012</v>
      </c>
    </row>
    <row r="787" spans="1:6" ht="15.75" customHeight="1" x14ac:dyDescent="0.25">
      <c r="A787" s="2" t="s">
        <v>1748</v>
      </c>
      <c r="B787" s="2" t="s">
        <v>1749</v>
      </c>
      <c r="C787" s="2" t="s">
        <v>1750</v>
      </c>
      <c r="D787" s="2" t="s">
        <v>22</v>
      </c>
      <c r="E787" s="2" t="s">
        <v>60</v>
      </c>
      <c r="F787" s="13">
        <v>2008</v>
      </c>
    </row>
    <row r="788" spans="1:6" ht="15.75" customHeight="1" x14ac:dyDescent="0.25">
      <c r="A788" s="2" t="s">
        <v>1751</v>
      </c>
      <c r="B788" s="2" t="s">
        <v>1752</v>
      </c>
      <c r="C788" s="2" t="s">
        <v>1750</v>
      </c>
      <c r="D788" s="2" t="s">
        <v>22</v>
      </c>
      <c r="E788" s="2" t="s">
        <v>53</v>
      </c>
      <c r="F788" s="3"/>
    </row>
    <row r="789" spans="1:6" ht="15.75" customHeight="1" x14ac:dyDescent="0.25">
      <c r="A789" s="2" t="s">
        <v>1753</v>
      </c>
      <c r="B789" s="2" t="s">
        <v>1754</v>
      </c>
      <c r="C789" s="2" t="s">
        <v>1750</v>
      </c>
      <c r="D789" s="2" t="s">
        <v>22</v>
      </c>
      <c r="E789" s="2" t="s">
        <v>53</v>
      </c>
      <c r="F789" s="3"/>
    </row>
    <row r="790" spans="1:6" ht="15.75" customHeight="1" x14ac:dyDescent="0.25">
      <c r="A790" s="2" t="s">
        <v>1755</v>
      </c>
      <c r="B790" s="2" t="s">
        <v>1756</v>
      </c>
      <c r="C790" s="2" t="s">
        <v>1750</v>
      </c>
      <c r="D790" s="2" t="s">
        <v>22</v>
      </c>
      <c r="E790" s="2" t="s">
        <v>53</v>
      </c>
      <c r="F790" s="3"/>
    </row>
    <row r="791" spans="1:6" ht="15.75" customHeight="1" x14ac:dyDescent="0.25">
      <c r="A791" s="2" t="s">
        <v>1757</v>
      </c>
      <c r="B791" s="2" t="s">
        <v>1758</v>
      </c>
      <c r="C791" s="2" t="s">
        <v>1759</v>
      </c>
      <c r="D791" s="2" t="s">
        <v>22</v>
      </c>
      <c r="E791" s="2" t="s">
        <v>122</v>
      </c>
      <c r="F791" s="3"/>
    </row>
    <row r="792" spans="1:6" ht="15.75" customHeight="1" x14ac:dyDescent="0.25">
      <c r="A792" s="2" t="s">
        <v>1760</v>
      </c>
      <c r="B792" s="2" t="s">
        <v>1761</v>
      </c>
      <c r="C792" s="2" t="s">
        <v>1762</v>
      </c>
      <c r="D792" s="2" t="s">
        <v>151</v>
      </c>
      <c r="E792" s="2" t="s">
        <v>60</v>
      </c>
      <c r="F792" s="13">
        <v>2009</v>
      </c>
    </row>
    <row r="793" spans="1:6" ht="15.75" customHeight="1" x14ac:dyDescent="0.25">
      <c r="A793" s="2" t="s">
        <v>1763</v>
      </c>
      <c r="B793" s="2" t="s">
        <v>1764</v>
      </c>
      <c r="C793" s="2" t="s">
        <v>1762</v>
      </c>
      <c r="D793" s="2" t="s">
        <v>22</v>
      </c>
      <c r="E793" s="2" t="s">
        <v>60</v>
      </c>
      <c r="F793" s="13">
        <v>2008</v>
      </c>
    </row>
    <row r="794" spans="1:6" ht="15.75" customHeight="1" x14ac:dyDescent="0.25">
      <c r="A794" s="2" t="s">
        <v>1765</v>
      </c>
      <c r="B794" s="2" t="s">
        <v>1766</v>
      </c>
      <c r="C794" s="2" t="s">
        <v>1762</v>
      </c>
      <c r="D794" s="2" t="s">
        <v>182</v>
      </c>
      <c r="E794" s="2" t="s">
        <v>60</v>
      </c>
      <c r="F794" s="13">
        <v>2008</v>
      </c>
    </row>
    <row r="795" spans="1:6" ht="15.75" customHeight="1" x14ac:dyDescent="0.25">
      <c r="A795" s="2" t="s">
        <v>1767</v>
      </c>
      <c r="B795" s="2" t="s">
        <v>1768</v>
      </c>
      <c r="C795" s="2" t="s">
        <v>1762</v>
      </c>
      <c r="D795" s="2" t="s">
        <v>22</v>
      </c>
      <c r="E795" s="2" t="s">
        <v>60</v>
      </c>
      <c r="F795" s="13">
        <v>2008</v>
      </c>
    </row>
    <row r="796" spans="1:6" ht="15.75" customHeight="1" x14ac:dyDescent="0.25">
      <c r="A796" s="2" t="s">
        <v>1769</v>
      </c>
      <c r="B796" s="2" t="s">
        <v>1770</v>
      </c>
      <c r="C796" s="2" t="s">
        <v>1762</v>
      </c>
      <c r="D796" s="2" t="s">
        <v>22</v>
      </c>
      <c r="E796" s="2" t="s">
        <v>60</v>
      </c>
      <c r="F796" s="13">
        <v>2008</v>
      </c>
    </row>
    <row r="797" spans="1:6" ht="15.75" customHeight="1" x14ac:dyDescent="0.25">
      <c r="A797" s="2" t="s">
        <v>1771</v>
      </c>
      <c r="B797" s="2" t="s">
        <v>1772</v>
      </c>
      <c r="C797" s="2" t="s">
        <v>1762</v>
      </c>
      <c r="D797" s="2" t="s">
        <v>22</v>
      </c>
      <c r="E797" s="2" t="s">
        <v>60</v>
      </c>
      <c r="F797" s="13">
        <v>2008</v>
      </c>
    </row>
    <row r="798" spans="1:6" ht="15.75" customHeight="1" x14ac:dyDescent="0.25">
      <c r="A798" s="2" t="s">
        <v>1773</v>
      </c>
      <c r="B798" s="2" t="s">
        <v>1774</v>
      </c>
      <c r="C798" s="2" t="s">
        <v>1762</v>
      </c>
      <c r="D798" s="2" t="s">
        <v>151</v>
      </c>
      <c r="E798" s="2" t="s">
        <v>60</v>
      </c>
      <c r="F798" s="13">
        <v>2008</v>
      </c>
    </row>
    <row r="799" spans="1:6" ht="15.75" customHeight="1" x14ac:dyDescent="0.25">
      <c r="A799" s="2" t="s">
        <v>1775</v>
      </c>
      <c r="B799" s="2" t="s">
        <v>1776</v>
      </c>
      <c r="C799" s="2" t="s">
        <v>1762</v>
      </c>
      <c r="D799" s="2" t="s">
        <v>22</v>
      </c>
      <c r="E799" s="2" t="s">
        <v>107</v>
      </c>
      <c r="F799" s="3"/>
    </row>
    <row r="800" spans="1:6" ht="15.75" customHeight="1" x14ac:dyDescent="0.25">
      <c r="A800" s="2" t="s">
        <v>1777</v>
      </c>
      <c r="B800" s="2" t="s">
        <v>1778</v>
      </c>
      <c r="C800" s="2" t="s">
        <v>1762</v>
      </c>
      <c r="D800" s="2" t="s">
        <v>22</v>
      </c>
      <c r="E800" s="2" t="s">
        <v>1779</v>
      </c>
      <c r="F800" s="3"/>
    </row>
    <row r="801" spans="1:6" ht="15.75" customHeight="1" x14ac:dyDescent="0.25">
      <c r="A801" s="2" t="s">
        <v>1780</v>
      </c>
      <c r="B801" s="2" t="s">
        <v>1781</v>
      </c>
      <c r="C801" s="2" t="s">
        <v>1762</v>
      </c>
      <c r="D801" s="2" t="s">
        <v>22</v>
      </c>
      <c r="E801" s="2" t="s">
        <v>1101</v>
      </c>
      <c r="F801" s="3"/>
    </row>
    <row r="802" spans="1:6" ht="15.75" customHeight="1" x14ac:dyDescent="0.25">
      <c r="A802" s="2" t="s">
        <v>1782</v>
      </c>
      <c r="B802" s="2" t="s">
        <v>1783</v>
      </c>
      <c r="C802" s="2" t="s">
        <v>1762</v>
      </c>
      <c r="D802" s="2" t="s">
        <v>22</v>
      </c>
      <c r="E802" s="2" t="s">
        <v>107</v>
      </c>
      <c r="F802" s="3"/>
    </row>
    <row r="803" spans="1:6" ht="15.75" customHeight="1" x14ac:dyDescent="0.25">
      <c r="A803" s="2" t="s">
        <v>1784</v>
      </c>
      <c r="B803" s="2" t="s">
        <v>1785</v>
      </c>
      <c r="C803" s="2" t="s">
        <v>1786</v>
      </c>
      <c r="D803" s="2" t="s">
        <v>22</v>
      </c>
      <c r="E803" s="2" t="s">
        <v>64</v>
      </c>
      <c r="F803" s="13">
        <v>2013</v>
      </c>
    </row>
    <row r="804" spans="1:6" ht="15.75" customHeight="1" x14ac:dyDescent="0.25">
      <c r="A804" s="2" t="s">
        <v>1787</v>
      </c>
      <c r="B804" s="13">
        <v>2810</v>
      </c>
      <c r="C804" s="2" t="s">
        <v>1786</v>
      </c>
      <c r="D804" s="2" t="s">
        <v>22</v>
      </c>
      <c r="E804" s="2" t="s">
        <v>64</v>
      </c>
      <c r="F804" s="13">
        <v>2013</v>
      </c>
    </row>
    <row r="805" spans="1:6" ht="15.75" customHeight="1" x14ac:dyDescent="0.25">
      <c r="A805" s="2" t="s">
        <v>1788</v>
      </c>
      <c r="B805" s="13">
        <v>903</v>
      </c>
      <c r="C805" s="2" t="s">
        <v>1786</v>
      </c>
      <c r="D805" s="2" t="s">
        <v>235</v>
      </c>
      <c r="E805" s="2" t="s">
        <v>42</v>
      </c>
      <c r="F805" s="3"/>
    </row>
    <row r="806" spans="1:6" ht="15.75" customHeight="1" x14ac:dyDescent="0.25">
      <c r="A806" s="2" t="s">
        <v>1789</v>
      </c>
      <c r="B806" s="13">
        <v>982</v>
      </c>
      <c r="C806" s="2" t="s">
        <v>1786</v>
      </c>
      <c r="D806" s="2" t="s">
        <v>182</v>
      </c>
      <c r="E806" s="2" t="s">
        <v>42</v>
      </c>
      <c r="F806" s="3"/>
    </row>
    <row r="807" spans="1:6" ht="15.75" customHeight="1" x14ac:dyDescent="0.25">
      <c r="A807" s="2" t="s">
        <v>1790</v>
      </c>
      <c r="B807" s="2" t="s">
        <v>1791</v>
      </c>
      <c r="C807" s="2" t="s">
        <v>1786</v>
      </c>
      <c r="D807" s="2" t="s">
        <v>22</v>
      </c>
      <c r="E807" s="2" t="s">
        <v>420</v>
      </c>
      <c r="F807" s="13">
        <v>1937</v>
      </c>
    </row>
    <row r="808" spans="1:6" ht="15.75" customHeight="1" x14ac:dyDescent="0.25">
      <c r="A808" s="2" t="s">
        <v>1792</v>
      </c>
      <c r="B808" s="2" t="s">
        <v>1793</v>
      </c>
      <c r="C808" s="2" t="s">
        <v>1786</v>
      </c>
      <c r="D808" s="2" t="s">
        <v>22</v>
      </c>
      <c r="E808" s="2" t="s">
        <v>1794</v>
      </c>
      <c r="F808" s="13">
        <v>1944</v>
      </c>
    </row>
    <row r="809" spans="1:6" ht="15.75" customHeight="1" x14ac:dyDescent="0.25">
      <c r="A809" s="2" t="s">
        <v>1795</v>
      </c>
      <c r="B809" s="2" t="s">
        <v>1796</v>
      </c>
      <c r="C809" s="2" t="s">
        <v>1786</v>
      </c>
      <c r="D809" s="2" t="s">
        <v>22</v>
      </c>
      <c r="E809" s="2" t="s">
        <v>420</v>
      </c>
      <c r="F809" s="13">
        <v>1950</v>
      </c>
    </row>
    <row r="810" spans="1:6" ht="15.75" customHeight="1" x14ac:dyDescent="0.25">
      <c r="A810" s="2" t="s">
        <v>1797</v>
      </c>
      <c r="B810" s="2" t="s">
        <v>1798</v>
      </c>
      <c r="C810" s="2" t="s">
        <v>1786</v>
      </c>
      <c r="D810" s="2" t="s">
        <v>22</v>
      </c>
      <c r="E810" s="2" t="s">
        <v>1799</v>
      </c>
      <c r="F810" s="13">
        <v>1991</v>
      </c>
    </row>
    <row r="811" spans="1:6" ht="15.75" customHeight="1" x14ac:dyDescent="0.25">
      <c r="A811" s="2" t="s">
        <v>1800</v>
      </c>
      <c r="B811" s="2" t="s">
        <v>1801</v>
      </c>
      <c r="C811" s="2" t="s">
        <v>1802</v>
      </c>
      <c r="D811" s="2" t="s">
        <v>22</v>
      </c>
      <c r="E811" s="2" t="s">
        <v>420</v>
      </c>
      <c r="F811" s="14">
        <v>41473</v>
      </c>
    </row>
    <row r="812" spans="1:6" ht="15.75" customHeight="1" x14ac:dyDescent="0.25">
      <c r="A812" s="2" t="s">
        <v>1803</v>
      </c>
      <c r="B812" s="2" t="s">
        <v>1804</v>
      </c>
      <c r="C812" s="2" t="s">
        <v>1805</v>
      </c>
      <c r="D812" s="3"/>
      <c r="E812" s="3"/>
      <c r="F812" s="13">
        <v>1921</v>
      </c>
    </row>
    <row r="813" spans="1:6" ht="15.75" customHeight="1" x14ac:dyDescent="0.25">
      <c r="A813" s="2" t="s">
        <v>1806</v>
      </c>
      <c r="B813" s="2" t="s">
        <v>1807</v>
      </c>
      <c r="C813" s="2" t="s">
        <v>1808</v>
      </c>
      <c r="D813" s="2" t="s">
        <v>235</v>
      </c>
      <c r="E813" s="2" t="s">
        <v>60</v>
      </c>
      <c r="F813" s="13">
        <v>2008</v>
      </c>
    </row>
    <row r="814" spans="1:6" ht="15.75" customHeight="1" x14ac:dyDescent="0.25">
      <c r="A814" s="2" t="s">
        <v>1809</v>
      </c>
      <c r="B814" s="13">
        <v>1098</v>
      </c>
      <c r="C814" s="2" t="s">
        <v>1810</v>
      </c>
      <c r="D814" s="2" t="s">
        <v>182</v>
      </c>
      <c r="E814" s="2" t="s">
        <v>42</v>
      </c>
      <c r="F814" s="3"/>
    </row>
    <row r="815" spans="1:6" ht="15.75" customHeight="1" x14ac:dyDescent="0.25">
      <c r="A815" s="2" t="s">
        <v>1811</v>
      </c>
      <c r="B815" s="2" t="s">
        <v>1812</v>
      </c>
      <c r="C815" s="2" t="s">
        <v>1813</v>
      </c>
      <c r="D815" s="2" t="s">
        <v>151</v>
      </c>
      <c r="E815" s="2" t="s">
        <v>1814</v>
      </c>
      <c r="F815" s="13">
        <v>2003</v>
      </c>
    </row>
    <row r="816" spans="1:6" ht="15.75" customHeight="1" x14ac:dyDescent="0.25">
      <c r="A816" s="2" t="s">
        <v>1815</v>
      </c>
      <c r="B816" s="2" t="s">
        <v>1816</v>
      </c>
      <c r="C816" s="2" t="s">
        <v>691</v>
      </c>
      <c r="D816" s="3"/>
      <c r="E816" s="2" t="s">
        <v>1817</v>
      </c>
      <c r="F816" s="3"/>
    </row>
    <row r="817" spans="1:6" ht="15.75" customHeight="1" x14ac:dyDescent="0.25">
      <c r="A817" s="2" t="s">
        <v>1818</v>
      </c>
      <c r="B817" s="2" t="s">
        <v>1819</v>
      </c>
      <c r="C817" s="2" t="s">
        <v>691</v>
      </c>
      <c r="D817" s="3"/>
      <c r="E817" s="2" t="s">
        <v>1817</v>
      </c>
      <c r="F817" s="3"/>
    </row>
    <row r="818" spans="1:6" ht="15.75" customHeight="1" x14ac:dyDescent="0.25">
      <c r="A818" s="2" t="s">
        <v>1820</v>
      </c>
      <c r="B818" s="2" t="s">
        <v>1821</v>
      </c>
      <c r="C818" s="2" t="s">
        <v>1822</v>
      </c>
      <c r="D818" s="2" t="s">
        <v>441</v>
      </c>
      <c r="E818" s="2" t="s">
        <v>442</v>
      </c>
      <c r="F818" s="2" t="s">
        <v>443</v>
      </c>
    </row>
    <row r="819" spans="1:6" ht="15.75" customHeight="1" x14ac:dyDescent="0.25">
      <c r="A819" s="2" t="s">
        <v>1823</v>
      </c>
      <c r="B819" s="2" t="s">
        <v>1824</v>
      </c>
      <c r="C819" s="2" t="s">
        <v>1822</v>
      </c>
      <c r="D819" s="2" t="s">
        <v>441</v>
      </c>
      <c r="E819" s="2" t="s">
        <v>442</v>
      </c>
      <c r="F819" s="2" t="s">
        <v>443</v>
      </c>
    </row>
    <row r="820" spans="1:6" ht="15.75" customHeight="1" x14ac:dyDescent="0.25">
      <c r="A820" s="2" t="s">
        <v>1825</v>
      </c>
      <c r="B820" s="2" t="s">
        <v>1826</v>
      </c>
      <c r="C820" s="2" t="s">
        <v>1827</v>
      </c>
      <c r="D820" s="2" t="s">
        <v>22</v>
      </c>
      <c r="E820" s="2" t="s">
        <v>53</v>
      </c>
      <c r="F820" s="13">
        <v>2012</v>
      </c>
    </row>
    <row r="821" spans="1:6" ht="15.75" customHeight="1" x14ac:dyDescent="0.25">
      <c r="A821" s="2" t="s">
        <v>1828</v>
      </c>
      <c r="B821" s="2" t="s">
        <v>1829</v>
      </c>
      <c r="C821" s="2" t="s">
        <v>1827</v>
      </c>
      <c r="D821" s="2" t="s">
        <v>22</v>
      </c>
      <c r="E821" s="2" t="s">
        <v>53</v>
      </c>
      <c r="F821" s="13">
        <v>2012</v>
      </c>
    </row>
    <row r="822" spans="1:6" ht="15.75" customHeight="1" x14ac:dyDescent="0.25">
      <c r="A822" s="2" t="s">
        <v>1830</v>
      </c>
      <c r="B822" s="2" t="s">
        <v>1831</v>
      </c>
      <c r="C822" s="2" t="s">
        <v>1827</v>
      </c>
      <c r="D822" s="2" t="s">
        <v>22</v>
      </c>
      <c r="E822" s="2" t="s">
        <v>60</v>
      </c>
      <c r="F822" s="13">
        <v>2008</v>
      </c>
    </row>
    <row r="823" spans="1:6" ht="15.75" customHeight="1" x14ac:dyDescent="0.25">
      <c r="A823" s="2" t="s">
        <v>1832</v>
      </c>
      <c r="B823" s="2" t="s">
        <v>1833</v>
      </c>
      <c r="C823" s="2" t="s">
        <v>1827</v>
      </c>
      <c r="D823" s="2" t="s">
        <v>22</v>
      </c>
      <c r="E823" s="2" t="s">
        <v>60</v>
      </c>
      <c r="F823" s="13">
        <v>2008</v>
      </c>
    </row>
    <row r="824" spans="1:6" ht="15.75" customHeight="1" x14ac:dyDescent="0.25">
      <c r="A824" s="2" t="s">
        <v>1834</v>
      </c>
      <c r="B824" s="2" t="s">
        <v>1835</v>
      </c>
      <c r="C824" s="2" t="s">
        <v>1827</v>
      </c>
      <c r="D824" s="2" t="s">
        <v>151</v>
      </c>
      <c r="E824" s="2" t="s">
        <v>60</v>
      </c>
      <c r="F824" s="13">
        <v>2006</v>
      </c>
    </row>
    <row r="825" spans="1:6" ht="15.75" customHeight="1" x14ac:dyDescent="0.25">
      <c r="A825" s="2" t="s">
        <v>1836</v>
      </c>
      <c r="B825" s="2" t="s">
        <v>1837</v>
      </c>
      <c r="C825" s="2" t="s">
        <v>1827</v>
      </c>
      <c r="D825" s="2" t="s">
        <v>22</v>
      </c>
      <c r="E825" s="2" t="s">
        <v>60</v>
      </c>
      <c r="F825" s="13">
        <v>2008</v>
      </c>
    </row>
    <row r="826" spans="1:6" ht="15.75" customHeight="1" x14ac:dyDescent="0.25">
      <c r="A826" s="2" t="s">
        <v>1838</v>
      </c>
      <c r="B826" s="2" t="s">
        <v>1839</v>
      </c>
      <c r="C826" s="2" t="s">
        <v>1827</v>
      </c>
      <c r="D826" s="2" t="s">
        <v>182</v>
      </c>
      <c r="E826" s="2" t="s">
        <v>60</v>
      </c>
      <c r="F826" s="13">
        <v>2008</v>
      </c>
    </row>
    <row r="827" spans="1:6" ht="15.75" customHeight="1" x14ac:dyDescent="0.25">
      <c r="A827" s="2" t="s">
        <v>1840</v>
      </c>
      <c r="B827" s="2" t="s">
        <v>1841</v>
      </c>
      <c r="C827" s="2" t="s">
        <v>1827</v>
      </c>
      <c r="D827" s="2" t="s">
        <v>749</v>
      </c>
      <c r="E827" s="2" t="s">
        <v>60</v>
      </c>
      <c r="F827" s="13">
        <v>2008</v>
      </c>
    </row>
    <row r="828" spans="1:6" ht="15.75" customHeight="1" x14ac:dyDescent="0.25">
      <c r="A828" s="2" t="s">
        <v>1842</v>
      </c>
      <c r="B828" s="2" t="s">
        <v>1843</v>
      </c>
      <c r="C828" s="2" t="s">
        <v>1827</v>
      </c>
      <c r="D828" s="2" t="s">
        <v>182</v>
      </c>
      <c r="E828" s="2" t="s">
        <v>60</v>
      </c>
      <c r="F828" s="13">
        <v>2008</v>
      </c>
    </row>
    <row r="829" spans="1:6" ht="15.75" customHeight="1" x14ac:dyDescent="0.25">
      <c r="A829" s="2" t="s">
        <v>1844</v>
      </c>
      <c r="B829" s="2" t="s">
        <v>1845</v>
      </c>
      <c r="C829" s="2" t="s">
        <v>1827</v>
      </c>
      <c r="D829" s="2" t="s">
        <v>22</v>
      </c>
      <c r="E829" s="2" t="s">
        <v>1846</v>
      </c>
      <c r="F829" s="13">
        <v>1997</v>
      </c>
    </row>
    <row r="830" spans="1:6" ht="15.75" customHeight="1" x14ac:dyDescent="0.25">
      <c r="A830" s="2" t="s">
        <v>1847</v>
      </c>
      <c r="B830" s="2" t="s">
        <v>1848</v>
      </c>
      <c r="C830" s="2" t="s">
        <v>1827</v>
      </c>
      <c r="D830" s="2" t="s">
        <v>22</v>
      </c>
      <c r="E830" s="2" t="s">
        <v>666</v>
      </c>
      <c r="F830" s="2" t="s">
        <v>667</v>
      </c>
    </row>
    <row r="831" spans="1:6" ht="15.75" customHeight="1" x14ac:dyDescent="0.25">
      <c r="A831" s="2" t="s">
        <v>1849</v>
      </c>
      <c r="B831" s="2" t="s">
        <v>1850</v>
      </c>
      <c r="C831" s="2" t="s">
        <v>1827</v>
      </c>
      <c r="D831" s="2" t="s">
        <v>22</v>
      </c>
      <c r="E831" s="2" t="s">
        <v>666</v>
      </c>
      <c r="F831" s="2" t="s">
        <v>667</v>
      </c>
    </row>
    <row r="832" spans="1:6" ht="15.75" customHeight="1" x14ac:dyDescent="0.25">
      <c r="A832" s="2" t="s">
        <v>1851</v>
      </c>
      <c r="B832" s="2" t="s">
        <v>1852</v>
      </c>
      <c r="C832" s="2" t="s">
        <v>1827</v>
      </c>
      <c r="D832" s="2" t="s">
        <v>22</v>
      </c>
      <c r="E832" s="2" t="s">
        <v>666</v>
      </c>
      <c r="F832" s="2" t="s">
        <v>667</v>
      </c>
    </row>
    <row r="833" spans="1:6" ht="15.75" customHeight="1" x14ac:dyDescent="0.25">
      <c r="A833" s="2" t="s">
        <v>1853</v>
      </c>
      <c r="B833" s="2" t="s">
        <v>1854</v>
      </c>
      <c r="C833" s="2" t="s">
        <v>1827</v>
      </c>
      <c r="D833" s="2" t="s">
        <v>22</v>
      </c>
      <c r="E833" s="2" t="s">
        <v>666</v>
      </c>
      <c r="F833" s="2" t="s">
        <v>667</v>
      </c>
    </row>
    <row r="834" spans="1:6" ht="15.75" customHeight="1" x14ac:dyDescent="0.25">
      <c r="A834" s="2" t="s">
        <v>1855</v>
      </c>
      <c r="B834" s="2" t="s">
        <v>1856</v>
      </c>
      <c r="C834" s="2" t="s">
        <v>1827</v>
      </c>
      <c r="D834" s="2" t="s">
        <v>22</v>
      </c>
      <c r="E834" s="2" t="s">
        <v>666</v>
      </c>
      <c r="F834" s="2" t="s">
        <v>667</v>
      </c>
    </row>
    <row r="835" spans="1:6" ht="15.75" customHeight="1" x14ac:dyDescent="0.25">
      <c r="A835" s="2" t="s">
        <v>1857</v>
      </c>
      <c r="B835" s="2" t="s">
        <v>1858</v>
      </c>
      <c r="C835" s="2" t="s">
        <v>1827</v>
      </c>
      <c r="D835" s="2" t="s">
        <v>22</v>
      </c>
      <c r="E835" s="2" t="s">
        <v>666</v>
      </c>
      <c r="F835" s="2" t="s">
        <v>667</v>
      </c>
    </row>
    <row r="836" spans="1:6" ht="15.75" customHeight="1" x14ac:dyDescent="0.25">
      <c r="A836" s="2" t="s">
        <v>1859</v>
      </c>
      <c r="B836" s="2" t="s">
        <v>1860</v>
      </c>
      <c r="C836" s="2" t="s">
        <v>1827</v>
      </c>
      <c r="D836" s="2" t="s">
        <v>22</v>
      </c>
      <c r="E836" s="2" t="s">
        <v>792</v>
      </c>
      <c r="F836" s="3"/>
    </row>
    <row r="837" spans="1:6" ht="15.75" customHeight="1" x14ac:dyDescent="0.25">
      <c r="A837" s="2" t="s">
        <v>1861</v>
      </c>
      <c r="B837" s="2" t="s">
        <v>1862</v>
      </c>
      <c r="C837" s="2" t="s">
        <v>1827</v>
      </c>
      <c r="D837" s="2" t="s">
        <v>22</v>
      </c>
      <c r="E837" s="2" t="s">
        <v>420</v>
      </c>
      <c r="F837" s="13">
        <v>1923</v>
      </c>
    </row>
    <row r="838" spans="1:6" ht="15.75" customHeight="1" x14ac:dyDescent="0.25">
      <c r="A838" s="2" t="s">
        <v>1863</v>
      </c>
      <c r="B838" s="2" t="s">
        <v>1864</v>
      </c>
      <c r="C838" s="2" t="s">
        <v>1827</v>
      </c>
      <c r="D838" s="2" t="s">
        <v>22</v>
      </c>
      <c r="E838" s="2" t="s">
        <v>1865</v>
      </c>
      <c r="F838" s="13">
        <v>1993</v>
      </c>
    </row>
    <row r="839" spans="1:6" ht="15.75" customHeight="1" x14ac:dyDescent="0.25">
      <c r="A839" s="2" t="s">
        <v>1866</v>
      </c>
      <c r="B839" s="2" t="s">
        <v>1867</v>
      </c>
      <c r="C839" s="2" t="s">
        <v>1827</v>
      </c>
      <c r="D839" s="2" t="s">
        <v>22</v>
      </c>
      <c r="E839" s="2" t="s">
        <v>53</v>
      </c>
      <c r="F839" s="3"/>
    </row>
    <row r="840" spans="1:6" ht="15.75" customHeight="1" x14ac:dyDescent="0.25">
      <c r="A840" s="2" t="s">
        <v>1868</v>
      </c>
      <c r="B840" s="2" t="s">
        <v>1869</v>
      </c>
      <c r="C840" s="2" t="s">
        <v>1827</v>
      </c>
      <c r="D840" s="2" t="s">
        <v>22</v>
      </c>
      <c r="E840" s="2" t="s">
        <v>53</v>
      </c>
      <c r="F840" s="3"/>
    </row>
    <row r="841" spans="1:6" ht="15.75" customHeight="1" x14ac:dyDescent="0.25">
      <c r="A841" s="2" t="s">
        <v>1870</v>
      </c>
      <c r="B841" s="2" t="s">
        <v>1871</v>
      </c>
      <c r="C841" s="3"/>
      <c r="D841" s="2" t="s">
        <v>22</v>
      </c>
      <c r="E841" s="2" t="s">
        <v>73</v>
      </c>
      <c r="F841" s="14">
        <v>40106</v>
      </c>
    </row>
    <row r="842" spans="1:6" ht="15.75" customHeight="1" x14ac:dyDescent="0.25">
      <c r="A842" s="2" t="s">
        <v>1872</v>
      </c>
      <c r="B842" s="2" t="s">
        <v>1873</v>
      </c>
      <c r="C842" s="3"/>
      <c r="D842" s="2" t="s">
        <v>22</v>
      </c>
      <c r="E842" s="2" t="s">
        <v>60</v>
      </c>
      <c r="F842" s="13">
        <v>2008</v>
      </c>
    </row>
    <row r="843" spans="1:6" ht="15.75" customHeight="1" x14ac:dyDescent="0.25">
      <c r="A843" s="2" t="s">
        <v>1874</v>
      </c>
      <c r="B843" s="2" t="s">
        <v>1875</v>
      </c>
      <c r="C843" s="3"/>
      <c r="D843" s="2" t="s">
        <v>22</v>
      </c>
      <c r="E843" s="2" t="s">
        <v>60</v>
      </c>
      <c r="F843" s="13">
        <v>2005</v>
      </c>
    </row>
    <row r="844" spans="1:6" ht="15.75" customHeight="1" x14ac:dyDescent="0.25">
      <c r="A844" s="2" t="s">
        <v>1876</v>
      </c>
      <c r="B844" s="2" t="s">
        <v>1877</v>
      </c>
      <c r="C844" s="3"/>
      <c r="D844" s="3"/>
      <c r="E844" s="3"/>
      <c r="F844" s="3"/>
    </row>
    <row r="845" spans="1:6" ht="15.75" customHeight="1" x14ac:dyDescent="0.25">
      <c r="A845" s="2" t="s">
        <v>1878</v>
      </c>
      <c r="B845" s="2" t="s">
        <v>1879</v>
      </c>
      <c r="C845" s="3"/>
      <c r="D845" s="3"/>
      <c r="E845" s="3"/>
      <c r="F845" s="3"/>
    </row>
    <row r="846" spans="1:6" ht="15.75" customHeight="1" x14ac:dyDescent="0.25">
      <c r="A846" s="2" t="s">
        <v>1880</v>
      </c>
      <c r="B846" s="2" t="s">
        <v>1881</v>
      </c>
      <c r="C846" s="3"/>
      <c r="D846" s="3"/>
      <c r="E846" s="3"/>
      <c r="F846" s="3"/>
    </row>
    <row r="847" spans="1:6" ht="15.75" customHeight="1" x14ac:dyDescent="0.25">
      <c r="A847" s="2" t="s">
        <v>1882</v>
      </c>
      <c r="B847" s="2" t="s">
        <v>1883</v>
      </c>
      <c r="C847" s="3"/>
      <c r="D847" s="3"/>
      <c r="E847" s="3"/>
      <c r="F847" s="3"/>
    </row>
    <row r="848" spans="1:6" ht="15.75" customHeight="1" x14ac:dyDescent="0.25">
      <c r="A848" s="2" t="s">
        <v>1884</v>
      </c>
      <c r="B848" s="2" t="s">
        <v>1885</v>
      </c>
      <c r="C848" s="3"/>
      <c r="D848" s="2" t="s">
        <v>22</v>
      </c>
      <c r="E848" s="2" t="s">
        <v>53</v>
      </c>
      <c r="F848" s="13">
        <v>2012</v>
      </c>
    </row>
    <row r="849" spans="1:6" ht="15.75" customHeight="1" x14ac:dyDescent="0.25">
      <c r="A849" s="2" t="s">
        <v>1886</v>
      </c>
      <c r="B849" s="2" t="s">
        <v>1887</v>
      </c>
      <c r="C849" s="3"/>
      <c r="D849" s="2" t="s">
        <v>22</v>
      </c>
      <c r="E849" s="2" t="s">
        <v>38</v>
      </c>
      <c r="F849" s="2" t="s">
        <v>1888</v>
      </c>
    </row>
    <row r="850" spans="1:6" ht="15.75" customHeight="1" x14ac:dyDescent="0.25">
      <c r="A850" s="2" t="s">
        <v>1889</v>
      </c>
      <c r="B850" s="2" t="s">
        <v>1890</v>
      </c>
      <c r="C850" s="3"/>
      <c r="D850" s="2" t="s">
        <v>22</v>
      </c>
      <c r="E850" s="2" t="s">
        <v>38</v>
      </c>
      <c r="F850" s="2" t="s">
        <v>1888</v>
      </c>
    </row>
    <row r="851" spans="1:6" ht="15.75" customHeight="1" x14ac:dyDescent="0.25">
      <c r="A851" s="2" t="s">
        <v>1891</v>
      </c>
      <c r="B851" s="2" t="s">
        <v>1892</v>
      </c>
      <c r="C851" s="3"/>
      <c r="D851" s="2" t="s">
        <v>22</v>
      </c>
      <c r="E851" s="2" t="s">
        <v>38</v>
      </c>
      <c r="F851" s="2" t="s">
        <v>1888</v>
      </c>
    </row>
    <row r="852" spans="1:6" ht="15.75" customHeight="1" x14ac:dyDescent="0.25">
      <c r="A852" s="2" t="s">
        <v>1893</v>
      </c>
      <c r="B852" s="2" t="s">
        <v>1894</v>
      </c>
      <c r="C852" s="3"/>
      <c r="D852" s="2" t="s">
        <v>22</v>
      </c>
      <c r="E852" s="2" t="s">
        <v>38</v>
      </c>
      <c r="F852" s="2" t="s">
        <v>1888</v>
      </c>
    </row>
    <row r="853" spans="1:6" ht="15.75" customHeight="1" x14ac:dyDescent="0.25">
      <c r="A853" s="2" t="s">
        <v>1895</v>
      </c>
      <c r="B853" s="2" t="s">
        <v>1896</v>
      </c>
      <c r="C853" s="3"/>
      <c r="D853" s="2" t="s">
        <v>22</v>
      </c>
      <c r="E853" s="2" t="s">
        <v>38</v>
      </c>
      <c r="F853" s="2" t="s">
        <v>1888</v>
      </c>
    </row>
    <row r="854" spans="1:6" ht="15.75" customHeight="1" x14ac:dyDescent="0.25">
      <c r="A854" s="2" t="s">
        <v>1897</v>
      </c>
      <c r="B854" s="2" t="s">
        <v>1898</v>
      </c>
      <c r="C854" s="3"/>
      <c r="D854" s="2" t="s">
        <v>22</v>
      </c>
      <c r="E854" s="2" t="s">
        <v>38</v>
      </c>
      <c r="F854" s="2" t="s">
        <v>1888</v>
      </c>
    </row>
    <row r="855" spans="1:6" ht="15.75" customHeight="1" x14ac:dyDescent="0.25">
      <c r="A855" s="2" t="s">
        <v>1899</v>
      </c>
      <c r="B855" s="2" t="s">
        <v>1900</v>
      </c>
      <c r="C855" s="3"/>
      <c r="D855" s="2" t="s">
        <v>22</v>
      </c>
      <c r="E855" s="2" t="s">
        <v>38</v>
      </c>
      <c r="F855" s="2" t="s">
        <v>1888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showGridLines="0" workbookViewId="0">
      <selection sqref="A1:XFD1048576"/>
    </sheetView>
  </sheetViews>
  <sheetFormatPr defaultColWidth="8.85546875" defaultRowHeight="15.75" customHeight="1" x14ac:dyDescent="0.25"/>
  <cols>
    <col min="1" max="1" width="17.42578125" style="4" customWidth="1"/>
    <col min="2" max="2" width="9.28515625" style="4" customWidth="1"/>
    <col min="3" max="3" width="9.42578125" style="4" customWidth="1"/>
    <col min="4" max="4" width="27.28515625" style="4" customWidth="1"/>
    <col min="5" max="5" width="9.28515625" style="4" customWidth="1"/>
    <col min="6" max="6" width="9.42578125" style="4" customWidth="1"/>
    <col min="7" max="7" width="20.7109375" style="4" customWidth="1"/>
    <col min="8" max="8" width="9.28515625" style="4" customWidth="1"/>
    <col min="9" max="9" width="9.42578125" style="4" customWidth="1"/>
    <col min="10" max="10" width="8.85546875" style="4" customWidth="1"/>
    <col min="11" max="16384" width="8.85546875" style="4"/>
  </cols>
  <sheetData>
    <row r="1" spans="1:9" ht="17.45" customHeight="1" x14ac:dyDescent="0.25">
      <c r="A1" s="39" t="s">
        <v>1988</v>
      </c>
      <c r="B1" s="40"/>
      <c r="C1" s="40"/>
      <c r="D1" s="40"/>
      <c r="E1" s="40"/>
      <c r="F1" s="40"/>
      <c r="G1" s="40"/>
      <c r="H1" s="40"/>
      <c r="I1" s="40"/>
    </row>
    <row r="2" spans="1:9" ht="13.5" customHeight="1" x14ac:dyDescent="0.25">
      <c r="A2" s="40"/>
      <c r="B2" s="40"/>
      <c r="C2" s="40"/>
      <c r="D2" s="40"/>
      <c r="E2" s="40"/>
      <c r="F2" s="40"/>
      <c r="G2" s="40"/>
      <c r="H2" s="40"/>
      <c r="I2" s="40"/>
    </row>
    <row r="3" spans="1:9" ht="17.45" customHeight="1" x14ac:dyDescent="0.25">
      <c r="A3" s="41" t="s">
        <v>16</v>
      </c>
      <c r="B3" s="41" t="s">
        <v>1901</v>
      </c>
      <c r="C3" s="42" t="s">
        <v>1902</v>
      </c>
      <c r="D3" s="43" t="s">
        <v>17</v>
      </c>
      <c r="E3" s="41" t="s">
        <v>1901</v>
      </c>
      <c r="F3" s="42" t="s">
        <v>1902</v>
      </c>
      <c r="G3" s="43" t="s">
        <v>18</v>
      </c>
      <c r="H3" s="41" t="s">
        <v>1901</v>
      </c>
      <c r="I3" s="42" t="s">
        <v>1902</v>
      </c>
    </row>
    <row r="4" spans="1:9" ht="17.45" customHeight="1" x14ac:dyDescent="0.25">
      <c r="A4" s="44" t="s">
        <v>1903</v>
      </c>
      <c r="B4" s="45">
        <v>449</v>
      </c>
      <c r="C4" s="46">
        <f t="shared" ref="C4:C14" si="0">(B4/852)*100</f>
        <v>52.699530516431928</v>
      </c>
      <c r="D4" s="47" t="s">
        <v>1904</v>
      </c>
      <c r="E4" s="45">
        <v>621</v>
      </c>
      <c r="F4" s="46">
        <f t="shared" ref="F4:F18" si="1">(E4/852)*100</f>
        <v>72.887323943661968</v>
      </c>
      <c r="G4" s="47" t="s">
        <v>1905</v>
      </c>
      <c r="H4" s="45">
        <v>164</v>
      </c>
      <c r="I4" s="46">
        <f t="shared" ref="I4:I39" si="2">(H4/852)*100</f>
        <v>19.248826291079812</v>
      </c>
    </row>
    <row r="5" spans="1:9" ht="17.45" customHeight="1" x14ac:dyDescent="0.25">
      <c r="A5" s="39" t="s">
        <v>1906</v>
      </c>
      <c r="B5" s="48">
        <v>142</v>
      </c>
      <c r="C5" s="49">
        <f t="shared" si="0"/>
        <v>16.666666666666664</v>
      </c>
      <c r="D5" s="50" t="s">
        <v>1907</v>
      </c>
      <c r="E5" s="48">
        <v>25</v>
      </c>
      <c r="F5" s="49">
        <f t="shared" si="1"/>
        <v>2.9342723004694835</v>
      </c>
      <c r="G5" s="50" t="s">
        <v>1908</v>
      </c>
      <c r="H5" s="48">
        <v>1</v>
      </c>
      <c r="I5" s="49">
        <f t="shared" si="2"/>
        <v>0.11737089201877934</v>
      </c>
    </row>
    <row r="6" spans="1:9" ht="17.45" customHeight="1" x14ac:dyDescent="0.25">
      <c r="A6" s="39" t="s">
        <v>1909</v>
      </c>
      <c r="B6" s="48">
        <v>78</v>
      </c>
      <c r="C6" s="49">
        <f t="shared" si="0"/>
        <v>9.1549295774647899</v>
      </c>
      <c r="D6" s="50" t="s">
        <v>151</v>
      </c>
      <c r="E6" s="48">
        <v>6</v>
      </c>
      <c r="F6" s="49">
        <f t="shared" si="1"/>
        <v>0.70422535211267612</v>
      </c>
      <c r="G6" s="50" t="s">
        <v>1910</v>
      </c>
      <c r="H6" s="48">
        <v>11</v>
      </c>
      <c r="I6" s="49">
        <f t="shared" si="2"/>
        <v>1.2910798122065728</v>
      </c>
    </row>
    <row r="7" spans="1:9" ht="17.45" customHeight="1" x14ac:dyDescent="0.25">
      <c r="A7" s="39" t="s">
        <v>1911</v>
      </c>
      <c r="B7" s="48">
        <v>9</v>
      </c>
      <c r="C7" s="49">
        <f t="shared" si="0"/>
        <v>1.056338028169014</v>
      </c>
      <c r="D7" s="50" t="s">
        <v>1912</v>
      </c>
      <c r="E7" s="48">
        <v>4</v>
      </c>
      <c r="F7" s="49">
        <f t="shared" si="1"/>
        <v>0.46948356807511737</v>
      </c>
      <c r="G7" s="50" t="s">
        <v>1913</v>
      </c>
      <c r="H7" s="48">
        <v>1</v>
      </c>
      <c r="I7" s="49">
        <f t="shared" si="2"/>
        <v>0.11737089201877934</v>
      </c>
    </row>
    <row r="8" spans="1:9" ht="17.45" customHeight="1" x14ac:dyDescent="0.25">
      <c r="A8" s="39" t="s">
        <v>1914</v>
      </c>
      <c r="B8" s="48">
        <v>27</v>
      </c>
      <c r="C8" s="49">
        <f t="shared" si="0"/>
        <v>3.169014084507042</v>
      </c>
      <c r="D8" s="50" t="s">
        <v>787</v>
      </c>
      <c r="E8" s="48">
        <v>5</v>
      </c>
      <c r="F8" s="49">
        <f t="shared" si="1"/>
        <v>0.58685446009389663</v>
      </c>
      <c r="G8" s="50" t="s">
        <v>523</v>
      </c>
      <c r="H8" s="48">
        <v>6</v>
      </c>
      <c r="I8" s="49">
        <f t="shared" si="2"/>
        <v>0.70422535211267612</v>
      </c>
    </row>
    <row r="9" spans="1:9" ht="17.45" customHeight="1" x14ac:dyDescent="0.25">
      <c r="A9" s="39" t="s">
        <v>1915</v>
      </c>
      <c r="B9" s="48">
        <v>47</v>
      </c>
      <c r="C9" s="49">
        <f t="shared" si="0"/>
        <v>5.516431924882629</v>
      </c>
      <c r="D9" s="50" t="s">
        <v>1916</v>
      </c>
      <c r="E9" s="48">
        <v>3</v>
      </c>
      <c r="F9" s="49">
        <f t="shared" si="1"/>
        <v>0.35211267605633806</v>
      </c>
      <c r="G9" s="50" t="s">
        <v>1917</v>
      </c>
      <c r="H9" s="48">
        <v>1</v>
      </c>
      <c r="I9" s="49">
        <f t="shared" si="2"/>
        <v>0.11737089201877934</v>
      </c>
    </row>
    <row r="10" spans="1:9" ht="17.45" customHeight="1" x14ac:dyDescent="0.25">
      <c r="A10" s="39" t="s">
        <v>440</v>
      </c>
      <c r="B10" s="48">
        <v>26</v>
      </c>
      <c r="C10" s="49">
        <f t="shared" si="0"/>
        <v>3.051643192488263</v>
      </c>
      <c r="D10" s="50" t="s">
        <v>1918</v>
      </c>
      <c r="E10" s="48">
        <v>1</v>
      </c>
      <c r="F10" s="49">
        <f t="shared" si="1"/>
        <v>0.11737089201877934</v>
      </c>
      <c r="G10" s="50" t="s">
        <v>1919</v>
      </c>
      <c r="H10" s="48">
        <v>282</v>
      </c>
      <c r="I10" s="49">
        <f t="shared" si="2"/>
        <v>33.098591549295776</v>
      </c>
    </row>
    <row r="11" spans="1:9" ht="17.45" customHeight="1" x14ac:dyDescent="0.25">
      <c r="A11" s="39" t="s">
        <v>1920</v>
      </c>
      <c r="B11" s="48">
        <v>4</v>
      </c>
      <c r="C11" s="49">
        <f t="shared" si="0"/>
        <v>0.46948356807511737</v>
      </c>
      <c r="D11" s="50" t="s">
        <v>1921</v>
      </c>
      <c r="E11" s="48">
        <v>3</v>
      </c>
      <c r="F11" s="49">
        <f t="shared" si="1"/>
        <v>0.35211267605633806</v>
      </c>
      <c r="G11" s="50" t="s">
        <v>1922</v>
      </c>
      <c r="H11" s="48">
        <v>3</v>
      </c>
      <c r="I11" s="49">
        <f t="shared" si="2"/>
        <v>0.35211267605633806</v>
      </c>
    </row>
    <row r="12" spans="1:9" ht="17.45" customHeight="1" x14ac:dyDescent="0.25">
      <c r="A12" s="39" t="s">
        <v>1923</v>
      </c>
      <c r="B12" s="48">
        <v>65</v>
      </c>
      <c r="C12" s="49">
        <f t="shared" si="0"/>
        <v>7.6291079812206579</v>
      </c>
      <c r="D12" s="50" t="s">
        <v>1924</v>
      </c>
      <c r="E12" s="48">
        <v>1</v>
      </c>
      <c r="F12" s="49">
        <f t="shared" si="1"/>
        <v>0.11737089201877934</v>
      </c>
      <c r="G12" s="50" t="s">
        <v>1925</v>
      </c>
      <c r="H12" s="48">
        <v>1</v>
      </c>
      <c r="I12" s="49">
        <f t="shared" si="2"/>
        <v>0.11737089201877934</v>
      </c>
    </row>
    <row r="13" spans="1:9" ht="17.45" customHeight="1" x14ac:dyDescent="0.25">
      <c r="A13" s="39" t="s">
        <v>1926</v>
      </c>
      <c r="B13" s="48">
        <v>5</v>
      </c>
      <c r="C13" s="49">
        <f t="shared" si="0"/>
        <v>0.58685446009389663</v>
      </c>
      <c r="D13" s="50" t="s">
        <v>1927</v>
      </c>
      <c r="E13" s="48">
        <v>1</v>
      </c>
      <c r="F13" s="49">
        <f t="shared" si="1"/>
        <v>0.11737089201877934</v>
      </c>
      <c r="G13" s="50" t="s">
        <v>754</v>
      </c>
      <c r="H13" s="48">
        <v>1</v>
      </c>
      <c r="I13" s="49">
        <f t="shared" si="2"/>
        <v>0.11737089201877934</v>
      </c>
    </row>
    <row r="14" spans="1:9" ht="17.45" customHeight="1" x14ac:dyDescent="0.25">
      <c r="A14" s="51" t="s">
        <v>1928</v>
      </c>
      <c r="B14" s="52">
        <f>SUM(B4:B13)</f>
        <v>852</v>
      </c>
      <c r="C14" s="53">
        <f t="shared" si="0"/>
        <v>100</v>
      </c>
      <c r="D14" s="50" t="s">
        <v>1929</v>
      </c>
      <c r="E14" s="48">
        <v>1</v>
      </c>
      <c r="F14" s="49">
        <f t="shared" si="1"/>
        <v>0.11737089201877934</v>
      </c>
      <c r="G14" s="50" t="s">
        <v>30</v>
      </c>
      <c r="H14" s="48">
        <v>11</v>
      </c>
      <c r="I14" s="49">
        <f t="shared" si="2"/>
        <v>1.2910798122065728</v>
      </c>
    </row>
    <row r="15" spans="1:9" ht="17.45" customHeight="1" x14ac:dyDescent="0.25">
      <c r="A15" s="54" t="s">
        <v>1930</v>
      </c>
      <c r="B15" s="55"/>
      <c r="C15" s="56"/>
      <c r="D15" s="50" t="s">
        <v>1931</v>
      </c>
      <c r="E15" s="48">
        <v>4</v>
      </c>
      <c r="F15" s="49">
        <f t="shared" si="1"/>
        <v>0.46948356807511737</v>
      </c>
      <c r="G15" s="50" t="s">
        <v>1932</v>
      </c>
      <c r="H15" s="48">
        <v>2</v>
      </c>
      <c r="I15" s="49">
        <f t="shared" si="2"/>
        <v>0.23474178403755869</v>
      </c>
    </row>
    <row r="16" spans="1:9" ht="15.75" customHeight="1" x14ac:dyDescent="0.25">
      <c r="A16" s="55"/>
      <c r="B16" s="55"/>
      <c r="C16" s="56"/>
      <c r="D16" s="50" t="s">
        <v>1933</v>
      </c>
      <c r="E16" s="48">
        <v>2</v>
      </c>
      <c r="F16" s="49">
        <f t="shared" si="1"/>
        <v>0.23474178403755869</v>
      </c>
      <c r="G16" s="50" t="s">
        <v>49</v>
      </c>
      <c r="H16" s="48">
        <v>53</v>
      </c>
      <c r="I16" s="49">
        <f t="shared" si="2"/>
        <v>6.220657276995305</v>
      </c>
    </row>
    <row r="17" spans="1:9" ht="17.45" customHeight="1" x14ac:dyDescent="0.25">
      <c r="A17" s="57"/>
      <c r="B17" s="57"/>
      <c r="C17" s="58"/>
      <c r="D17" s="50" t="s">
        <v>1934</v>
      </c>
      <c r="E17" s="48">
        <v>1</v>
      </c>
      <c r="F17" s="49">
        <f t="shared" si="1"/>
        <v>0.11737089201877934</v>
      </c>
      <c r="G17" s="50" t="s">
        <v>185</v>
      </c>
      <c r="H17" s="48">
        <v>2</v>
      </c>
      <c r="I17" s="49">
        <f t="shared" si="2"/>
        <v>0.23474178403755869</v>
      </c>
    </row>
    <row r="18" spans="1:9" ht="15" customHeight="1" x14ac:dyDescent="0.25">
      <c r="A18" s="54" t="s">
        <v>1977</v>
      </c>
      <c r="B18" s="55"/>
      <c r="C18" s="56"/>
      <c r="D18" s="50" t="s">
        <v>1935</v>
      </c>
      <c r="E18" s="48">
        <v>1</v>
      </c>
      <c r="F18" s="49">
        <f t="shared" si="1"/>
        <v>0.11737089201877934</v>
      </c>
      <c r="G18" s="50" t="s">
        <v>379</v>
      </c>
      <c r="H18" s="48">
        <v>2</v>
      </c>
      <c r="I18" s="49">
        <f t="shared" si="2"/>
        <v>0.23474178403755869</v>
      </c>
    </row>
    <row r="19" spans="1:9" ht="17.45" customHeight="1" x14ac:dyDescent="0.25">
      <c r="A19" s="55"/>
      <c r="B19" s="55"/>
      <c r="C19" s="56"/>
      <c r="D19" s="59" t="s">
        <v>1936</v>
      </c>
      <c r="E19" s="52">
        <f>SUM(E4:E18)</f>
        <v>679</v>
      </c>
      <c r="F19" s="60"/>
      <c r="G19" s="50" t="s">
        <v>1937</v>
      </c>
      <c r="H19" s="48">
        <v>3</v>
      </c>
      <c r="I19" s="49">
        <f t="shared" si="2"/>
        <v>0.35211267605633806</v>
      </c>
    </row>
    <row r="20" spans="1:9" ht="17.45" customHeight="1" x14ac:dyDescent="0.25">
      <c r="A20" s="55"/>
      <c r="B20" s="55"/>
      <c r="C20" s="56"/>
      <c r="D20" s="61" t="s">
        <v>1989</v>
      </c>
      <c r="E20" s="55"/>
      <c r="F20" s="56"/>
      <c r="G20" s="50" t="s">
        <v>920</v>
      </c>
      <c r="H20" s="48">
        <v>38</v>
      </c>
      <c r="I20" s="49">
        <f t="shared" si="2"/>
        <v>4.460093896713615</v>
      </c>
    </row>
    <row r="21" spans="1:9" ht="17.45" customHeight="1" x14ac:dyDescent="0.25">
      <c r="A21" s="40"/>
      <c r="B21" s="40"/>
      <c r="C21" s="60"/>
      <c r="D21" s="62"/>
      <c r="E21" s="55"/>
      <c r="F21" s="56"/>
      <c r="G21" s="50" t="s">
        <v>1938</v>
      </c>
      <c r="H21" s="48">
        <v>1</v>
      </c>
      <c r="I21" s="49">
        <f t="shared" si="2"/>
        <v>0.11737089201877934</v>
      </c>
    </row>
    <row r="22" spans="1:9" ht="15" customHeight="1" x14ac:dyDescent="0.25">
      <c r="A22" s="54" t="s">
        <v>1939</v>
      </c>
      <c r="B22" s="55"/>
      <c r="C22" s="56"/>
      <c r="D22" s="62"/>
      <c r="E22" s="55"/>
      <c r="F22" s="56"/>
      <c r="G22" s="50" t="s">
        <v>1940</v>
      </c>
      <c r="H22" s="48">
        <v>2</v>
      </c>
      <c r="I22" s="49">
        <f t="shared" si="2"/>
        <v>0.23474178403755869</v>
      </c>
    </row>
    <row r="23" spans="1:9" ht="17.45" customHeight="1" x14ac:dyDescent="0.25">
      <c r="A23" s="55"/>
      <c r="B23" s="55"/>
      <c r="C23" s="56"/>
      <c r="D23" s="63"/>
      <c r="E23" s="64"/>
      <c r="F23" s="65"/>
      <c r="G23" s="50" t="s">
        <v>1941</v>
      </c>
      <c r="H23" s="48">
        <v>31</v>
      </c>
      <c r="I23" s="49">
        <f t="shared" si="2"/>
        <v>3.6384976525821595</v>
      </c>
    </row>
    <row r="24" spans="1:9" ht="17.45" customHeight="1" x14ac:dyDescent="0.25">
      <c r="A24" s="40"/>
      <c r="B24" s="40"/>
      <c r="C24" s="60"/>
      <c r="D24" s="61" t="s">
        <v>1942</v>
      </c>
      <c r="E24" s="55"/>
      <c r="F24" s="56"/>
      <c r="G24" s="50" t="s">
        <v>1943</v>
      </c>
      <c r="H24" s="48">
        <v>1</v>
      </c>
      <c r="I24" s="49">
        <f t="shared" si="2"/>
        <v>0.11737089201877934</v>
      </c>
    </row>
    <row r="25" spans="1:9" ht="15" customHeight="1" x14ac:dyDescent="0.25">
      <c r="A25" s="54" t="s">
        <v>1944</v>
      </c>
      <c r="B25" s="55"/>
      <c r="C25" s="56"/>
      <c r="D25" s="62"/>
      <c r="E25" s="55"/>
      <c r="F25" s="56"/>
      <c r="G25" s="50" t="s">
        <v>1945</v>
      </c>
      <c r="H25" s="48">
        <v>2</v>
      </c>
      <c r="I25" s="49">
        <f t="shared" si="2"/>
        <v>0.23474178403755869</v>
      </c>
    </row>
    <row r="26" spans="1:9" ht="17.45" customHeight="1" x14ac:dyDescent="0.25">
      <c r="A26" s="55"/>
      <c r="B26" s="55"/>
      <c r="C26" s="56"/>
      <c r="D26" s="66"/>
      <c r="E26" s="40"/>
      <c r="F26" s="60"/>
      <c r="G26" s="50" t="s">
        <v>1946</v>
      </c>
      <c r="H26" s="48">
        <v>1</v>
      </c>
      <c r="I26" s="49">
        <f t="shared" si="2"/>
        <v>0.11737089201877934</v>
      </c>
    </row>
    <row r="27" spans="1:9" ht="17.45" customHeight="1" x14ac:dyDescent="0.25">
      <c r="A27" s="67"/>
      <c r="B27" s="67"/>
      <c r="C27" s="68"/>
      <c r="D27" s="66"/>
      <c r="E27" s="40"/>
      <c r="F27" s="60"/>
      <c r="G27" s="50" t="s">
        <v>796</v>
      </c>
      <c r="H27" s="48">
        <v>15</v>
      </c>
      <c r="I27" s="49">
        <f t="shared" si="2"/>
        <v>1.7605633802816902</v>
      </c>
    </row>
    <row r="28" spans="1:9" ht="15.75" customHeight="1" x14ac:dyDescent="0.25">
      <c r="A28" s="40"/>
      <c r="B28" s="40"/>
      <c r="C28" s="60"/>
      <c r="D28" s="69"/>
      <c r="E28" s="67"/>
      <c r="F28" s="68"/>
      <c r="G28" s="50" t="s">
        <v>1947</v>
      </c>
      <c r="H28" s="48">
        <v>2</v>
      </c>
      <c r="I28" s="49">
        <f t="shared" si="2"/>
        <v>0.23474178403755869</v>
      </c>
    </row>
    <row r="29" spans="1:9" ht="17.45" customHeight="1" x14ac:dyDescent="0.25">
      <c r="A29" s="40"/>
      <c r="B29" s="40"/>
      <c r="C29" s="60"/>
      <c r="D29" s="69"/>
      <c r="E29" s="67"/>
      <c r="F29" s="68"/>
      <c r="G29" s="50" t="s">
        <v>1948</v>
      </c>
      <c r="H29" s="48">
        <v>1</v>
      </c>
      <c r="I29" s="49">
        <f t="shared" si="2"/>
        <v>0.11737089201877934</v>
      </c>
    </row>
    <row r="30" spans="1:9" ht="17.45" customHeight="1" x14ac:dyDescent="0.25">
      <c r="A30" s="40"/>
      <c r="B30" s="40"/>
      <c r="C30" s="60"/>
      <c r="D30" s="66"/>
      <c r="E30" s="40"/>
      <c r="F30" s="60"/>
      <c r="G30" s="50" t="s">
        <v>1949</v>
      </c>
      <c r="H30" s="48">
        <v>1</v>
      </c>
      <c r="I30" s="49">
        <f t="shared" si="2"/>
        <v>0.11737089201877934</v>
      </c>
    </row>
    <row r="31" spans="1:9" ht="17.45" customHeight="1" x14ac:dyDescent="0.25">
      <c r="A31" s="40"/>
      <c r="B31" s="40"/>
      <c r="C31" s="60"/>
      <c r="D31" s="66"/>
      <c r="E31" s="40"/>
      <c r="F31" s="60"/>
      <c r="G31" s="50" t="s">
        <v>1950</v>
      </c>
      <c r="H31" s="48">
        <v>1</v>
      </c>
      <c r="I31" s="49">
        <f t="shared" si="2"/>
        <v>0.11737089201877934</v>
      </c>
    </row>
    <row r="32" spans="1:9" ht="17.45" customHeight="1" x14ac:dyDescent="0.25">
      <c r="A32" s="40"/>
      <c r="B32" s="40"/>
      <c r="C32" s="60"/>
      <c r="D32" s="66"/>
      <c r="E32" s="40"/>
      <c r="F32" s="60"/>
      <c r="G32" s="50" t="s">
        <v>34</v>
      </c>
      <c r="H32" s="48">
        <v>1</v>
      </c>
      <c r="I32" s="49">
        <f t="shared" si="2"/>
        <v>0.11737089201877934</v>
      </c>
    </row>
    <row r="33" spans="1:9" ht="17.45" customHeight="1" x14ac:dyDescent="0.25">
      <c r="A33" s="40"/>
      <c r="B33" s="40"/>
      <c r="C33" s="60"/>
      <c r="D33" s="66"/>
      <c r="E33" s="40"/>
      <c r="F33" s="60"/>
      <c r="G33" s="50" t="s">
        <v>1951</v>
      </c>
      <c r="H33" s="48">
        <v>2</v>
      </c>
      <c r="I33" s="49">
        <f t="shared" si="2"/>
        <v>0.23474178403755869</v>
      </c>
    </row>
    <row r="34" spans="1:9" ht="17.45" customHeight="1" x14ac:dyDescent="0.25">
      <c r="A34" s="40"/>
      <c r="B34" s="40"/>
      <c r="C34" s="60"/>
      <c r="D34" s="66"/>
      <c r="E34" s="40"/>
      <c r="F34" s="60"/>
      <c r="G34" s="50" t="s">
        <v>1094</v>
      </c>
      <c r="H34" s="48">
        <v>1</v>
      </c>
      <c r="I34" s="49">
        <f t="shared" si="2"/>
        <v>0.11737089201877934</v>
      </c>
    </row>
    <row r="35" spans="1:9" ht="17.45" customHeight="1" x14ac:dyDescent="0.25">
      <c r="A35" s="40"/>
      <c r="B35" s="40"/>
      <c r="C35" s="60"/>
      <c r="D35" s="66"/>
      <c r="E35" s="40"/>
      <c r="F35" s="60"/>
      <c r="G35" s="50" t="s">
        <v>1952</v>
      </c>
      <c r="H35" s="48">
        <v>25</v>
      </c>
      <c r="I35" s="49">
        <f t="shared" si="2"/>
        <v>2.9342723004694835</v>
      </c>
    </row>
    <row r="36" spans="1:9" ht="17.45" customHeight="1" x14ac:dyDescent="0.25">
      <c r="A36" s="40"/>
      <c r="B36" s="40"/>
      <c r="C36" s="60"/>
      <c r="D36" s="66"/>
      <c r="E36" s="40"/>
      <c r="F36" s="60"/>
      <c r="G36" s="50" t="s">
        <v>1953</v>
      </c>
      <c r="H36" s="48">
        <v>3</v>
      </c>
      <c r="I36" s="49">
        <f t="shared" si="2"/>
        <v>0.35211267605633806</v>
      </c>
    </row>
    <row r="37" spans="1:9" ht="17.45" customHeight="1" x14ac:dyDescent="0.25">
      <c r="A37" s="40"/>
      <c r="B37" s="40"/>
      <c r="C37" s="60"/>
      <c r="D37" s="66"/>
      <c r="E37" s="40"/>
      <c r="F37" s="60"/>
      <c r="G37" s="50" t="s">
        <v>1954</v>
      </c>
      <c r="H37" s="48">
        <v>109</v>
      </c>
      <c r="I37" s="49">
        <f t="shared" si="2"/>
        <v>12.793427230046946</v>
      </c>
    </row>
    <row r="38" spans="1:9" ht="17.45" customHeight="1" x14ac:dyDescent="0.25">
      <c r="A38" s="40"/>
      <c r="B38" s="40"/>
      <c r="C38" s="60"/>
      <c r="D38" s="66"/>
      <c r="E38" s="40"/>
      <c r="F38" s="60"/>
      <c r="G38" s="50" t="s">
        <v>38</v>
      </c>
      <c r="H38" s="48">
        <v>61</v>
      </c>
      <c r="I38" s="49">
        <f t="shared" si="2"/>
        <v>7.1596244131455409</v>
      </c>
    </row>
    <row r="39" spans="1:9" ht="17.45" customHeight="1" x14ac:dyDescent="0.25">
      <c r="A39" s="40"/>
      <c r="B39" s="40"/>
      <c r="C39" s="60"/>
      <c r="D39" s="66"/>
      <c r="E39" s="40"/>
      <c r="F39" s="60"/>
      <c r="G39" s="50" t="s">
        <v>1955</v>
      </c>
      <c r="H39" s="48">
        <v>10</v>
      </c>
      <c r="I39" s="49">
        <f t="shared" si="2"/>
        <v>1.1737089201877933</v>
      </c>
    </row>
    <row r="40" spans="1:9" ht="13.5" customHeight="1" x14ac:dyDescent="0.25">
      <c r="A40" s="40"/>
      <c r="B40" s="40"/>
      <c r="C40" s="60"/>
      <c r="D40" s="66"/>
      <c r="E40" s="40"/>
      <c r="F40" s="60"/>
      <c r="G40" s="66"/>
      <c r="H40" s="40"/>
      <c r="I40" s="60"/>
    </row>
    <row r="41" spans="1:9" ht="17.45" customHeight="1" x14ac:dyDescent="0.25">
      <c r="A41" s="40"/>
      <c r="B41" s="40"/>
      <c r="C41" s="60"/>
      <c r="D41" s="66"/>
      <c r="E41" s="40"/>
      <c r="F41" s="60"/>
      <c r="G41" s="59" t="s">
        <v>1936</v>
      </c>
      <c r="H41" s="52">
        <f>SUM(H4:H39)</f>
        <v>852</v>
      </c>
      <c r="I41" s="70">
        <f>(H41/852)*100</f>
        <v>100</v>
      </c>
    </row>
  </sheetData>
  <mergeCells count="6">
    <mergeCell ref="D20:F22"/>
    <mergeCell ref="D24:F25"/>
    <mergeCell ref="A15:C16"/>
    <mergeCell ref="A18:C20"/>
    <mergeCell ref="A22:C23"/>
    <mergeCell ref="A25:C26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showGridLines="0" workbookViewId="0">
      <selection activeCell="E7" sqref="E7"/>
    </sheetView>
  </sheetViews>
  <sheetFormatPr defaultColWidth="8.85546875" defaultRowHeight="15.75" customHeight="1" x14ac:dyDescent="0.25"/>
  <cols>
    <col min="1" max="1" width="17.28515625" style="1" customWidth="1"/>
    <col min="2" max="2" width="6.85546875" style="1" customWidth="1"/>
    <col min="3" max="3" width="13.7109375" style="1" customWidth="1"/>
    <col min="4" max="4" width="5.7109375" style="1" customWidth="1"/>
    <col min="5" max="5" width="8.42578125" style="1" customWidth="1"/>
    <col min="6" max="6" width="6" style="1" customWidth="1"/>
    <col min="7" max="7" width="9.140625" style="1" customWidth="1"/>
    <col min="8" max="8" width="27.42578125" style="1" customWidth="1"/>
    <col min="9" max="11" width="6.140625" style="1" customWidth="1"/>
    <col min="12" max="12" width="8.42578125" style="1" customWidth="1"/>
    <col min="13" max="13" width="8.85546875" style="1" customWidth="1"/>
    <col min="14" max="16384" width="8.85546875" style="1"/>
  </cols>
  <sheetData>
    <row r="1" spans="1:12" ht="17.45" customHeight="1" x14ac:dyDescent="0.25">
      <c r="A1" s="23" t="s">
        <v>199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13.5" customHeigh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ht="17.45" customHeight="1" x14ac:dyDescent="0.25">
      <c r="A3" s="86" t="s">
        <v>1956</v>
      </c>
      <c r="B3" s="86" t="s">
        <v>1957</v>
      </c>
      <c r="C3" s="86" t="s">
        <v>1958</v>
      </c>
      <c r="D3" s="24"/>
      <c r="E3" s="24"/>
      <c r="F3" s="24"/>
      <c r="G3" s="24"/>
      <c r="H3" s="24"/>
      <c r="I3" s="24"/>
      <c r="J3" s="24"/>
      <c r="K3" s="24"/>
      <c r="L3" s="24"/>
    </row>
    <row r="4" spans="1:12" ht="17.45" customHeight="1" x14ac:dyDescent="0.25">
      <c r="A4" s="25" t="s">
        <v>1959</v>
      </c>
      <c r="B4" s="71">
        <v>284</v>
      </c>
      <c r="C4" s="26">
        <f>(B4/852)*100</f>
        <v>33.333333333333329</v>
      </c>
      <c r="D4" s="24"/>
      <c r="E4" s="24"/>
      <c r="F4" s="24"/>
      <c r="G4" s="24"/>
      <c r="H4" s="24"/>
      <c r="I4" s="24"/>
      <c r="J4" s="24"/>
      <c r="K4" s="24"/>
      <c r="L4" s="24"/>
    </row>
    <row r="5" spans="1:12" ht="17.45" customHeight="1" x14ac:dyDescent="0.25">
      <c r="A5" s="23" t="s">
        <v>1960</v>
      </c>
      <c r="B5" s="72">
        <v>141</v>
      </c>
      <c r="C5" s="29">
        <f>(B5/852)*100</f>
        <v>16.549295774647888</v>
      </c>
      <c r="D5" s="24"/>
      <c r="E5" s="24"/>
      <c r="F5" s="24"/>
      <c r="G5" s="24"/>
      <c r="H5" s="24"/>
      <c r="I5" s="24"/>
      <c r="J5" s="24"/>
      <c r="K5" s="24"/>
      <c r="L5" s="24"/>
    </row>
    <row r="6" spans="1:12" ht="17.45" customHeight="1" x14ac:dyDescent="0.25">
      <c r="A6" s="23" t="s">
        <v>1961</v>
      </c>
      <c r="B6" s="72">
        <v>124</v>
      </c>
      <c r="C6" s="29">
        <f>(B6/852)*100</f>
        <v>14.553990610328638</v>
      </c>
      <c r="D6" s="24"/>
      <c r="E6" s="24"/>
      <c r="F6" s="24"/>
      <c r="G6" s="24"/>
      <c r="H6" s="24"/>
      <c r="I6" s="24"/>
      <c r="J6" s="24"/>
      <c r="K6" s="24"/>
      <c r="L6" s="24"/>
    </row>
    <row r="7" spans="1:12" ht="17.45" customHeight="1" x14ac:dyDescent="0.25">
      <c r="A7" s="23" t="s">
        <v>1962</v>
      </c>
      <c r="B7" s="72">
        <v>303</v>
      </c>
      <c r="C7" s="29">
        <f>(B7/852)*100</f>
        <v>35.563380281690144</v>
      </c>
      <c r="D7" s="24"/>
      <c r="E7" s="24"/>
      <c r="F7" s="24"/>
      <c r="G7" s="24"/>
      <c r="H7" s="24"/>
      <c r="I7" s="24"/>
      <c r="J7" s="24"/>
      <c r="K7" s="24"/>
      <c r="L7" s="24"/>
    </row>
    <row r="8" spans="1:12" ht="17.45" customHeight="1" x14ac:dyDescent="0.25">
      <c r="A8" s="95" t="s">
        <v>1936</v>
      </c>
      <c r="B8" s="96">
        <f>SUM(B4:B7)</f>
        <v>852</v>
      </c>
      <c r="C8" s="96">
        <f>SUM(C4:C7)</f>
        <v>100</v>
      </c>
      <c r="D8" s="24"/>
      <c r="E8" s="24"/>
      <c r="F8" s="24"/>
      <c r="G8" s="24"/>
      <c r="H8" s="24"/>
      <c r="I8" s="24"/>
      <c r="J8" s="24"/>
      <c r="K8" s="24"/>
      <c r="L8" s="24"/>
    </row>
    <row r="9" spans="1:12" ht="13.5" customHeight="1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</row>
    <row r="10" spans="1:12" ht="13.5" customHeight="1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</row>
    <row r="11" spans="1:12" ht="17.45" customHeight="1" x14ac:dyDescent="0.25">
      <c r="A11" s="16" t="s">
        <v>1963</v>
      </c>
      <c r="B11" s="75" t="s">
        <v>1959</v>
      </c>
      <c r="C11" s="76" t="s">
        <v>1960</v>
      </c>
      <c r="D11" s="76" t="s">
        <v>1961</v>
      </c>
      <c r="E11" s="76" t="s">
        <v>1962</v>
      </c>
      <c r="F11" s="77" t="s">
        <v>1936</v>
      </c>
      <c r="G11" s="24"/>
      <c r="H11" s="16" t="s">
        <v>1964</v>
      </c>
      <c r="I11" s="75" t="s">
        <v>1959</v>
      </c>
      <c r="J11" s="76" t="s">
        <v>1960</v>
      </c>
      <c r="K11" s="76" t="s">
        <v>1961</v>
      </c>
      <c r="L11" s="76" t="s">
        <v>1962</v>
      </c>
    </row>
    <row r="12" spans="1:12" ht="17.45" customHeight="1" x14ac:dyDescent="0.25">
      <c r="A12" s="87" t="s">
        <v>1903</v>
      </c>
      <c r="B12" s="88">
        <v>144</v>
      </c>
      <c r="C12" s="26">
        <v>76</v>
      </c>
      <c r="D12" s="26">
        <v>43</v>
      </c>
      <c r="E12" s="26">
        <v>185</v>
      </c>
      <c r="F12" s="78">
        <f t="shared" ref="F12:F21" si="0">SUM(B12:E12)</f>
        <v>448</v>
      </c>
      <c r="G12" s="24"/>
      <c r="H12" s="87" t="s">
        <v>1903</v>
      </c>
      <c r="I12" s="89">
        <f>(B12/448)*100</f>
        <v>32.142857142857146</v>
      </c>
      <c r="J12" s="90">
        <f>(C12/448)*100</f>
        <v>16.964285714285715</v>
      </c>
      <c r="K12" s="90">
        <f>(D12/448)*100</f>
        <v>9.5982142857142865</v>
      </c>
      <c r="L12" s="79">
        <f>(E12/448)*100</f>
        <v>41.294642857142854</v>
      </c>
    </row>
    <row r="13" spans="1:12" ht="17.45" customHeight="1" x14ac:dyDescent="0.25">
      <c r="A13" s="91" t="s">
        <v>1906</v>
      </c>
      <c r="B13" s="92">
        <v>70</v>
      </c>
      <c r="C13" s="29">
        <v>14</v>
      </c>
      <c r="D13" s="29">
        <v>19</v>
      </c>
      <c r="E13" s="29">
        <v>36</v>
      </c>
      <c r="F13" s="80">
        <f t="shared" si="0"/>
        <v>139</v>
      </c>
      <c r="G13" s="24"/>
      <c r="H13" s="91" t="s">
        <v>1906</v>
      </c>
      <c r="I13" s="81">
        <f>(B13/139)*100</f>
        <v>50.359712230215827</v>
      </c>
      <c r="J13" s="93">
        <f>(C13/139)*100</f>
        <v>10.071942446043165</v>
      </c>
      <c r="K13" s="93">
        <f>(D13/139)*100</f>
        <v>13.669064748201439</v>
      </c>
      <c r="L13" s="93">
        <f>(E13/139)*100</f>
        <v>25.899280575539567</v>
      </c>
    </row>
    <row r="14" spans="1:12" ht="17.45" customHeight="1" x14ac:dyDescent="0.25">
      <c r="A14" s="91" t="s">
        <v>1827</v>
      </c>
      <c r="B14" s="92">
        <v>25</v>
      </c>
      <c r="C14" s="29">
        <v>13</v>
      </c>
      <c r="D14" s="29">
        <v>18</v>
      </c>
      <c r="E14" s="29">
        <v>20</v>
      </c>
      <c r="F14" s="80">
        <f t="shared" si="0"/>
        <v>76</v>
      </c>
      <c r="G14" s="24"/>
      <c r="H14" s="91" t="s">
        <v>1827</v>
      </c>
      <c r="I14" s="81">
        <f>(B14/76)*100</f>
        <v>32.894736842105267</v>
      </c>
      <c r="J14" s="93">
        <f>(C14/76)*100</f>
        <v>17.105263157894736</v>
      </c>
      <c r="K14" s="93">
        <f>(D14/76)*100</f>
        <v>23.684210526315788</v>
      </c>
      <c r="L14" s="93">
        <f>(E14/76)*100</f>
        <v>26.315789473684209</v>
      </c>
    </row>
    <row r="15" spans="1:12" ht="17.45" customHeight="1" x14ac:dyDescent="0.25">
      <c r="A15" s="91" t="s">
        <v>1965</v>
      </c>
      <c r="B15" s="92">
        <v>1</v>
      </c>
      <c r="C15" s="29">
        <v>3</v>
      </c>
      <c r="D15" s="29">
        <v>3</v>
      </c>
      <c r="E15" s="29">
        <v>2</v>
      </c>
      <c r="F15" s="80">
        <f t="shared" si="0"/>
        <v>9</v>
      </c>
      <c r="G15" s="24"/>
      <c r="H15" s="91" t="s">
        <v>1965</v>
      </c>
      <c r="I15" s="94">
        <f>(B15/9)*100</f>
        <v>11.111111111111111</v>
      </c>
      <c r="J15" s="82">
        <f>(C15/9)*100</f>
        <v>33.333333333333329</v>
      </c>
      <c r="K15" s="82">
        <f>(D15/9)*100</f>
        <v>33.333333333333329</v>
      </c>
      <c r="L15" s="93">
        <f>(E15/9)*100</f>
        <v>22.222222222222221</v>
      </c>
    </row>
    <row r="16" spans="1:12" ht="17.45" customHeight="1" x14ac:dyDescent="0.25">
      <c r="A16" s="91" t="s">
        <v>1786</v>
      </c>
      <c r="B16" s="92">
        <v>1</v>
      </c>
      <c r="C16" s="29">
        <v>7</v>
      </c>
      <c r="D16" s="29">
        <v>11</v>
      </c>
      <c r="E16" s="29">
        <v>3</v>
      </c>
      <c r="F16" s="80">
        <f t="shared" si="0"/>
        <v>22</v>
      </c>
      <c r="G16" s="24"/>
      <c r="H16" s="91" t="s">
        <v>1786</v>
      </c>
      <c r="I16" s="94">
        <f>(B16/22)*100</f>
        <v>4.5454545454545459</v>
      </c>
      <c r="J16" s="93">
        <f>(C16/22)*100</f>
        <v>31.818181818181817</v>
      </c>
      <c r="K16" s="82">
        <f>(D16/22)*100</f>
        <v>50</v>
      </c>
      <c r="L16" s="93">
        <f>(E16/22)*100</f>
        <v>13.636363636363635</v>
      </c>
    </row>
    <row r="17" spans="1:12" ht="17.45" customHeight="1" x14ac:dyDescent="0.25">
      <c r="A17" s="91" t="s">
        <v>1966</v>
      </c>
      <c r="B17" s="92">
        <v>15</v>
      </c>
      <c r="C17" s="29">
        <v>8</v>
      </c>
      <c r="D17" s="29">
        <v>7</v>
      </c>
      <c r="E17" s="29">
        <v>22</v>
      </c>
      <c r="F17" s="80">
        <f t="shared" si="0"/>
        <v>52</v>
      </c>
      <c r="G17" s="24"/>
      <c r="H17" s="91" t="s">
        <v>1966</v>
      </c>
      <c r="I17" s="94">
        <f>(B17/52)*100</f>
        <v>28.846153846153843</v>
      </c>
      <c r="J17" s="93">
        <f>(C17/52)*100</f>
        <v>15.384615384615385</v>
      </c>
      <c r="K17" s="93">
        <f>(D17/52)*100</f>
        <v>13.461538461538462</v>
      </c>
      <c r="L17" s="82">
        <f>(E17/52)*100</f>
        <v>42.307692307692307</v>
      </c>
    </row>
    <row r="18" spans="1:12" ht="17.45" customHeight="1" x14ac:dyDescent="0.25">
      <c r="A18" s="83" t="s">
        <v>440</v>
      </c>
      <c r="B18" s="92">
        <v>17</v>
      </c>
      <c r="C18" s="29">
        <v>4</v>
      </c>
      <c r="D18" s="29">
        <v>3</v>
      </c>
      <c r="E18" s="29">
        <v>4</v>
      </c>
      <c r="F18" s="80">
        <f t="shared" si="0"/>
        <v>28</v>
      </c>
      <c r="G18" s="24"/>
      <c r="H18" s="83" t="s">
        <v>440</v>
      </c>
      <c r="I18" s="81">
        <f>(B18/28)*100</f>
        <v>60.714285714285708</v>
      </c>
      <c r="J18" s="93">
        <f>(C18/28)*100</f>
        <v>14.285714285714285</v>
      </c>
      <c r="K18" s="93">
        <f>(D18/28)*100</f>
        <v>10.714285714285714</v>
      </c>
      <c r="L18" s="93">
        <f>(E18/28)*100</f>
        <v>14.285714285714285</v>
      </c>
    </row>
    <row r="19" spans="1:12" ht="17.45" customHeight="1" x14ac:dyDescent="0.25">
      <c r="A19" s="91" t="s">
        <v>1920</v>
      </c>
      <c r="B19" s="92">
        <v>3</v>
      </c>
      <c r="C19" s="29">
        <v>1</v>
      </c>
      <c r="D19" s="29">
        <v>0</v>
      </c>
      <c r="E19" s="29">
        <v>0</v>
      </c>
      <c r="F19" s="80">
        <f t="shared" si="0"/>
        <v>4</v>
      </c>
      <c r="G19" s="24"/>
      <c r="H19" s="91" t="s">
        <v>1920</v>
      </c>
      <c r="I19" s="81">
        <f>(B19/4)*100</f>
        <v>75</v>
      </c>
      <c r="J19" s="93">
        <f>(C19/4)*100</f>
        <v>25</v>
      </c>
      <c r="K19" s="93">
        <f>(D19/4)*100</f>
        <v>0</v>
      </c>
      <c r="L19" s="93">
        <f>(E19/4)*100</f>
        <v>0</v>
      </c>
    </row>
    <row r="20" spans="1:12" ht="17.45" customHeight="1" x14ac:dyDescent="0.25">
      <c r="A20" s="91" t="s">
        <v>1923</v>
      </c>
      <c r="B20" s="92">
        <v>7</v>
      </c>
      <c r="C20" s="29">
        <v>14</v>
      </c>
      <c r="D20" s="29">
        <v>17</v>
      </c>
      <c r="E20" s="29">
        <v>31</v>
      </c>
      <c r="F20" s="80">
        <f t="shared" si="0"/>
        <v>69</v>
      </c>
      <c r="G20" s="24"/>
      <c r="H20" s="91" t="s">
        <v>1923</v>
      </c>
      <c r="I20" s="94">
        <f>(B20/69)*100</f>
        <v>10.144927536231885</v>
      </c>
      <c r="J20" s="93">
        <f>(C20/69)*100</f>
        <v>20.289855072463769</v>
      </c>
      <c r="K20" s="93">
        <f>(D20/69)*100</f>
        <v>24.637681159420293</v>
      </c>
      <c r="L20" s="82">
        <f>(E20/69)*100</f>
        <v>44.927536231884055</v>
      </c>
    </row>
    <row r="21" spans="1:12" ht="17.45" customHeight="1" x14ac:dyDescent="0.25">
      <c r="A21" s="91" t="s">
        <v>1926</v>
      </c>
      <c r="B21" s="92">
        <v>1</v>
      </c>
      <c r="C21" s="29">
        <v>1</v>
      </c>
      <c r="D21" s="29">
        <v>3</v>
      </c>
      <c r="E21" s="29">
        <v>0</v>
      </c>
      <c r="F21" s="80">
        <f t="shared" si="0"/>
        <v>5</v>
      </c>
      <c r="G21" s="24"/>
      <c r="H21" s="91" t="s">
        <v>1926</v>
      </c>
      <c r="I21" s="94">
        <f>(B21/5)*100</f>
        <v>20</v>
      </c>
      <c r="J21" s="93">
        <f>(C21/5)*100</f>
        <v>20</v>
      </c>
      <c r="K21" s="82">
        <f>(D21/5)*100</f>
        <v>60</v>
      </c>
      <c r="L21" s="93">
        <f>(E21/5)*100</f>
        <v>0</v>
      </c>
    </row>
    <row r="22" spans="1:12" ht="17.45" customHeight="1" x14ac:dyDescent="0.25">
      <c r="A22" s="84" t="s">
        <v>1936</v>
      </c>
      <c r="B22" s="85">
        <f>SUM(B12:B21)</f>
        <v>284</v>
      </c>
      <c r="C22" s="80">
        <f>SUM(C12:C21)</f>
        <v>141</v>
      </c>
      <c r="D22" s="80">
        <f>SUM(D12:D21)</f>
        <v>124</v>
      </c>
      <c r="E22" s="80">
        <f>SUM(E12:E21)</f>
        <v>303</v>
      </c>
      <c r="F22" s="80">
        <f>SUM(F12:F21)</f>
        <v>852</v>
      </c>
      <c r="G22" s="24"/>
      <c r="H22" s="24"/>
      <c r="I22" s="24"/>
      <c r="J22" s="24"/>
      <c r="K22" s="24"/>
      <c r="L22" s="24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7"/>
  <sheetViews>
    <sheetView showGridLines="0" tabSelected="1" topLeftCell="C1" workbookViewId="0">
      <selection activeCell="J4" sqref="J4"/>
    </sheetView>
  </sheetViews>
  <sheetFormatPr defaultColWidth="8.85546875" defaultRowHeight="15.75" customHeight="1" x14ac:dyDescent="0.25"/>
  <cols>
    <col min="1" max="1" width="18" style="1" customWidth="1"/>
    <col min="2" max="2" width="22.140625" style="1" customWidth="1"/>
    <col min="3" max="3" width="11.28515625" style="1" customWidth="1"/>
    <col min="4" max="4" width="31.42578125" style="1" customWidth="1"/>
    <col min="5" max="5" width="20.28515625" style="1" customWidth="1"/>
    <col min="6" max="6" width="25.85546875" style="1" customWidth="1"/>
    <col min="7" max="7" width="11.28515625" style="1" customWidth="1"/>
    <col min="8" max="8" width="20.28515625" style="1" customWidth="1"/>
    <col min="9" max="9" width="24.28515625" style="1" customWidth="1"/>
    <col min="10" max="10" width="21.5703125" style="1" customWidth="1"/>
    <col min="11" max="11" width="24.28515625" style="1" customWidth="1"/>
    <col min="12" max="12" width="72.140625" style="1" customWidth="1"/>
    <col min="13" max="13" width="8.85546875" style="1" customWidth="1"/>
    <col min="14" max="16384" width="8.85546875" style="1"/>
  </cols>
  <sheetData>
    <row r="1" spans="1:12" ht="17.45" customHeight="1" x14ac:dyDescent="0.25">
      <c r="A1" s="23" t="s">
        <v>199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13.5" customHeigh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ht="30.75" customHeight="1" x14ac:dyDescent="0.25">
      <c r="A3" s="97" t="s">
        <v>14</v>
      </c>
      <c r="B3" s="97" t="s">
        <v>1967</v>
      </c>
      <c r="C3" s="97" t="s">
        <v>15</v>
      </c>
      <c r="D3" s="97" t="s">
        <v>16</v>
      </c>
      <c r="E3" s="97" t="s">
        <v>17</v>
      </c>
      <c r="F3" s="97" t="s">
        <v>18</v>
      </c>
      <c r="G3" s="97" t="s">
        <v>19</v>
      </c>
      <c r="H3" s="97" t="s">
        <v>1968</v>
      </c>
      <c r="I3" s="97" t="s">
        <v>1969</v>
      </c>
      <c r="J3" s="98" t="s">
        <v>1970</v>
      </c>
      <c r="K3" s="98" t="s">
        <v>1971</v>
      </c>
      <c r="L3" s="105" t="s">
        <v>1992</v>
      </c>
    </row>
    <row r="4" spans="1:12" ht="17.45" customHeight="1" x14ac:dyDescent="0.25">
      <c r="A4" s="25" t="s">
        <v>642</v>
      </c>
      <c r="B4" s="25" t="s">
        <v>643</v>
      </c>
      <c r="C4" s="25" t="s">
        <v>644</v>
      </c>
      <c r="D4" s="103"/>
      <c r="E4" s="25" t="s">
        <v>22</v>
      </c>
      <c r="F4" s="25" t="s">
        <v>49</v>
      </c>
      <c r="G4" s="103"/>
      <c r="H4" s="26">
        <v>100</v>
      </c>
      <c r="I4" s="26">
        <v>100</v>
      </c>
      <c r="J4" s="103"/>
      <c r="K4" s="103"/>
      <c r="L4" s="103"/>
    </row>
    <row r="5" spans="1:12" ht="17.45" customHeight="1" x14ac:dyDescent="0.25">
      <c r="A5" s="23" t="s">
        <v>203</v>
      </c>
      <c r="B5" s="23" t="s">
        <v>204</v>
      </c>
      <c r="C5" s="23" t="s">
        <v>205</v>
      </c>
      <c r="D5" s="24"/>
      <c r="E5" s="23" t="s">
        <v>22</v>
      </c>
      <c r="F5" s="23" t="s">
        <v>49</v>
      </c>
      <c r="G5" s="24"/>
      <c r="H5" s="29">
        <v>100</v>
      </c>
      <c r="I5" s="29">
        <v>100</v>
      </c>
      <c r="J5" s="24"/>
      <c r="K5" s="24"/>
      <c r="L5" s="24"/>
    </row>
    <row r="6" spans="1:12" ht="17.45" customHeight="1" x14ac:dyDescent="0.25">
      <c r="A6" s="23" t="s">
        <v>637</v>
      </c>
      <c r="B6" s="23" t="s">
        <v>638</v>
      </c>
      <c r="C6" s="23" t="s">
        <v>639</v>
      </c>
      <c r="D6" s="23" t="s">
        <v>640</v>
      </c>
      <c r="E6" s="24"/>
      <c r="F6" s="23" t="s">
        <v>641</v>
      </c>
      <c r="G6" s="29">
        <v>2003</v>
      </c>
      <c r="H6" s="29">
        <v>100</v>
      </c>
      <c r="I6" s="29">
        <v>100</v>
      </c>
      <c r="J6" s="24"/>
      <c r="K6" s="24"/>
      <c r="L6" s="24"/>
    </row>
    <row r="7" spans="1:12" ht="17.45" customHeight="1" x14ac:dyDescent="0.25">
      <c r="A7" s="73" t="s">
        <v>775</v>
      </c>
      <c r="B7" s="73" t="s">
        <v>776</v>
      </c>
      <c r="C7" s="73" t="s">
        <v>777</v>
      </c>
      <c r="D7" s="99"/>
      <c r="E7" s="73" t="s">
        <v>22</v>
      </c>
      <c r="F7" s="99"/>
      <c r="G7" s="99"/>
      <c r="H7" s="74">
        <v>100</v>
      </c>
      <c r="I7" s="74">
        <v>100</v>
      </c>
      <c r="J7" s="99"/>
      <c r="K7" s="99"/>
      <c r="L7" s="73" t="s">
        <v>1972</v>
      </c>
    </row>
    <row r="8" spans="1:12" ht="17.45" customHeight="1" x14ac:dyDescent="0.25">
      <c r="A8" s="23" t="s">
        <v>1889</v>
      </c>
      <c r="B8" s="23" t="s">
        <v>1890</v>
      </c>
      <c r="C8" s="24"/>
      <c r="D8" s="24"/>
      <c r="E8" s="23" t="s">
        <v>22</v>
      </c>
      <c r="F8" s="23" t="s">
        <v>38</v>
      </c>
      <c r="G8" s="23" t="s">
        <v>1888</v>
      </c>
      <c r="H8" s="29">
        <v>100</v>
      </c>
      <c r="I8" s="29">
        <v>100</v>
      </c>
      <c r="J8" s="24"/>
      <c r="K8" s="24"/>
      <c r="L8" s="24"/>
    </row>
    <row r="9" spans="1:12" ht="17.45" customHeight="1" x14ac:dyDescent="0.25">
      <c r="A9" s="23" t="s">
        <v>444</v>
      </c>
      <c r="B9" s="23" t="s">
        <v>445</v>
      </c>
      <c r="C9" s="24"/>
      <c r="D9" s="23" t="s">
        <v>440</v>
      </c>
      <c r="E9" s="23" t="s">
        <v>441</v>
      </c>
      <c r="F9" s="23" t="s">
        <v>442</v>
      </c>
      <c r="G9" s="23" t="s">
        <v>443</v>
      </c>
      <c r="H9" s="29">
        <v>100</v>
      </c>
      <c r="I9" s="29">
        <v>100</v>
      </c>
      <c r="J9" s="24"/>
      <c r="K9" s="24"/>
      <c r="L9" s="24"/>
    </row>
    <row r="10" spans="1:12" ht="17.45" customHeight="1" x14ac:dyDescent="0.25">
      <c r="A10" s="23" t="s">
        <v>375</v>
      </c>
      <c r="B10" s="23" t="s">
        <v>376</v>
      </c>
      <c r="C10" s="24"/>
      <c r="D10" s="23" t="s">
        <v>373</v>
      </c>
      <c r="E10" s="23" t="s">
        <v>22</v>
      </c>
      <c r="F10" s="23" t="s">
        <v>374</v>
      </c>
      <c r="G10" s="104">
        <v>39142</v>
      </c>
      <c r="H10" s="29">
        <v>100</v>
      </c>
      <c r="I10" s="29">
        <v>100</v>
      </c>
      <c r="J10" s="24"/>
      <c r="K10" s="24"/>
      <c r="L10" s="24"/>
    </row>
    <row r="11" spans="1:12" ht="17.45" customHeight="1" x14ac:dyDescent="0.25">
      <c r="A11" s="23" t="s">
        <v>674</v>
      </c>
      <c r="B11" s="23" t="s">
        <v>675</v>
      </c>
      <c r="C11" s="24"/>
      <c r="D11" s="23" t="s">
        <v>656</v>
      </c>
      <c r="E11" s="23" t="s">
        <v>22</v>
      </c>
      <c r="F11" s="23" t="s">
        <v>53</v>
      </c>
      <c r="G11" s="24"/>
      <c r="H11" s="29">
        <v>100</v>
      </c>
      <c r="I11" s="29">
        <v>100</v>
      </c>
      <c r="J11" s="24"/>
      <c r="K11" s="24"/>
      <c r="L11" s="24"/>
    </row>
    <row r="12" spans="1:12" ht="17.45" customHeight="1" x14ac:dyDescent="0.25">
      <c r="A12" s="23" t="s">
        <v>1072</v>
      </c>
      <c r="B12" s="23" t="s">
        <v>1073</v>
      </c>
      <c r="C12" s="24"/>
      <c r="D12" s="23" t="s">
        <v>1074</v>
      </c>
      <c r="E12" s="23" t="s">
        <v>22</v>
      </c>
      <c r="F12" s="23" t="s">
        <v>53</v>
      </c>
      <c r="G12" s="24"/>
      <c r="H12" s="29">
        <v>100</v>
      </c>
      <c r="I12" s="29">
        <v>100</v>
      </c>
      <c r="J12" s="24"/>
      <c r="K12" s="24"/>
      <c r="L12" s="24"/>
    </row>
    <row r="13" spans="1:12" ht="17.45" customHeight="1" x14ac:dyDescent="0.25">
      <c r="A13" s="23" t="s">
        <v>484</v>
      </c>
      <c r="B13" s="23" t="s">
        <v>485</v>
      </c>
      <c r="C13" s="24"/>
      <c r="D13" s="23" t="s">
        <v>486</v>
      </c>
      <c r="E13" s="23" t="s">
        <v>22</v>
      </c>
      <c r="F13" s="23" t="s">
        <v>53</v>
      </c>
      <c r="G13" s="24"/>
      <c r="H13" s="29">
        <v>100</v>
      </c>
      <c r="I13" s="29">
        <v>100</v>
      </c>
      <c r="J13" s="24"/>
      <c r="K13" s="24"/>
      <c r="L13" s="24"/>
    </row>
    <row r="14" spans="1:12" ht="17.45" customHeight="1" x14ac:dyDescent="0.25">
      <c r="A14" s="23" t="s">
        <v>481</v>
      </c>
      <c r="B14" s="23" t="s">
        <v>482</v>
      </c>
      <c r="C14" s="24"/>
      <c r="D14" s="23" t="s">
        <v>483</v>
      </c>
      <c r="E14" s="23" t="s">
        <v>22</v>
      </c>
      <c r="F14" s="23" t="s">
        <v>53</v>
      </c>
      <c r="G14" s="24"/>
      <c r="H14" s="29">
        <v>100</v>
      </c>
      <c r="I14" s="29">
        <v>100</v>
      </c>
      <c r="J14" s="24"/>
      <c r="K14" s="24"/>
      <c r="L14" s="24"/>
    </row>
    <row r="15" spans="1:12" ht="17.45" customHeight="1" x14ac:dyDescent="0.25">
      <c r="A15" s="23" t="s">
        <v>986</v>
      </c>
      <c r="B15" s="23" t="s">
        <v>987</v>
      </c>
      <c r="C15" s="24"/>
      <c r="D15" s="23" t="s">
        <v>856</v>
      </c>
      <c r="E15" s="24"/>
      <c r="F15" s="23" t="s">
        <v>920</v>
      </c>
      <c r="G15" s="24"/>
      <c r="H15" s="29">
        <v>100</v>
      </c>
      <c r="I15" s="29">
        <v>100</v>
      </c>
      <c r="J15" s="24"/>
      <c r="K15" s="24"/>
      <c r="L15" s="24"/>
    </row>
    <row r="16" spans="1:12" ht="17.45" customHeight="1" x14ac:dyDescent="0.25">
      <c r="A16" s="100" t="s">
        <v>968</v>
      </c>
      <c r="B16" s="100" t="s">
        <v>969</v>
      </c>
      <c r="C16" s="101"/>
      <c r="D16" s="100" t="s">
        <v>856</v>
      </c>
      <c r="E16" s="101"/>
      <c r="F16" s="100" t="s">
        <v>920</v>
      </c>
      <c r="G16" s="101"/>
      <c r="H16" s="102">
        <v>100</v>
      </c>
      <c r="I16" s="102">
        <v>100</v>
      </c>
      <c r="J16" s="102">
        <v>100</v>
      </c>
      <c r="K16" s="102">
        <v>75</v>
      </c>
      <c r="L16" s="23" t="s">
        <v>1973</v>
      </c>
    </row>
    <row r="17" spans="1:12" ht="17.45" customHeight="1" x14ac:dyDescent="0.25">
      <c r="A17" s="23" t="s">
        <v>358</v>
      </c>
      <c r="B17" s="23" t="s">
        <v>359</v>
      </c>
      <c r="C17" s="24"/>
      <c r="D17" s="23" t="s">
        <v>247</v>
      </c>
      <c r="E17" s="23" t="s">
        <v>22</v>
      </c>
      <c r="F17" s="23" t="s">
        <v>360</v>
      </c>
      <c r="G17" s="24"/>
      <c r="H17" s="29">
        <v>100</v>
      </c>
      <c r="I17" s="29">
        <v>100</v>
      </c>
      <c r="J17" s="24"/>
      <c r="K17" s="24"/>
      <c r="L17" s="24"/>
    </row>
    <row r="18" spans="1:12" ht="17.45" customHeight="1" x14ac:dyDescent="0.25">
      <c r="A18" s="23" t="s">
        <v>361</v>
      </c>
      <c r="B18" s="23" t="s">
        <v>362</v>
      </c>
      <c r="C18" s="24"/>
      <c r="D18" s="23" t="s">
        <v>247</v>
      </c>
      <c r="E18" s="23" t="s">
        <v>22</v>
      </c>
      <c r="F18" s="23" t="s">
        <v>363</v>
      </c>
      <c r="G18" s="24"/>
      <c r="H18" s="29">
        <v>100</v>
      </c>
      <c r="I18" s="29">
        <v>100</v>
      </c>
      <c r="J18" s="24"/>
      <c r="K18" s="24"/>
      <c r="L18" s="24"/>
    </row>
    <row r="19" spans="1:12" ht="17.45" customHeight="1" x14ac:dyDescent="0.25">
      <c r="A19" s="23" t="s">
        <v>1545</v>
      </c>
      <c r="B19" s="23" t="s">
        <v>1546</v>
      </c>
      <c r="C19" s="24"/>
      <c r="D19" s="23" t="s">
        <v>1476</v>
      </c>
      <c r="E19" s="23" t="s">
        <v>22</v>
      </c>
      <c r="F19" s="23" t="s">
        <v>53</v>
      </c>
      <c r="G19" s="104">
        <v>41529</v>
      </c>
      <c r="H19" s="29">
        <v>100</v>
      </c>
      <c r="I19" s="29">
        <v>100</v>
      </c>
      <c r="J19" s="24"/>
      <c r="K19" s="24"/>
      <c r="L19" s="24"/>
    </row>
    <row r="20" spans="1:12" ht="17.45" customHeight="1" x14ac:dyDescent="0.25">
      <c r="A20" s="23" t="s">
        <v>1543</v>
      </c>
      <c r="B20" s="23" t="s">
        <v>1544</v>
      </c>
      <c r="C20" s="24"/>
      <c r="D20" s="23" t="s">
        <v>1476</v>
      </c>
      <c r="E20" s="23" t="s">
        <v>22</v>
      </c>
      <c r="F20" s="23" t="s">
        <v>53</v>
      </c>
      <c r="G20" s="104">
        <v>41528</v>
      </c>
      <c r="H20" s="29">
        <v>100</v>
      </c>
      <c r="I20" s="29">
        <v>100</v>
      </c>
      <c r="J20" s="24"/>
      <c r="K20" s="24"/>
      <c r="L20" s="24"/>
    </row>
    <row r="21" spans="1:12" ht="17.45" customHeight="1" x14ac:dyDescent="0.25">
      <c r="A21" s="23" t="s">
        <v>1541</v>
      </c>
      <c r="B21" s="23" t="s">
        <v>1542</v>
      </c>
      <c r="C21" s="24"/>
      <c r="D21" s="23" t="s">
        <v>1476</v>
      </c>
      <c r="E21" s="23" t="s">
        <v>22</v>
      </c>
      <c r="F21" s="23" t="s">
        <v>53</v>
      </c>
      <c r="G21" s="104">
        <v>41465</v>
      </c>
      <c r="H21" s="29">
        <v>100</v>
      </c>
      <c r="I21" s="29">
        <v>100</v>
      </c>
      <c r="J21" s="24"/>
      <c r="K21" s="24"/>
      <c r="L21" s="24"/>
    </row>
    <row r="22" spans="1:12" ht="17.45" customHeight="1" x14ac:dyDescent="0.25">
      <c r="A22" s="23" t="s">
        <v>1533</v>
      </c>
      <c r="B22" s="23" t="s">
        <v>1534</v>
      </c>
      <c r="C22" s="24"/>
      <c r="D22" s="23" t="s">
        <v>1476</v>
      </c>
      <c r="E22" s="23" t="s">
        <v>22</v>
      </c>
      <c r="F22" s="23" t="s">
        <v>53</v>
      </c>
      <c r="G22" s="104">
        <v>41465</v>
      </c>
      <c r="H22" s="29">
        <v>100</v>
      </c>
      <c r="I22" s="29">
        <v>100</v>
      </c>
      <c r="J22" s="24"/>
      <c r="K22" s="24"/>
      <c r="L22" s="24"/>
    </row>
    <row r="23" spans="1:12" ht="17.45" customHeight="1" x14ac:dyDescent="0.25">
      <c r="A23" s="23" t="s">
        <v>1539</v>
      </c>
      <c r="B23" s="23" t="s">
        <v>1540</v>
      </c>
      <c r="C23" s="24"/>
      <c r="D23" s="23" t="s">
        <v>1476</v>
      </c>
      <c r="E23" s="23" t="s">
        <v>22</v>
      </c>
      <c r="F23" s="23" t="s">
        <v>53</v>
      </c>
      <c r="G23" s="104">
        <v>41415</v>
      </c>
      <c r="H23" s="29">
        <v>100</v>
      </c>
      <c r="I23" s="29">
        <v>100</v>
      </c>
      <c r="J23" s="24"/>
      <c r="K23" s="24"/>
      <c r="L23" s="24"/>
    </row>
    <row r="24" spans="1:12" ht="17.45" customHeight="1" x14ac:dyDescent="0.25">
      <c r="A24" s="23" t="s">
        <v>1537</v>
      </c>
      <c r="B24" s="23" t="s">
        <v>1538</v>
      </c>
      <c r="C24" s="24"/>
      <c r="D24" s="23" t="s">
        <v>1476</v>
      </c>
      <c r="E24" s="23" t="s">
        <v>22</v>
      </c>
      <c r="F24" s="23" t="s">
        <v>53</v>
      </c>
      <c r="G24" s="104">
        <v>41415</v>
      </c>
      <c r="H24" s="29">
        <v>100</v>
      </c>
      <c r="I24" s="29">
        <v>100</v>
      </c>
      <c r="J24" s="24"/>
      <c r="K24" s="24"/>
      <c r="L24" s="24"/>
    </row>
    <row r="25" spans="1:12" ht="17.45" customHeight="1" x14ac:dyDescent="0.25">
      <c r="A25" s="23" t="s">
        <v>1535</v>
      </c>
      <c r="B25" s="23" t="s">
        <v>1536</v>
      </c>
      <c r="C25" s="24"/>
      <c r="D25" s="23" t="s">
        <v>1476</v>
      </c>
      <c r="E25" s="23" t="s">
        <v>22</v>
      </c>
      <c r="F25" s="23" t="s">
        <v>53</v>
      </c>
      <c r="G25" s="104">
        <v>41414</v>
      </c>
      <c r="H25" s="29">
        <v>100</v>
      </c>
      <c r="I25" s="29">
        <v>100</v>
      </c>
      <c r="J25" s="24"/>
      <c r="K25" s="24"/>
      <c r="L25" s="24"/>
    </row>
    <row r="26" spans="1:12" ht="17.45" customHeight="1" x14ac:dyDescent="0.25">
      <c r="A26" s="23" t="s">
        <v>1577</v>
      </c>
      <c r="B26" s="23" t="s">
        <v>1578</v>
      </c>
      <c r="C26" s="24"/>
      <c r="D26" s="23" t="s">
        <v>1552</v>
      </c>
      <c r="E26" s="23" t="s">
        <v>22</v>
      </c>
      <c r="F26" s="23" t="s">
        <v>53</v>
      </c>
      <c r="G26" s="104">
        <v>41408</v>
      </c>
      <c r="H26" s="29">
        <v>100</v>
      </c>
      <c r="I26" s="29">
        <v>100</v>
      </c>
      <c r="J26" s="24"/>
      <c r="K26" s="24"/>
      <c r="L26" s="24"/>
    </row>
    <row r="27" spans="1:12" ht="17.45" customHeight="1" x14ac:dyDescent="0.25">
      <c r="A27" s="23" t="s">
        <v>1529</v>
      </c>
      <c r="B27" s="23" t="s">
        <v>1530</v>
      </c>
      <c r="C27" s="24"/>
      <c r="D27" s="23" t="s">
        <v>1476</v>
      </c>
      <c r="E27" s="23" t="s">
        <v>22</v>
      </c>
      <c r="F27" s="23" t="s">
        <v>53</v>
      </c>
      <c r="G27" s="104">
        <v>41389</v>
      </c>
      <c r="H27" s="29">
        <v>100</v>
      </c>
      <c r="I27" s="29">
        <v>100</v>
      </c>
      <c r="J27" s="24"/>
      <c r="K27" s="24"/>
      <c r="L27" s="24"/>
    </row>
    <row r="28" spans="1:12" ht="17.45" customHeight="1" x14ac:dyDescent="0.25">
      <c r="A28" s="23" t="s">
        <v>1527</v>
      </c>
      <c r="B28" s="23" t="s">
        <v>1528</v>
      </c>
      <c r="C28" s="24"/>
      <c r="D28" s="23" t="s">
        <v>1476</v>
      </c>
      <c r="E28" s="23" t="s">
        <v>22</v>
      </c>
      <c r="F28" s="23" t="s">
        <v>53</v>
      </c>
      <c r="G28" s="104">
        <v>41389</v>
      </c>
      <c r="H28" s="29">
        <v>100</v>
      </c>
      <c r="I28" s="29">
        <v>100</v>
      </c>
      <c r="J28" s="24"/>
      <c r="K28" s="24"/>
      <c r="L28" s="24"/>
    </row>
    <row r="29" spans="1:12" ht="17.45" customHeight="1" x14ac:dyDescent="0.25">
      <c r="A29" s="23" t="s">
        <v>1531</v>
      </c>
      <c r="B29" s="23" t="s">
        <v>1532</v>
      </c>
      <c r="C29" s="24"/>
      <c r="D29" s="23" t="s">
        <v>1476</v>
      </c>
      <c r="E29" s="23" t="s">
        <v>22</v>
      </c>
      <c r="F29" s="23" t="s">
        <v>53</v>
      </c>
      <c r="G29" s="104">
        <v>41389</v>
      </c>
      <c r="H29" s="29">
        <v>100</v>
      </c>
      <c r="I29" s="29">
        <v>100</v>
      </c>
      <c r="J29" s="24"/>
      <c r="K29" s="24"/>
      <c r="L29" s="24"/>
    </row>
    <row r="30" spans="1:12" ht="17.45" customHeight="1" x14ac:dyDescent="0.25">
      <c r="A30" s="23" t="s">
        <v>1523</v>
      </c>
      <c r="B30" s="23" t="s">
        <v>1524</v>
      </c>
      <c r="C30" s="24"/>
      <c r="D30" s="23" t="s">
        <v>1476</v>
      </c>
      <c r="E30" s="23" t="s">
        <v>22</v>
      </c>
      <c r="F30" s="23" t="s">
        <v>53</v>
      </c>
      <c r="G30" s="104">
        <v>41348</v>
      </c>
      <c r="H30" s="29">
        <v>100</v>
      </c>
      <c r="I30" s="29">
        <v>100</v>
      </c>
      <c r="J30" s="24"/>
      <c r="K30" s="24"/>
      <c r="L30" s="24"/>
    </row>
    <row r="31" spans="1:12" ht="17.45" customHeight="1" x14ac:dyDescent="0.25">
      <c r="A31" s="23" t="s">
        <v>1575</v>
      </c>
      <c r="B31" s="23" t="s">
        <v>1576</v>
      </c>
      <c r="C31" s="24"/>
      <c r="D31" s="23" t="s">
        <v>1552</v>
      </c>
      <c r="E31" s="23" t="s">
        <v>22</v>
      </c>
      <c r="F31" s="23" t="s">
        <v>53</v>
      </c>
      <c r="G31" s="104">
        <v>41383</v>
      </c>
      <c r="H31" s="29">
        <v>100</v>
      </c>
      <c r="I31" s="29">
        <v>100</v>
      </c>
      <c r="J31" s="24"/>
      <c r="K31" s="24"/>
      <c r="L31" s="24"/>
    </row>
    <row r="32" spans="1:12" ht="17.45" customHeight="1" x14ac:dyDescent="0.25">
      <c r="A32" s="23" t="s">
        <v>1573</v>
      </c>
      <c r="B32" s="23" t="s">
        <v>1574</v>
      </c>
      <c r="C32" s="24"/>
      <c r="D32" s="23" t="s">
        <v>1552</v>
      </c>
      <c r="E32" s="23" t="s">
        <v>22</v>
      </c>
      <c r="F32" s="23" t="s">
        <v>53</v>
      </c>
      <c r="G32" s="104">
        <v>41355</v>
      </c>
      <c r="H32" s="29">
        <v>100</v>
      </c>
      <c r="I32" s="29">
        <v>100</v>
      </c>
      <c r="J32" s="24"/>
      <c r="K32" s="24"/>
      <c r="L32" s="24"/>
    </row>
    <row r="33" spans="1:12" ht="17.45" customHeight="1" x14ac:dyDescent="0.25">
      <c r="A33" s="23" t="s">
        <v>1571</v>
      </c>
      <c r="B33" s="23" t="s">
        <v>1572</v>
      </c>
      <c r="C33" s="24"/>
      <c r="D33" s="23" t="s">
        <v>1552</v>
      </c>
      <c r="E33" s="23" t="s">
        <v>22</v>
      </c>
      <c r="F33" s="23" t="s">
        <v>53</v>
      </c>
      <c r="G33" s="104">
        <v>41335</v>
      </c>
      <c r="H33" s="29">
        <v>100</v>
      </c>
      <c r="I33" s="29">
        <v>100</v>
      </c>
      <c r="J33" s="24"/>
      <c r="K33" s="24"/>
      <c r="L33" s="24"/>
    </row>
    <row r="34" spans="1:12" ht="17.45" customHeight="1" x14ac:dyDescent="0.25">
      <c r="A34" s="23" t="s">
        <v>1567</v>
      </c>
      <c r="B34" s="23" t="s">
        <v>1568</v>
      </c>
      <c r="C34" s="24"/>
      <c r="D34" s="23" t="s">
        <v>1552</v>
      </c>
      <c r="E34" s="23" t="s">
        <v>22</v>
      </c>
      <c r="F34" s="23" t="s">
        <v>53</v>
      </c>
      <c r="G34" s="104">
        <v>41277</v>
      </c>
      <c r="H34" s="29">
        <v>100</v>
      </c>
      <c r="I34" s="29">
        <v>100</v>
      </c>
      <c r="J34" s="24"/>
      <c r="K34" s="24"/>
      <c r="L34" s="24"/>
    </row>
    <row r="35" spans="1:12" ht="17.45" customHeight="1" x14ac:dyDescent="0.25">
      <c r="A35" s="23" t="s">
        <v>1569</v>
      </c>
      <c r="B35" s="23" t="s">
        <v>1570</v>
      </c>
      <c r="C35" s="24"/>
      <c r="D35" s="23" t="s">
        <v>1552</v>
      </c>
      <c r="E35" s="23" t="s">
        <v>22</v>
      </c>
      <c r="F35" s="23" t="s">
        <v>53</v>
      </c>
      <c r="G35" s="104">
        <v>40771</v>
      </c>
      <c r="H35" s="29">
        <v>100</v>
      </c>
      <c r="I35" s="29">
        <v>100</v>
      </c>
      <c r="J35" s="24"/>
      <c r="K35" s="24"/>
      <c r="L35" s="24"/>
    </row>
    <row r="36" spans="1:12" ht="17.45" customHeight="1" x14ac:dyDescent="0.25">
      <c r="A36" s="23" t="s">
        <v>1561</v>
      </c>
      <c r="B36" s="23" t="s">
        <v>1562</v>
      </c>
      <c r="C36" s="24"/>
      <c r="D36" s="23" t="s">
        <v>1552</v>
      </c>
      <c r="E36" s="23" t="s">
        <v>22</v>
      </c>
      <c r="F36" s="23" t="s">
        <v>26</v>
      </c>
      <c r="G36" s="104">
        <v>41498</v>
      </c>
      <c r="H36" s="29">
        <v>100</v>
      </c>
      <c r="I36" s="29">
        <v>100</v>
      </c>
      <c r="J36" s="24"/>
      <c r="K36" s="24"/>
      <c r="L36" s="24"/>
    </row>
    <row r="37" spans="1:12" ht="17.45" customHeight="1" x14ac:dyDescent="0.25">
      <c r="A37" s="23" t="s">
        <v>356</v>
      </c>
      <c r="B37" s="23" t="s">
        <v>357</v>
      </c>
      <c r="C37" s="24"/>
      <c r="D37" s="23" t="s">
        <v>247</v>
      </c>
      <c r="E37" s="23" t="s">
        <v>22</v>
      </c>
      <c r="F37" s="23" t="s">
        <v>250</v>
      </c>
      <c r="G37" s="104">
        <v>41458</v>
      </c>
      <c r="H37" s="29">
        <v>100</v>
      </c>
      <c r="I37" s="29">
        <v>100</v>
      </c>
      <c r="J37" s="24"/>
      <c r="K37" s="24"/>
      <c r="L37" s="24"/>
    </row>
    <row r="38" spans="1:12" ht="17.45" customHeight="1" x14ac:dyDescent="0.25">
      <c r="A38" s="23" t="s">
        <v>245</v>
      </c>
      <c r="B38" s="23" t="s">
        <v>246</v>
      </c>
      <c r="C38" s="24"/>
      <c r="D38" s="23" t="s">
        <v>247</v>
      </c>
      <c r="E38" s="23" t="s">
        <v>22</v>
      </c>
      <c r="F38" s="23" t="s">
        <v>122</v>
      </c>
      <c r="G38" s="104">
        <v>38667</v>
      </c>
      <c r="H38" s="29">
        <v>100</v>
      </c>
      <c r="I38" s="29">
        <v>100</v>
      </c>
      <c r="J38" s="24"/>
      <c r="K38" s="24"/>
      <c r="L38" s="24"/>
    </row>
    <row r="39" spans="1:12" ht="17.45" customHeight="1" x14ac:dyDescent="0.25">
      <c r="A39" s="23" t="s">
        <v>248</v>
      </c>
      <c r="B39" s="23" t="s">
        <v>249</v>
      </c>
      <c r="C39" s="24"/>
      <c r="D39" s="23" t="s">
        <v>247</v>
      </c>
      <c r="E39" s="23" t="s">
        <v>22</v>
      </c>
      <c r="F39" s="23" t="s">
        <v>250</v>
      </c>
      <c r="G39" s="29">
        <v>1991</v>
      </c>
      <c r="H39" s="29">
        <v>100</v>
      </c>
      <c r="I39" s="29">
        <v>100</v>
      </c>
      <c r="J39" s="24"/>
      <c r="K39" s="24"/>
      <c r="L39" s="24"/>
    </row>
    <row r="40" spans="1:12" ht="17.45" customHeight="1" x14ac:dyDescent="0.25">
      <c r="A40" s="23" t="s">
        <v>276</v>
      </c>
      <c r="B40" s="23" t="s">
        <v>277</v>
      </c>
      <c r="C40" s="24"/>
      <c r="D40" s="23" t="s">
        <v>247</v>
      </c>
      <c r="E40" s="23" t="s">
        <v>22</v>
      </c>
      <c r="F40" s="23" t="s">
        <v>250</v>
      </c>
      <c r="G40" s="29">
        <v>1991</v>
      </c>
      <c r="H40" s="29">
        <v>100</v>
      </c>
      <c r="I40" s="29">
        <v>100</v>
      </c>
      <c r="J40" s="24"/>
      <c r="K40" s="24"/>
      <c r="L40" s="24"/>
    </row>
    <row r="41" spans="1:12" ht="17.45" customHeight="1" x14ac:dyDescent="0.25">
      <c r="A41" s="23" t="s">
        <v>274</v>
      </c>
      <c r="B41" s="23" t="s">
        <v>275</v>
      </c>
      <c r="C41" s="24"/>
      <c r="D41" s="23" t="s">
        <v>247</v>
      </c>
      <c r="E41" s="23" t="s">
        <v>22</v>
      </c>
      <c r="F41" s="23" t="s">
        <v>250</v>
      </c>
      <c r="G41" s="29">
        <v>1991</v>
      </c>
      <c r="H41" s="29">
        <v>100</v>
      </c>
      <c r="I41" s="29">
        <v>100</v>
      </c>
      <c r="J41" s="24"/>
      <c r="K41" s="24"/>
      <c r="L41" s="24"/>
    </row>
    <row r="42" spans="1:12" ht="17.45" customHeight="1" x14ac:dyDescent="0.25">
      <c r="A42" s="23" t="s">
        <v>270</v>
      </c>
      <c r="B42" s="23" t="s">
        <v>271</v>
      </c>
      <c r="C42" s="24"/>
      <c r="D42" s="23" t="s">
        <v>247</v>
      </c>
      <c r="E42" s="23" t="s">
        <v>22</v>
      </c>
      <c r="F42" s="23" t="s">
        <v>272</v>
      </c>
      <c r="G42" s="23" t="s">
        <v>273</v>
      </c>
      <c r="H42" s="29">
        <v>100</v>
      </c>
      <c r="I42" s="29">
        <v>100</v>
      </c>
      <c r="J42" s="24"/>
      <c r="K42" s="24"/>
      <c r="L42" s="24"/>
    </row>
    <row r="43" spans="1:12" ht="17.45" customHeight="1" x14ac:dyDescent="0.25">
      <c r="A43" s="23" t="s">
        <v>1095</v>
      </c>
      <c r="B43" s="23" t="s">
        <v>1096</v>
      </c>
      <c r="C43" s="24"/>
      <c r="D43" s="23" t="s">
        <v>1097</v>
      </c>
      <c r="E43" s="24"/>
      <c r="F43" s="23" t="s">
        <v>272</v>
      </c>
      <c r="G43" s="104">
        <v>40394</v>
      </c>
      <c r="H43" s="29">
        <v>100</v>
      </c>
      <c r="I43" s="29">
        <v>100</v>
      </c>
      <c r="J43" s="24"/>
      <c r="K43" s="24"/>
      <c r="L43" s="24"/>
    </row>
    <row r="44" spans="1:12" ht="17.45" customHeight="1" x14ac:dyDescent="0.25">
      <c r="A44" s="23" t="s">
        <v>1863</v>
      </c>
      <c r="B44" s="23" t="s">
        <v>1864</v>
      </c>
      <c r="C44" s="24"/>
      <c r="D44" s="23" t="s">
        <v>1827</v>
      </c>
      <c r="E44" s="23" t="s">
        <v>22</v>
      </c>
      <c r="F44" s="23" t="s">
        <v>1865</v>
      </c>
      <c r="G44" s="29">
        <v>1993</v>
      </c>
      <c r="H44" s="29">
        <v>100</v>
      </c>
      <c r="I44" s="29">
        <v>100</v>
      </c>
      <c r="J44" s="24"/>
      <c r="K44" s="24"/>
      <c r="L44" s="24"/>
    </row>
    <row r="45" spans="1:12" ht="17.45" customHeight="1" x14ac:dyDescent="0.25">
      <c r="A45" s="23" t="s">
        <v>1461</v>
      </c>
      <c r="B45" s="23" t="s">
        <v>1462</v>
      </c>
      <c r="C45" s="24"/>
      <c r="D45" s="23" t="s">
        <v>1107</v>
      </c>
      <c r="E45" s="23" t="s">
        <v>22</v>
      </c>
      <c r="F45" s="23" t="s">
        <v>231</v>
      </c>
      <c r="G45" s="29">
        <v>1998</v>
      </c>
      <c r="H45" s="29">
        <v>100</v>
      </c>
      <c r="I45" s="29">
        <v>100</v>
      </c>
      <c r="J45" s="24"/>
      <c r="K45" s="24"/>
      <c r="L45" s="24"/>
    </row>
    <row r="46" spans="1:12" ht="17.45" customHeight="1" x14ac:dyDescent="0.25">
      <c r="A46" s="23" t="s">
        <v>423</v>
      </c>
      <c r="B46" s="23" t="s">
        <v>424</v>
      </c>
      <c r="C46" s="24"/>
      <c r="D46" s="23" t="s">
        <v>390</v>
      </c>
      <c r="E46" s="23" t="s">
        <v>182</v>
      </c>
      <c r="F46" s="23" t="s">
        <v>425</v>
      </c>
      <c r="G46" s="29">
        <v>2005</v>
      </c>
      <c r="H46" s="29">
        <v>100</v>
      </c>
      <c r="I46" s="29">
        <v>100</v>
      </c>
      <c r="J46" s="24"/>
      <c r="K46" s="24"/>
      <c r="L46" s="24"/>
    </row>
    <row r="47" spans="1:12" ht="17.45" customHeight="1" x14ac:dyDescent="0.25">
      <c r="A47" s="23" t="s">
        <v>450</v>
      </c>
      <c r="B47" s="23" t="s">
        <v>451</v>
      </c>
      <c r="C47" s="24"/>
      <c r="D47" s="23" t="s">
        <v>449</v>
      </c>
      <c r="E47" s="23" t="s">
        <v>452</v>
      </c>
      <c r="F47" s="23" t="s">
        <v>144</v>
      </c>
      <c r="G47" s="29">
        <v>2005</v>
      </c>
      <c r="H47" s="29">
        <v>100</v>
      </c>
      <c r="I47" s="29">
        <v>100</v>
      </c>
      <c r="J47" s="24"/>
      <c r="K47" s="24"/>
      <c r="L47" s="24"/>
    </row>
    <row r="48" spans="1:12" ht="17.45" customHeight="1" x14ac:dyDescent="0.25">
      <c r="A48" s="23" t="s">
        <v>380</v>
      </c>
      <c r="B48" s="23" t="s">
        <v>381</v>
      </c>
      <c r="C48" s="24"/>
      <c r="D48" s="24"/>
      <c r="E48" s="23" t="s">
        <v>382</v>
      </c>
      <c r="F48" s="23" t="s">
        <v>383</v>
      </c>
      <c r="G48" s="29">
        <v>2004</v>
      </c>
      <c r="H48" s="29">
        <v>100</v>
      </c>
      <c r="I48" s="29">
        <v>100</v>
      </c>
      <c r="J48" s="24"/>
      <c r="K48" s="24"/>
      <c r="L48" s="24"/>
    </row>
    <row r="49" spans="1:12" ht="17.45" customHeight="1" x14ac:dyDescent="0.25">
      <c r="A49" s="23" t="s">
        <v>1458</v>
      </c>
      <c r="B49" s="23" t="s">
        <v>1459</v>
      </c>
      <c r="C49" s="24"/>
      <c r="D49" s="23" t="s">
        <v>1107</v>
      </c>
      <c r="E49" s="23" t="s">
        <v>22</v>
      </c>
      <c r="F49" s="23" t="s">
        <v>1460</v>
      </c>
      <c r="G49" s="29">
        <v>1967</v>
      </c>
      <c r="H49" s="29">
        <v>100</v>
      </c>
      <c r="I49" s="29">
        <v>100</v>
      </c>
      <c r="J49" s="24"/>
      <c r="K49" s="24"/>
      <c r="L49" s="24"/>
    </row>
    <row r="50" spans="1:12" ht="17.45" customHeight="1" x14ac:dyDescent="0.25">
      <c r="A50" s="23" t="s">
        <v>1092</v>
      </c>
      <c r="B50" s="23" t="s">
        <v>1093</v>
      </c>
      <c r="C50" s="24"/>
      <c r="D50" s="23" t="s">
        <v>1090</v>
      </c>
      <c r="E50" s="24"/>
      <c r="F50" s="23" t="s">
        <v>1094</v>
      </c>
      <c r="G50" s="29">
        <v>1982</v>
      </c>
      <c r="H50" s="29">
        <v>100</v>
      </c>
      <c r="I50" s="29">
        <v>100</v>
      </c>
      <c r="J50" s="24"/>
      <c r="K50" s="24"/>
      <c r="L50" s="24"/>
    </row>
    <row r="51" spans="1:12" ht="17.45" customHeight="1" x14ac:dyDescent="0.25">
      <c r="A51" s="23" t="s">
        <v>1584</v>
      </c>
      <c r="B51" s="23" t="s">
        <v>1585</v>
      </c>
      <c r="C51" s="24"/>
      <c r="D51" s="23" t="s">
        <v>1581</v>
      </c>
      <c r="E51" s="23" t="s">
        <v>22</v>
      </c>
      <c r="F51" s="23" t="s">
        <v>107</v>
      </c>
      <c r="G51" s="24"/>
      <c r="H51" s="29">
        <v>100</v>
      </c>
      <c r="I51" s="29">
        <v>100</v>
      </c>
      <c r="J51" s="24"/>
      <c r="K51" s="24"/>
      <c r="L51" s="24"/>
    </row>
    <row r="52" spans="1:12" ht="17.45" customHeight="1" x14ac:dyDescent="0.25">
      <c r="A52" s="23" t="s">
        <v>1773</v>
      </c>
      <c r="B52" s="23" t="s">
        <v>1774</v>
      </c>
      <c r="C52" s="24"/>
      <c r="D52" s="23" t="s">
        <v>1762</v>
      </c>
      <c r="E52" s="23" t="s">
        <v>151</v>
      </c>
      <c r="F52" s="23" t="s">
        <v>60</v>
      </c>
      <c r="G52" s="29">
        <v>2008</v>
      </c>
      <c r="H52" s="29">
        <v>100</v>
      </c>
      <c r="I52" s="29">
        <v>100</v>
      </c>
      <c r="J52" s="24"/>
      <c r="K52" s="24"/>
      <c r="L52" s="24"/>
    </row>
    <row r="53" spans="1:12" ht="17.45" customHeight="1" x14ac:dyDescent="0.25">
      <c r="A53" s="23" t="s">
        <v>135</v>
      </c>
      <c r="B53" s="23" t="s">
        <v>136</v>
      </c>
      <c r="C53" s="24"/>
      <c r="D53" s="23" t="s">
        <v>128</v>
      </c>
      <c r="E53" s="23" t="s">
        <v>22</v>
      </c>
      <c r="F53" s="23" t="s">
        <v>60</v>
      </c>
      <c r="G53" s="29">
        <v>2009</v>
      </c>
      <c r="H53" s="29">
        <v>100</v>
      </c>
      <c r="I53" s="29">
        <v>100</v>
      </c>
      <c r="J53" s="24"/>
      <c r="K53" s="24"/>
      <c r="L53" s="24"/>
    </row>
    <row r="54" spans="1:12" ht="17.45" customHeight="1" x14ac:dyDescent="0.25">
      <c r="A54" s="23" t="s">
        <v>1514</v>
      </c>
      <c r="B54" s="23" t="s">
        <v>1515</v>
      </c>
      <c r="C54" s="24"/>
      <c r="D54" s="23" t="s">
        <v>1476</v>
      </c>
      <c r="E54" s="23" t="s">
        <v>22</v>
      </c>
      <c r="F54" s="23" t="s">
        <v>60</v>
      </c>
      <c r="G54" s="29">
        <v>2008</v>
      </c>
      <c r="H54" s="29">
        <v>100</v>
      </c>
      <c r="I54" s="29">
        <v>100</v>
      </c>
      <c r="J54" s="24"/>
      <c r="K54" s="24"/>
      <c r="L54" s="24"/>
    </row>
    <row r="55" spans="1:12" ht="17.45" customHeight="1" x14ac:dyDescent="0.25">
      <c r="A55" s="23" t="s">
        <v>412</v>
      </c>
      <c r="B55" s="23" t="s">
        <v>413</v>
      </c>
      <c r="C55" s="24"/>
      <c r="D55" s="23" t="s">
        <v>390</v>
      </c>
      <c r="E55" s="23" t="s">
        <v>182</v>
      </c>
      <c r="F55" s="23" t="s">
        <v>60</v>
      </c>
      <c r="G55" s="29">
        <v>2008</v>
      </c>
      <c r="H55" s="29">
        <v>100</v>
      </c>
      <c r="I55" s="29">
        <v>100</v>
      </c>
      <c r="J55" s="24"/>
      <c r="K55" s="24"/>
      <c r="L55" s="24"/>
    </row>
    <row r="56" spans="1:12" ht="17.45" customHeight="1" x14ac:dyDescent="0.25">
      <c r="A56" s="23" t="s">
        <v>1509</v>
      </c>
      <c r="B56" s="23" t="s">
        <v>1510</v>
      </c>
      <c r="C56" s="24"/>
      <c r="D56" s="23" t="s">
        <v>1476</v>
      </c>
      <c r="E56" s="23" t="s">
        <v>22</v>
      </c>
      <c r="F56" s="23" t="s">
        <v>1511</v>
      </c>
      <c r="G56" s="29">
        <v>2009</v>
      </c>
      <c r="H56" s="29">
        <v>100</v>
      </c>
      <c r="I56" s="29">
        <v>100</v>
      </c>
      <c r="J56" s="24"/>
      <c r="K56" s="24"/>
      <c r="L56" s="24"/>
    </row>
    <row r="57" spans="1:12" ht="17.45" customHeight="1" x14ac:dyDescent="0.25">
      <c r="A57" s="23" t="s">
        <v>408</v>
      </c>
      <c r="B57" s="23" t="s">
        <v>409</v>
      </c>
      <c r="C57" s="24"/>
      <c r="D57" s="23" t="s">
        <v>390</v>
      </c>
      <c r="E57" s="23" t="s">
        <v>182</v>
      </c>
      <c r="F57" s="23" t="s">
        <v>60</v>
      </c>
      <c r="G57" s="29">
        <v>2008</v>
      </c>
      <c r="H57" s="29">
        <v>100</v>
      </c>
      <c r="I57" s="29">
        <v>100</v>
      </c>
      <c r="J57" s="24"/>
      <c r="K57" s="24"/>
      <c r="L57" s="24"/>
    </row>
    <row r="58" spans="1:12" ht="17.45" customHeight="1" x14ac:dyDescent="0.25">
      <c r="A58" s="23" t="s">
        <v>414</v>
      </c>
      <c r="B58" s="23" t="s">
        <v>415</v>
      </c>
      <c r="C58" s="24"/>
      <c r="D58" s="23" t="s">
        <v>390</v>
      </c>
      <c r="E58" s="23" t="s">
        <v>182</v>
      </c>
      <c r="F58" s="23" t="s">
        <v>60</v>
      </c>
      <c r="G58" s="29">
        <v>2008</v>
      </c>
      <c r="H58" s="29">
        <v>100</v>
      </c>
      <c r="I58" s="29">
        <v>100</v>
      </c>
      <c r="J58" s="24"/>
      <c r="K58" s="24"/>
      <c r="L58" s="24"/>
    </row>
    <row r="59" spans="1:12" ht="17.45" customHeight="1" x14ac:dyDescent="0.25">
      <c r="A59" s="23" t="s">
        <v>406</v>
      </c>
      <c r="B59" s="23" t="s">
        <v>407</v>
      </c>
      <c r="C59" s="24"/>
      <c r="D59" s="23" t="s">
        <v>390</v>
      </c>
      <c r="E59" s="23" t="s">
        <v>22</v>
      </c>
      <c r="F59" s="23" t="s">
        <v>60</v>
      </c>
      <c r="G59" s="29">
        <v>2008</v>
      </c>
      <c r="H59" s="29">
        <v>100</v>
      </c>
      <c r="I59" s="29">
        <v>100</v>
      </c>
      <c r="J59" s="24"/>
      <c r="K59" s="24"/>
      <c r="L59" s="24"/>
    </row>
    <row r="60" spans="1:12" ht="17.45" customHeight="1" x14ac:dyDescent="0.25">
      <c r="A60" s="23" t="s">
        <v>410</v>
      </c>
      <c r="B60" s="23" t="s">
        <v>411</v>
      </c>
      <c r="C60" s="24"/>
      <c r="D60" s="23" t="s">
        <v>390</v>
      </c>
      <c r="E60" s="23" t="s">
        <v>22</v>
      </c>
      <c r="F60" s="23" t="s">
        <v>60</v>
      </c>
      <c r="G60" s="29">
        <v>2008</v>
      </c>
      <c r="H60" s="29">
        <v>100</v>
      </c>
      <c r="I60" s="29">
        <v>100</v>
      </c>
      <c r="J60" s="24"/>
      <c r="K60" s="24"/>
      <c r="L60" s="24"/>
    </row>
    <row r="61" spans="1:12" ht="17.45" customHeight="1" x14ac:dyDescent="0.25">
      <c r="A61" s="23" t="s">
        <v>1507</v>
      </c>
      <c r="B61" s="23" t="s">
        <v>1508</v>
      </c>
      <c r="C61" s="24"/>
      <c r="D61" s="23" t="s">
        <v>1476</v>
      </c>
      <c r="E61" s="23" t="s">
        <v>22</v>
      </c>
      <c r="F61" s="23" t="s">
        <v>60</v>
      </c>
      <c r="G61" s="29">
        <v>2008</v>
      </c>
      <c r="H61" s="29">
        <v>100</v>
      </c>
      <c r="I61" s="29">
        <v>100</v>
      </c>
      <c r="J61" s="24"/>
      <c r="K61" s="24"/>
      <c r="L61" s="24"/>
    </row>
    <row r="62" spans="1:12" ht="17.45" customHeight="1" x14ac:dyDescent="0.25">
      <c r="A62" s="23" t="s">
        <v>1557</v>
      </c>
      <c r="B62" s="23" t="s">
        <v>1558</v>
      </c>
      <c r="C62" s="24"/>
      <c r="D62" s="23" t="s">
        <v>1552</v>
      </c>
      <c r="E62" s="23" t="s">
        <v>22</v>
      </c>
      <c r="F62" s="23" t="s">
        <v>60</v>
      </c>
      <c r="G62" s="29">
        <v>2007</v>
      </c>
      <c r="H62" s="29">
        <v>100</v>
      </c>
      <c r="I62" s="29">
        <v>100</v>
      </c>
      <c r="J62" s="24"/>
      <c r="K62" s="24"/>
      <c r="L62" s="24"/>
    </row>
    <row r="63" spans="1:12" ht="17.45" customHeight="1" x14ac:dyDescent="0.25">
      <c r="A63" s="23" t="s">
        <v>1555</v>
      </c>
      <c r="B63" s="23" t="s">
        <v>1556</v>
      </c>
      <c r="C63" s="24"/>
      <c r="D63" s="23" t="s">
        <v>1552</v>
      </c>
      <c r="E63" s="23" t="s">
        <v>22</v>
      </c>
      <c r="F63" s="23" t="s">
        <v>60</v>
      </c>
      <c r="G63" s="29">
        <v>2007</v>
      </c>
      <c r="H63" s="29">
        <v>100</v>
      </c>
      <c r="I63" s="29">
        <v>100</v>
      </c>
      <c r="J63" s="24"/>
      <c r="K63" s="24"/>
      <c r="L63" s="24"/>
    </row>
    <row r="64" spans="1:12" ht="17.45" customHeight="1" x14ac:dyDescent="0.25">
      <c r="A64" s="23" t="s">
        <v>255</v>
      </c>
      <c r="B64" s="23" t="s">
        <v>256</v>
      </c>
      <c r="C64" s="24"/>
      <c r="D64" s="23" t="s">
        <v>247</v>
      </c>
      <c r="E64" s="23" t="s">
        <v>22</v>
      </c>
      <c r="F64" s="23" t="s">
        <v>257</v>
      </c>
      <c r="G64" s="29">
        <v>2005</v>
      </c>
      <c r="H64" s="29">
        <v>100</v>
      </c>
      <c r="I64" s="29">
        <v>100</v>
      </c>
      <c r="J64" s="24"/>
      <c r="K64" s="24"/>
      <c r="L64" s="24"/>
    </row>
    <row r="65" spans="1:12" ht="17.45" customHeight="1" x14ac:dyDescent="0.25">
      <c r="A65" s="23" t="s">
        <v>1472</v>
      </c>
      <c r="B65" s="23" t="s">
        <v>1473</v>
      </c>
      <c r="C65" s="24"/>
      <c r="D65" s="23" t="s">
        <v>1467</v>
      </c>
      <c r="E65" s="23" t="s">
        <v>22</v>
      </c>
      <c r="F65" s="23" t="s">
        <v>60</v>
      </c>
      <c r="G65" s="29">
        <v>2002</v>
      </c>
      <c r="H65" s="29">
        <v>100</v>
      </c>
      <c r="I65" s="29">
        <v>100</v>
      </c>
      <c r="J65" s="24"/>
      <c r="K65" s="24"/>
      <c r="L65" s="24"/>
    </row>
    <row r="66" spans="1:12" ht="17.45" customHeight="1" x14ac:dyDescent="0.25">
      <c r="A66" s="23" t="s">
        <v>1468</v>
      </c>
      <c r="B66" s="23" t="s">
        <v>1469</v>
      </c>
      <c r="C66" s="24"/>
      <c r="D66" s="23" t="s">
        <v>1467</v>
      </c>
      <c r="E66" s="23" t="s">
        <v>22</v>
      </c>
      <c r="F66" s="23" t="s">
        <v>60</v>
      </c>
      <c r="G66" s="29">
        <v>2005</v>
      </c>
      <c r="H66" s="29">
        <v>100</v>
      </c>
      <c r="I66" s="29">
        <v>100</v>
      </c>
      <c r="J66" s="24"/>
      <c r="K66" s="24"/>
      <c r="L66" s="24"/>
    </row>
    <row r="67" spans="1:12" ht="17.45" customHeight="1" x14ac:dyDescent="0.25">
      <c r="A67" s="23" t="s">
        <v>1748</v>
      </c>
      <c r="B67" s="23" t="s">
        <v>1749</v>
      </c>
      <c r="C67" s="24"/>
      <c r="D67" s="23" t="s">
        <v>1750</v>
      </c>
      <c r="E67" s="23" t="s">
        <v>22</v>
      </c>
      <c r="F67" s="23" t="s">
        <v>60</v>
      </c>
      <c r="G67" s="29">
        <v>2008</v>
      </c>
      <c r="H67" s="29">
        <v>100</v>
      </c>
      <c r="I67" s="29">
        <v>100</v>
      </c>
      <c r="J67" s="24"/>
      <c r="K67" s="24"/>
      <c r="L67" s="24"/>
    </row>
    <row r="68" spans="1:12" ht="17.45" customHeight="1" x14ac:dyDescent="0.25">
      <c r="A68" s="23" t="s">
        <v>1497</v>
      </c>
      <c r="B68" s="23" t="s">
        <v>1498</v>
      </c>
      <c r="C68" s="24"/>
      <c r="D68" s="23" t="s">
        <v>1476</v>
      </c>
      <c r="E68" s="23" t="s">
        <v>22</v>
      </c>
      <c r="F68" s="23" t="s">
        <v>60</v>
      </c>
      <c r="G68" s="29">
        <v>2008</v>
      </c>
      <c r="H68" s="29">
        <v>100</v>
      </c>
      <c r="I68" s="29">
        <v>100</v>
      </c>
      <c r="J68" s="24"/>
      <c r="K68" s="24"/>
      <c r="L68" s="24"/>
    </row>
    <row r="69" spans="1:12" ht="17.45" customHeight="1" x14ac:dyDescent="0.25">
      <c r="A69" s="23" t="s">
        <v>1550</v>
      </c>
      <c r="B69" s="23" t="s">
        <v>1551</v>
      </c>
      <c r="C69" s="24"/>
      <c r="D69" s="23" t="s">
        <v>1552</v>
      </c>
      <c r="E69" s="23" t="s">
        <v>22</v>
      </c>
      <c r="F69" s="23" t="s">
        <v>60</v>
      </c>
      <c r="G69" s="29">
        <v>2008</v>
      </c>
      <c r="H69" s="29">
        <v>100</v>
      </c>
      <c r="I69" s="29">
        <v>100</v>
      </c>
      <c r="J69" s="24"/>
      <c r="K69" s="24"/>
      <c r="L69" s="24"/>
    </row>
    <row r="70" spans="1:12" ht="17.45" customHeight="1" x14ac:dyDescent="0.25">
      <c r="A70" s="23" t="s">
        <v>1493</v>
      </c>
      <c r="B70" s="23" t="s">
        <v>1494</v>
      </c>
      <c r="C70" s="24"/>
      <c r="D70" s="23" t="s">
        <v>1476</v>
      </c>
      <c r="E70" s="23" t="s">
        <v>22</v>
      </c>
      <c r="F70" s="23" t="s">
        <v>60</v>
      </c>
      <c r="G70" s="29">
        <v>2007</v>
      </c>
      <c r="H70" s="29">
        <v>100</v>
      </c>
      <c r="I70" s="29">
        <v>100</v>
      </c>
      <c r="J70" s="24"/>
      <c r="K70" s="24"/>
      <c r="L70" s="24"/>
    </row>
    <row r="71" spans="1:12" ht="17.45" customHeight="1" x14ac:dyDescent="0.25">
      <c r="A71" s="23" t="s">
        <v>957</v>
      </c>
      <c r="B71" s="23" t="s">
        <v>958</v>
      </c>
      <c r="C71" s="24"/>
      <c r="D71" s="23" t="s">
        <v>856</v>
      </c>
      <c r="E71" s="24"/>
      <c r="F71" s="23" t="s">
        <v>60</v>
      </c>
      <c r="G71" s="29">
        <v>2009</v>
      </c>
      <c r="H71" s="29">
        <v>100</v>
      </c>
      <c r="I71" s="29">
        <v>100</v>
      </c>
      <c r="J71" s="24"/>
      <c r="K71" s="24"/>
      <c r="L71" s="24"/>
    </row>
    <row r="72" spans="1:12" ht="17.45" customHeight="1" x14ac:dyDescent="0.25">
      <c r="A72" s="23" t="s">
        <v>1481</v>
      </c>
      <c r="B72" s="23" t="s">
        <v>1482</v>
      </c>
      <c r="C72" s="24"/>
      <c r="D72" s="23" t="s">
        <v>1476</v>
      </c>
      <c r="E72" s="23" t="s">
        <v>22</v>
      </c>
      <c r="F72" s="23" t="s">
        <v>60</v>
      </c>
      <c r="G72" s="29">
        <v>2007</v>
      </c>
      <c r="H72" s="29">
        <v>100</v>
      </c>
      <c r="I72" s="29">
        <v>100</v>
      </c>
      <c r="J72" s="24"/>
      <c r="K72" s="24"/>
      <c r="L72" s="24"/>
    </row>
    <row r="73" spans="1:12" ht="17.45" customHeight="1" x14ac:dyDescent="0.25">
      <c r="A73" s="23" t="s">
        <v>949</v>
      </c>
      <c r="B73" s="23" t="s">
        <v>950</v>
      </c>
      <c r="C73" s="24"/>
      <c r="D73" s="23" t="s">
        <v>856</v>
      </c>
      <c r="E73" s="24"/>
      <c r="F73" s="23" t="s">
        <v>60</v>
      </c>
      <c r="G73" s="29">
        <v>2009</v>
      </c>
      <c r="H73" s="29">
        <v>100</v>
      </c>
      <c r="I73" s="29">
        <v>100</v>
      </c>
      <c r="J73" s="24"/>
      <c r="K73" s="24"/>
      <c r="L73" s="24"/>
    </row>
    <row r="74" spans="1:12" ht="17.45" customHeight="1" x14ac:dyDescent="0.25">
      <c r="A74" s="23" t="s">
        <v>953</v>
      </c>
      <c r="B74" s="23" t="s">
        <v>954</v>
      </c>
      <c r="C74" s="24"/>
      <c r="D74" s="23" t="s">
        <v>856</v>
      </c>
      <c r="E74" s="24"/>
      <c r="F74" s="23" t="s">
        <v>60</v>
      </c>
      <c r="G74" s="29">
        <v>2009</v>
      </c>
      <c r="H74" s="29">
        <v>100</v>
      </c>
      <c r="I74" s="29">
        <v>100</v>
      </c>
      <c r="J74" s="24"/>
      <c r="K74" s="24"/>
      <c r="L74" s="24"/>
    </row>
    <row r="75" spans="1:12" ht="17.45" customHeight="1" x14ac:dyDescent="0.25">
      <c r="A75" s="23" t="s">
        <v>943</v>
      </c>
      <c r="B75" s="23" t="s">
        <v>944</v>
      </c>
      <c r="C75" s="24"/>
      <c r="D75" s="23" t="s">
        <v>856</v>
      </c>
      <c r="E75" s="24"/>
      <c r="F75" s="23" t="s">
        <v>60</v>
      </c>
      <c r="G75" s="29">
        <v>2009</v>
      </c>
      <c r="H75" s="29">
        <v>100</v>
      </c>
      <c r="I75" s="29">
        <v>100</v>
      </c>
      <c r="J75" s="24"/>
      <c r="K75" s="24"/>
      <c r="L75" s="24"/>
    </row>
    <row r="76" spans="1:12" ht="17.45" customHeight="1" x14ac:dyDescent="0.25">
      <c r="A76" s="23" t="s">
        <v>845</v>
      </c>
      <c r="B76" s="23" t="s">
        <v>846</v>
      </c>
      <c r="C76" s="24"/>
      <c r="D76" s="23" t="s">
        <v>847</v>
      </c>
      <c r="E76" s="23" t="s">
        <v>182</v>
      </c>
      <c r="F76" s="23" t="s">
        <v>60</v>
      </c>
      <c r="G76" s="29">
        <v>2008</v>
      </c>
      <c r="H76" s="29">
        <v>100</v>
      </c>
      <c r="I76" s="29">
        <v>100</v>
      </c>
      <c r="J76" s="24"/>
      <c r="K76" s="24"/>
      <c r="L76" s="24"/>
    </row>
    <row r="77" spans="1:12" ht="17.45" customHeight="1" x14ac:dyDescent="0.25">
      <c r="A77" s="23" t="s">
        <v>941</v>
      </c>
      <c r="B77" s="23" t="s">
        <v>942</v>
      </c>
      <c r="C77" s="24"/>
      <c r="D77" s="23" t="s">
        <v>856</v>
      </c>
      <c r="E77" s="24"/>
      <c r="F77" s="23" t="s">
        <v>60</v>
      </c>
      <c r="G77" s="29">
        <v>2009</v>
      </c>
      <c r="H77" s="29">
        <v>100</v>
      </c>
      <c r="I77" s="29">
        <v>100</v>
      </c>
      <c r="J77" s="24"/>
      <c r="K77" s="24"/>
      <c r="L77" s="24"/>
    </row>
    <row r="78" spans="1:12" ht="17.45" customHeight="1" x14ac:dyDescent="0.25">
      <c r="A78" s="23" t="s">
        <v>388</v>
      </c>
      <c r="B78" s="23" t="s">
        <v>389</v>
      </c>
      <c r="C78" s="24"/>
      <c r="D78" s="23" t="s">
        <v>390</v>
      </c>
      <c r="E78" s="23" t="s">
        <v>391</v>
      </c>
      <c r="F78" s="23" t="s">
        <v>60</v>
      </c>
      <c r="G78" s="29">
        <v>2009</v>
      </c>
      <c r="H78" s="29">
        <v>100</v>
      </c>
      <c r="I78" s="29">
        <v>100</v>
      </c>
      <c r="J78" s="24"/>
      <c r="K78" s="24"/>
      <c r="L78" s="24"/>
    </row>
    <row r="79" spans="1:12" ht="17.45" customHeight="1" x14ac:dyDescent="0.25">
      <c r="A79" s="23" t="s">
        <v>498</v>
      </c>
      <c r="B79" s="23" t="s">
        <v>499</v>
      </c>
      <c r="C79" s="24"/>
      <c r="D79" s="23" t="s">
        <v>500</v>
      </c>
      <c r="E79" s="23" t="s">
        <v>22</v>
      </c>
      <c r="F79" s="23" t="s">
        <v>60</v>
      </c>
      <c r="G79" s="29">
        <v>2008</v>
      </c>
      <c r="H79" s="29">
        <v>100</v>
      </c>
      <c r="I79" s="29">
        <v>100</v>
      </c>
      <c r="J79" s="24"/>
      <c r="K79" s="24"/>
      <c r="L79" s="24"/>
    </row>
    <row r="80" spans="1:12" ht="17.45" customHeight="1" x14ac:dyDescent="0.25">
      <c r="A80" s="23" t="s">
        <v>1547</v>
      </c>
      <c r="B80" s="23" t="s">
        <v>1548</v>
      </c>
      <c r="C80" s="24"/>
      <c r="D80" s="23" t="s">
        <v>1549</v>
      </c>
      <c r="E80" s="23" t="s">
        <v>22</v>
      </c>
      <c r="F80" s="23" t="s">
        <v>60</v>
      </c>
      <c r="G80" s="29">
        <v>2008</v>
      </c>
      <c r="H80" s="29">
        <v>100</v>
      </c>
      <c r="I80" s="29">
        <v>100</v>
      </c>
      <c r="J80" s="24"/>
      <c r="K80" s="24"/>
      <c r="L80" s="24"/>
    </row>
    <row r="81" spans="1:12" ht="17.45" customHeight="1" x14ac:dyDescent="0.25">
      <c r="A81" s="23" t="s">
        <v>1828</v>
      </c>
      <c r="B81" s="23" t="s">
        <v>1829</v>
      </c>
      <c r="C81" s="24"/>
      <c r="D81" s="23" t="s">
        <v>1827</v>
      </c>
      <c r="E81" s="23" t="s">
        <v>22</v>
      </c>
      <c r="F81" s="23" t="s">
        <v>53</v>
      </c>
      <c r="G81" s="29">
        <v>2012</v>
      </c>
      <c r="H81" s="29">
        <v>100</v>
      </c>
      <c r="I81" s="29">
        <v>100</v>
      </c>
      <c r="J81" s="24"/>
      <c r="K81" s="24"/>
      <c r="L81" s="24"/>
    </row>
    <row r="82" spans="1:12" ht="17.45" customHeight="1" x14ac:dyDescent="0.25">
      <c r="A82" s="23" t="s">
        <v>645</v>
      </c>
      <c r="B82" s="23" t="s">
        <v>646</v>
      </c>
      <c r="C82" s="24"/>
      <c r="D82" s="23" t="s">
        <v>647</v>
      </c>
      <c r="E82" s="23" t="s">
        <v>22</v>
      </c>
      <c r="F82" s="23" t="s">
        <v>53</v>
      </c>
      <c r="G82" s="29">
        <v>2012</v>
      </c>
      <c r="H82" s="29">
        <v>100</v>
      </c>
      <c r="I82" s="29">
        <v>100</v>
      </c>
      <c r="J82" s="24"/>
      <c r="K82" s="24"/>
      <c r="L82" s="24"/>
    </row>
    <row r="83" spans="1:12" ht="17.45" customHeight="1" x14ac:dyDescent="0.25">
      <c r="A83" s="23" t="s">
        <v>1745</v>
      </c>
      <c r="B83" s="23" t="s">
        <v>1746</v>
      </c>
      <c r="C83" s="24"/>
      <c r="D83" s="23" t="s">
        <v>1747</v>
      </c>
      <c r="E83" s="23" t="s">
        <v>22</v>
      </c>
      <c r="F83" s="23" t="s">
        <v>53</v>
      </c>
      <c r="G83" s="29">
        <v>2012</v>
      </c>
      <c r="H83" s="29">
        <v>100</v>
      </c>
      <c r="I83" s="29">
        <v>100</v>
      </c>
      <c r="J83" s="24"/>
      <c r="K83" s="24"/>
      <c r="L83" s="24"/>
    </row>
    <row r="84" spans="1:12" ht="17.45" customHeight="1" x14ac:dyDescent="0.25">
      <c r="A84" s="23" t="s">
        <v>1404</v>
      </c>
      <c r="B84" s="29">
        <v>17</v>
      </c>
      <c r="C84" s="24"/>
      <c r="D84" s="23" t="s">
        <v>1107</v>
      </c>
      <c r="E84" s="23" t="s">
        <v>22</v>
      </c>
      <c r="F84" s="23" t="s">
        <v>1387</v>
      </c>
      <c r="G84" s="29">
        <v>2016</v>
      </c>
      <c r="H84" s="29">
        <v>100</v>
      </c>
      <c r="I84" s="29">
        <v>100</v>
      </c>
      <c r="J84" s="24"/>
      <c r="K84" s="24"/>
      <c r="L84" s="24"/>
    </row>
    <row r="85" spans="1:12" ht="17.45" customHeight="1" x14ac:dyDescent="0.25">
      <c r="A85" s="23" t="s">
        <v>1394</v>
      </c>
      <c r="B85" s="29">
        <v>9</v>
      </c>
      <c r="C85" s="24"/>
      <c r="D85" s="23" t="s">
        <v>1107</v>
      </c>
      <c r="E85" s="23" t="s">
        <v>22</v>
      </c>
      <c r="F85" s="23" t="s">
        <v>1387</v>
      </c>
      <c r="G85" s="29">
        <v>2016</v>
      </c>
      <c r="H85" s="29">
        <v>100</v>
      </c>
      <c r="I85" s="29">
        <v>100</v>
      </c>
      <c r="J85" s="24"/>
      <c r="K85" s="24"/>
      <c r="L85" s="24"/>
    </row>
    <row r="86" spans="1:12" ht="17.45" customHeight="1" x14ac:dyDescent="0.25">
      <c r="A86" s="23" t="s">
        <v>1622</v>
      </c>
      <c r="B86" s="29">
        <v>4084336477</v>
      </c>
      <c r="C86" s="24"/>
      <c r="D86" s="23" t="s">
        <v>1600</v>
      </c>
      <c r="E86" s="23" t="s">
        <v>22</v>
      </c>
      <c r="F86" s="23" t="s">
        <v>1113</v>
      </c>
      <c r="G86" s="104">
        <v>41871</v>
      </c>
      <c r="H86" s="29">
        <v>100</v>
      </c>
      <c r="I86" s="29">
        <v>100</v>
      </c>
      <c r="J86" s="24"/>
      <c r="K86" s="24"/>
      <c r="L86" s="24"/>
    </row>
    <row r="87" spans="1:12" ht="17.45" customHeight="1" x14ac:dyDescent="0.25">
      <c r="A87" s="23" t="s">
        <v>1620</v>
      </c>
      <c r="B87" s="29">
        <v>5014375233</v>
      </c>
      <c r="C87" s="24"/>
      <c r="D87" s="23" t="s">
        <v>1600</v>
      </c>
      <c r="E87" s="23" t="s">
        <v>22</v>
      </c>
      <c r="F87" s="23" t="s">
        <v>1113</v>
      </c>
      <c r="G87" s="104">
        <v>42038</v>
      </c>
      <c r="H87" s="29">
        <v>100</v>
      </c>
      <c r="I87" s="29">
        <v>100</v>
      </c>
      <c r="J87" s="24"/>
      <c r="K87" s="24"/>
      <c r="L87" s="24"/>
    </row>
    <row r="88" spans="1:12" ht="17.45" customHeight="1" x14ac:dyDescent="0.25">
      <c r="A88" s="23" t="s">
        <v>1385</v>
      </c>
      <c r="B88" s="29">
        <v>4104355315</v>
      </c>
      <c r="C88" s="24"/>
      <c r="D88" s="23" t="s">
        <v>1107</v>
      </c>
      <c r="E88" s="23" t="s">
        <v>22</v>
      </c>
      <c r="F88" s="23" t="s">
        <v>1113</v>
      </c>
      <c r="G88" s="104">
        <v>41950</v>
      </c>
      <c r="H88" s="29">
        <v>100</v>
      </c>
      <c r="I88" s="29">
        <v>100</v>
      </c>
      <c r="J88" s="24"/>
      <c r="K88" s="24"/>
      <c r="L88" s="24"/>
    </row>
    <row r="89" spans="1:12" ht="17.45" customHeight="1" x14ac:dyDescent="0.25">
      <c r="A89" s="23" t="s">
        <v>1378</v>
      </c>
      <c r="B89" s="23" t="s">
        <v>1379</v>
      </c>
      <c r="C89" s="24"/>
      <c r="D89" s="23" t="s">
        <v>1107</v>
      </c>
      <c r="E89" s="23" t="s">
        <v>22</v>
      </c>
      <c r="F89" s="23" t="s">
        <v>1113</v>
      </c>
      <c r="G89" s="104">
        <v>41948</v>
      </c>
      <c r="H89" s="29">
        <v>100</v>
      </c>
      <c r="I89" s="29">
        <v>100</v>
      </c>
      <c r="J89" s="24"/>
      <c r="K89" s="24"/>
      <c r="L89" s="24"/>
    </row>
    <row r="90" spans="1:12" ht="17.45" customHeight="1" x14ac:dyDescent="0.25">
      <c r="A90" s="23" t="s">
        <v>1374</v>
      </c>
      <c r="B90" s="23" t="s">
        <v>1375</v>
      </c>
      <c r="C90" s="24"/>
      <c r="D90" s="23" t="s">
        <v>1107</v>
      </c>
      <c r="E90" s="23" t="s">
        <v>22</v>
      </c>
      <c r="F90" s="23" t="s">
        <v>1113</v>
      </c>
      <c r="G90" s="104">
        <v>41948</v>
      </c>
      <c r="H90" s="29">
        <v>100</v>
      </c>
      <c r="I90" s="29">
        <v>100</v>
      </c>
      <c r="J90" s="24"/>
      <c r="K90" s="24"/>
      <c r="L90" s="24"/>
    </row>
    <row r="91" spans="1:12" ht="17.45" customHeight="1" x14ac:dyDescent="0.25">
      <c r="A91" s="23" t="s">
        <v>1369</v>
      </c>
      <c r="B91" s="29">
        <v>110238627</v>
      </c>
      <c r="C91" s="24"/>
      <c r="D91" s="23" t="s">
        <v>1107</v>
      </c>
      <c r="E91" s="23" t="s">
        <v>22</v>
      </c>
      <c r="F91" s="23" t="s">
        <v>1113</v>
      </c>
      <c r="G91" s="104">
        <v>40492</v>
      </c>
      <c r="H91" s="29">
        <v>100</v>
      </c>
      <c r="I91" s="29">
        <v>100</v>
      </c>
      <c r="J91" s="24"/>
      <c r="K91" s="24"/>
      <c r="L91" s="24"/>
    </row>
    <row r="92" spans="1:12" ht="17.45" customHeight="1" x14ac:dyDescent="0.25">
      <c r="A92" s="23" t="s">
        <v>1377</v>
      </c>
      <c r="B92" s="29">
        <v>5054408352</v>
      </c>
      <c r="C92" s="24"/>
      <c r="D92" s="23" t="s">
        <v>1107</v>
      </c>
      <c r="E92" s="23" t="s">
        <v>22</v>
      </c>
      <c r="F92" s="23" t="s">
        <v>1113</v>
      </c>
      <c r="G92" s="104">
        <v>42157</v>
      </c>
      <c r="H92" s="29">
        <v>100</v>
      </c>
      <c r="I92" s="29">
        <v>100</v>
      </c>
      <c r="J92" s="24"/>
      <c r="K92" s="24"/>
      <c r="L92" s="24"/>
    </row>
    <row r="93" spans="1:12" ht="17.45" customHeight="1" x14ac:dyDescent="0.25">
      <c r="A93" s="23" t="s">
        <v>1376</v>
      </c>
      <c r="B93" s="29">
        <v>4114358565</v>
      </c>
      <c r="C93" s="24"/>
      <c r="D93" s="23" t="s">
        <v>1107</v>
      </c>
      <c r="E93" s="23" t="s">
        <v>22</v>
      </c>
      <c r="F93" s="23" t="s">
        <v>1113</v>
      </c>
      <c r="G93" s="104">
        <v>41961</v>
      </c>
      <c r="H93" s="29">
        <v>100</v>
      </c>
      <c r="I93" s="29">
        <v>100</v>
      </c>
      <c r="J93" s="24"/>
      <c r="K93" s="24"/>
      <c r="L93" s="24"/>
    </row>
    <row r="94" spans="1:12" ht="17.45" customHeight="1" x14ac:dyDescent="0.25">
      <c r="A94" s="23" t="s">
        <v>1372</v>
      </c>
      <c r="B94" s="23" t="s">
        <v>1373</v>
      </c>
      <c r="C94" s="24"/>
      <c r="D94" s="23" t="s">
        <v>1107</v>
      </c>
      <c r="E94" s="23" t="s">
        <v>22</v>
      </c>
      <c r="F94" s="23" t="s">
        <v>1113</v>
      </c>
      <c r="G94" s="104">
        <v>42061</v>
      </c>
      <c r="H94" s="29">
        <v>100</v>
      </c>
      <c r="I94" s="29">
        <v>100</v>
      </c>
      <c r="J94" s="24"/>
      <c r="K94" s="24"/>
      <c r="L94" s="24"/>
    </row>
    <row r="95" spans="1:12" ht="17.45" customHeight="1" x14ac:dyDescent="0.25">
      <c r="A95" s="23" t="s">
        <v>1370</v>
      </c>
      <c r="B95" s="23" t="s">
        <v>1371</v>
      </c>
      <c r="C95" s="24"/>
      <c r="D95" s="23" t="s">
        <v>1107</v>
      </c>
      <c r="E95" s="23" t="s">
        <v>22</v>
      </c>
      <c r="F95" s="23" t="s">
        <v>1113</v>
      </c>
      <c r="G95" s="104">
        <v>42061</v>
      </c>
      <c r="H95" s="29">
        <v>100</v>
      </c>
      <c r="I95" s="29">
        <v>100</v>
      </c>
      <c r="J95" s="24"/>
      <c r="K95" s="24"/>
      <c r="L95" s="24"/>
    </row>
    <row r="96" spans="1:12" ht="17.45" customHeight="1" x14ac:dyDescent="0.25">
      <c r="A96" s="23" t="s">
        <v>1363</v>
      </c>
      <c r="B96" s="23" t="s">
        <v>1364</v>
      </c>
      <c r="C96" s="24"/>
      <c r="D96" s="23" t="s">
        <v>1107</v>
      </c>
      <c r="E96" s="23" t="s">
        <v>22</v>
      </c>
      <c r="F96" s="23" t="s">
        <v>1113</v>
      </c>
      <c r="G96" s="104">
        <v>40668</v>
      </c>
      <c r="H96" s="29">
        <v>100</v>
      </c>
      <c r="I96" s="29">
        <v>100</v>
      </c>
      <c r="J96" s="24"/>
      <c r="K96" s="24"/>
      <c r="L96" s="24"/>
    </row>
    <row r="97" spans="1:12" ht="17.45" customHeight="1" x14ac:dyDescent="0.25">
      <c r="A97" s="23" t="s">
        <v>1359</v>
      </c>
      <c r="B97" s="29">
        <v>4044301968</v>
      </c>
      <c r="C97" s="24"/>
      <c r="D97" s="23" t="s">
        <v>1107</v>
      </c>
      <c r="E97" s="23" t="s">
        <v>22</v>
      </c>
      <c r="F97" s="23" t="s">
        <v>1113</v>
      </c>
      <c r="G97" s="104">
        <v>41732</v>
      </c>
      <c r="H97" s="29">
        <v>100</v>
      </c>
      <c r="I97" s="29">
        <v>100</v>
      </c>
      <c r="J97" s="24"/>
      <c r="K97" s="24"/>
      <c r="L97" s="24"/>
    </row>
    <row r="98" spans="1:12" ht="17.45" customHeight="1" x14ac:dyDescent="0.25">
      <c r="A98" s="23" t="s">
        <v>1610</v>
      </c>
      <c r="B98" s="29">
        <v>5034388513</v>
      </c>
      <c r="C98" s="24"/>
      <c r="D98" s="23" t="s">
        <v>1600</v>
      </c>
      <c r="E98" s="23" t="s">
        <v>22</v>
      </c>
      <c r="F98" s="23" t="s">
        <v>1113</v>
      </c>
      <c r="G98" s="104">
        <v>42082</v>
      </c>
      <c r="H98" s="29">
        <v>100</v>
      </c>
      <c r="I98" s="29">
        <v>100</v>
      </c>
      <c r="J98" s="24"/>
      <c r="K98" s="24"/>
      <c r="L98" s="24"/>
    </row>
    <row r="99" spans="1:12" ht="17.45" customHeight="1" x14ac:dyDescent="0.25">
      <c r="A99" s="23" t="s">
        <v>1605</v>
      </c>
      <c r="B99" s="29">
        <v>4064320487</v>
      </c>
      <c r="C99" s="24"/>
      <c r="D99" s="23" t="s">
        <v>1600</v>
      </c>
      <c r="E99" s="23" t="s">
        <v>22</v>
      </c>
      <c r="F99" s="23" t="s">
        <v>1113</v>
      </c>
      <c r="G99" s="104">
        <v>41810</v>
      </c>
      <c r="H99" s="29">
        <v>100</v>
      </c>
      <c r="I99" s="29">
        <v>100</v>
      </c>
      <c r="J99" s="24"/>
      <c r="K99" s="24"/>
      <c r="L99" s="24"/>
    </row>
    <row r="100" spans="1:12" ht="17.45" customHeight="1" x14ac:dyDescent="0.25">
      <c r="A100" s="23" t="s">
        <v>1604</v>
      </c>
      <c r="B100" s="29">
        <v>4094345258</v>
      </c>
      <c r="C100" s="24"/>
      <c r="D100" s="23" t="s">
        <v>1600</v>
      </c>
      <c r="E100" s="23" t="s">
        <v>22</v>
      </c>
      <c r="F100" s="23" t="s">
        <v>1113</v>
      </c>
      <c r="G100" s="104">
        <v>42273</v>
      </c>
      <c r="H100" s="29">
        <v>100</v>
      </c>
      <c r="I100" s="29">
        <v>100</v>
      </c>
      <c r="J100" s="24"/>
      <c r="K100" s="24"/>
      <c r="L100" s="24"/>
    </row>
    <row r="101" spans="1:12" ht="17.45" customHeight="1" x14ac:dyDescent="0.25">
      <c r="A101" s="23" t="s">
        <v>1598</v>
      </c>
      <c r="B101" s="23" t="s">
        <v>1599</v>
      </c>
      <c r="C101" s="24"/>
      <c r="D101" s="23" t="s">
        <v>1600</v>
      </c>
      <c r="E101" s="23" t="s">
        <v>22</v>
      </c>
      <c r="F101" s="23" t="s">
        <v>1113</v>
      </c>
      <c r="G101" s="104">
        <v>42047</v>
      </c>
      <c r="H101" s="29">
        <v>100</v>
      </c>
      <c r="I101" s="29">
        <v>100</v>
      </c>
      <c r="J101" s="24"/>
      <c r="K101" s="24"/>
      <c r="L101" s="24"/>
    </row>
    <row r="102" spans="1:12" ht="17.45" customHeight="1" x14ac:dyDescent="0.25">
      <c r="A102" s="23" t="s">
        <v>1602</v>
      </c>
      <c r="B102" s="23" t="s">
        <v>1603</v>
      </c>
      <c r="C102" s="24"/>
      <c r="D102" s="23" t="s">
        <v>1600</v>
      </c>
      <c r="E102" s="23" t="s">
        <v>22</v>
      </c>
      <c r="F102" s="23" t="s">
        <v>1113</v>
      </c>
      <c r="G102" s="104">
        <v>42047</v>
      </c>
      <c r="H102" s="29">
        <v>100</v>
      </c>
      <c r="I102" s="29">
        <v>100</v>
      </c>
      <c r="J102" s="24"/>
      <c r="K102" s="24"/>
      <c r="L102" s="24"/>
    </row>
    <row r="103" spans="1:12" ht="17.45" customHeight="1" x14ac:dyDescent="0.25">
      <c r="A103" s="23" t="s">
        <v>1346</v>
      </c>
      <c r="B103" s="29">
        <v>4124363505</v>
      </c>
      <c r="C103" s="24"/>
      <c r="D103" s="23" t="s">
        <v>1107</v>
      </c>
      <c r="E103" s="23" t="s">
        <v>22</v>
      </c>
      <c r="F103" s="23" t="s">
        <v>1113</v>
      </c>
      <c r="G103" s="104">
        <v>41982</v>
      </c>
      <c r="H103" s="29">
        <v>100</v>
      </c>
      <c r="I103" s="29">
        <v>100</v>
      </c>
      <c r="J103" s="24"/>
      <c r="K103" s="24"/>
      <c r="L103" s="24"/>
    </row>
    <row r="104" spans="1:12" ht="17.45" customHeight="1" x14ac:dyDescent="0.25">
      <c r="A104" s="23" t="s">
        <v>1327</v>
      </c>
      <c r="B104" s="29">
        <v>6000.3</v>
      </c>
      <c r="C104" s="24"/>
      <c r="D104" s="23" t="s">
        <v>1107</v>
      </c>
      <c r="E104" s="23" t="s">
        <v>22</v>
      </c>
      <c r="F104" s="23" t="s">
        <v>1305</v>
      </c>
      <c r="G104" s="104">
        <v>41963</v>
      </c>
      <c r="H104" s="29">
        <v>100</v>
      </c>
      <c r="I104" s="29">
        <v>100</v>
      </c>
      <c r="J104" s="24"/>
      <c r="K104" s="24"/>
      <c r="L104" s="24"/>
    </row>
    <row r="105" spans="1:12" ht="17.45" customHeight="1" x14ac:dyDescent="0.25">
      <c r="A105" s="23" t="s">
        <v>1328</v>
      </c>
      <c r="B105" s="29">
        <v>6000.2</v>
      </c>
      <c r="C105" s="24"/>
      <c r="D105" s="23" t="s">
        <v>1107</v>
      </c>
      <c r="E105" s="23" t="s">
        <v>22</v>
      </c>
      <c r="F105" s="23" t="s">
        <v>1305</v>
      </c>
      <c r="G105" s="104">
        <v>41963</v>
      </c>
      <c r="H105" s="29">
        <v>100</v>
      </c>
      <c r="I105" s="29">
        <v>100</v>
      </c>
      <c r="J105" s="24"/>
      <c r="K105" s="24"/>
      <c r="L105" s="24"/>
    </row>
    <row r="106" spans="1:12" ht="17.45" customHeight="1" x14ac:dyDescent="0.25">
      <c r="A106" s="23" t="s">
        <v>1325</v>
      </c>
      <c r="B106" s="29">
        <v>6000.1</v>
      </c>
      <c r="C106" s="24"/>
      <c r="D106" s="23" t="s">
        <v>1107</v>
      </c>
      <c r="E106" s="23" t="s">
        <v>22</v>
      </c>
      <c r="F106" s="23" t="s">
        <v>1305</v>
      </c>
      <c r="G106" s="104">
        <v>41963</v>
      </c>
      <c r="H106" s="29">
        <v>100</v>
      </c>
      <c r="I106" s="29">
        <v>100</v>
      </c>
      <c r="J106" s="24"/>
      <c r="K106" s="24"/>
      <c r="L106" s="24"/>
    </row>
    <row r="107" spans="1:12" ht="17.45" customHeight="1" x14ac:dyDescent="0.25">
      <c r="A107" s="23" t="s">
        <v>1321</v>
      </c>
      <c r="B107" s="29">
        <v>5999.3</v>
      </c>
      <c r="C107" s="24"/>
      <c r="D107" s="23" t="s">
        <v>1107</v>
      </c>
      <c r="E107" s="23" t="s">
        <v>22</v>
      </c>
      <c r="F107" s="23" t="s">
        <v>1305</v>
      </c>
      <c r="G107" s="104">
        <v>41961</v>
      </c>
      <c r="H107" s="29">
        <v>100</v>
      </c>
      <c r="I107" s="29">
        <v>100</v>
      </c>
      <c r="J107" s="24"/>
      <c r="K107" s="24"/>
      <c r="L107" s="24"/>
    </row>
    <row r="108" spans="1:12" ht="17.45" customHeight="1" x14ac:dyDescent="0.25">
      <c r="A108" s="23" t="s">
        <v>1323</v>
      </c>
      <c r="B108" s="29">
        <v>5999.2</v>
      </c>
      <c r="C108" s="24"/>
      <c r="D108" s="23" t="s">
        <v>1107</v>
      </c>
      <c r="E108" s="23" t="s">
        <v>22</v>
      </c>
      <c r="F108" s="23" t="s">
        <v>1305</v>
      </c>
      <c r="G108" s="104">
        <v>41961</v>
      </c>
      <c r="H108" s="29">
        <v>100</v>
      </c>
      <c r="I108" s="29">
        <v>100</v>
      </c>
      <c r="J108" s="24"/>
      <c r="K108" s="24"/>
      <c r="L108" s="24"/>
    </row>
    <row r="109" spans="1:12" ht="17.45" customHeight="1" x14ac:dyDescent="0.25">
      <c r="A109" s="23" t="s">
        <v>1320</v>
      </c>
      <c r="B109" s="29">
        <v>5999.1</v>
      </c>
      <c r="C109" s="24"/>
      <c r="D109" s="23" t="s">
        <v>1107</v>
      </c>
      <c r="E109" s="23" t="s">
        <v>22</v>
      </c>
      <c r="F109" s="23" t="s">
        <v>1305</v>
      </c>
      <c r="G109" s="104">
        <v>41961</v>
      </c>
      <c r="H109" s="29">
        <v>100</v>
      </c>
      <c r="I109" s="29">
        <v>100</v>
      </c>
      <c r="J109" s="24"/>
      <c r="K109" s="24"/>
      <c r="L109" s="24"/>
    </row>
    <row r="110" spans="1:12" ht="17.45" customHeight="1" x14ac:dyDescent="0.25">
      <c r="A110" s="23" t="s">
        <v>1317</v>
      </c>
      <c r="B110" s="29">
        <v>5993</v>
      </c>
      <c r="C110" s="24"/>
      <c r="D110" s="23" t="s">
        <v>1107</v>
      </c>
      <c r="E110" s="23" t="s">
        <v>22</v>
      </c>
      <c r="F110" s="23" t="s">
        <v>1305</v>
      </c>
      <c r="G110" s="104">
        <v>41953</v>
      </c>
      <c r="H110" s="29">
        <v>100</v>
      </c>
      <c r="I110" s="29">
        <v>100</v>
      </c>
      <c r="J110" s="24"/>
      <c r="K110" s="24"/>
      <c r="L110" s="24"/>
    </row>
    <row r="111" spans="1:12" ht="17.45" customHeight="1" x14ac:dyDescent="0.25">
      <c r="A111" s="23" t="s">
        <v>592</v>
      </c>
      <c r="B111" s="23" t="s">
        <v>593</v>
      </c>
      <c r="C111" s="24"/>
      <c r="D111" s="23" t="s">
        <v>540</v>
      </c>
      <c r="E111" s="24"/>
      <c r="F111" s="23" t="s">
        <v>541</v>
      </c>
      <c r="G111" s="29">
        <v>2013</v>
      </c>
      <c r="H111" s="29">
        <v>100</v>
      </c>
      <c r="I111" s="29">
        <v>100</v>
      </c>
      <c r="J111" s="24"/>
      <c r="K111" s="24"/>
      <c r="L111" s="24"/>
    </row>
    <row r="112" spans="1:12" ht="17.45" customHeight="1" x14ac:dyDescent="0.25">
      <c r="A112" s="23" t="s">
        <v>584</v>
      </c>
      <c r="B112" s="23" t="s">
        <v>585</v>
      </c>
      <c r="C112" s="24"/>
      <c r="D112" s="23" t="s">
        <v>540</v>
      </c>
      <c r="E112" s="24"/>
      <c r="F112" s="23" t="s">
        <v>541</v>
      </c>
      <c r="G112" s="29">
        <v>2013</v>
      </c>
      <c r="H112" s="29">
        <v>100</v>
      </c>
      <c r="I112" s="29">
        <v>100</v>
      </c>
      <c r="J112" s="24"/>
      <c r="K112" s="24"/>
      <c r="L112" s="24"/>
    </row>
    <row r="113" spans="1:12" ht="17.45" customHeight="1" x14ac:dyDescent="0.25">
      <c r="A113" s="23" t="s">
        <v>580</v>
      </c>
      <c r="B113" s="23" t="s">
        <v>581</v>
      </c>
      <c r="C113" s="24"/>
      <c r="D113" s="23" t="s">
        <v>540</v>
      </c>
      <c r="E113" s="24"/>
      <c r="F113" s="23" t="s">
        <v>541</v>
      </c>
      <c r="G113" s="29">
        <v>2013</v>
      </c>
      <c r="H113" s="29">
        <v>100</v>
      </c>
      <c r="I113" s="29">
        <v>100</v>
      </c>
      <c r="J113" s="24"/>
      <c r="K113" s="24"/>
      <c r="L113" s="24"/>
    </row>
    <row r="114" spans="1:12" ht="17.45" customHeight="1" x14ac:dyDescent="0.25">
      <c r="A114" s="23" t="s">
        <v>586</v>
      </c>
      <c r="B114" s="23" t="s">
        <v>587</v>
      </c>
      <c r="C114" s="24"/>
      <c r="D114" s="23" t="s">
        <v>540</v>
      </c>
      <c r="E114" s="24"/>
      <c r="F114" s="23" t="s">
        <v>541</v>
      </c>
      <c r="G114" s="29">
        <v>2013</v>
      </c>
      <c r="H114" s="29">
        <v>100</v>
      </c>
      <c r="I114" s="29">
        <v>100</v>
      </c>
      <c r="J114" s="24"/>
      <c r="K114" s="24"/>
      <c r="L114" s="24"/>
    </row>
    <row r="115" spans="1:12" ht="17.45" customHeight="1" x14ac:dyDescent="0.25">
      <c r="A115" s="23" t="s">
        <v>578</v>
      </c>
      <c r="B115" s="23" t="s">
        <v>579</v>
      </c>
      <c r="C115" s="24"/>
      <c r="D115" s="23" t="s">
        <v>540</v>
      </c>
      <c r="E115" s="24"/>
      <c r="F115" s="23" t="s">
        <v>541</v>
      </c>
      <c r="G115" s="29">
        <v>2013</v>
      </c>
      <c r="H115" s="29">
        <v>100</v>
      </c>
      <c r="I115" s="29">
        <v>100</v>
      </c>
      <c r="J115" s="24"/>
      <c r="K115" s="24"/>
      <c r="L115" s="24"/>
    </row>
    <row r="116" spans="1:12" ht="17.45" customHeight="1" x14ac:dyDescent="0.25">
      <c r="A116" s="23" t="s">
        <v>570</v>
      </c>
      <c r="B116" s="23" t="s">
        <v>571</v>
      </c>
      <c r="C116" s="24"/>
      <c r="D116" s="23" t="s">
        <v>540</v>
      </c>
      <c r="E116" s="24"/>
      <c r="F116" s="23" t="s">
        <v>541</v>
      </c>
      <c r="G116" s="29">
        <v>2013</v>
      </c>
      <c r="H116" s="29">
        <v>100</v>
      </c>
      <c r="I116" s="29">
        <v>100</v>
      </c>
      <c r="J116" s="24"/>
      <c r="K116" s="24"/>
      <c r="L116" s="24"/>
    </row>
    <row r="117" spans="1:12" ht="17.45" customHeight="1" x14ac:dyDescent="0.25">
      <c r="A117" s="23" t="s">
        <v>582</v>
      </c>
      <c r="B117" s="23" t="s">
        <v>583</v>
      </c>
      <c r="C117" s="24"/>
      <c r="D117" s="23" t="s">
        <v>540</v>
      </c>
      <c r="E117" s="24"/>
      <c r="F117" s="23" t="s">
        <v>541</v>
      </c>
      <c r="G117" s="29">
        <v>2013</v>
      </c>
      <c r="H117" s="29">
        <v>100</v>
      </c>
      <c r="I117" s="29">
        <v>100</v>
      </c>
      <c r="J117" s="24"/>
      <c r="K117" s="24"/>
      <c r="L117" s="24"/>
    </row>
    <row r="118" spans="1:12" ht="17.45" customHeight="1" x14ac:dyDescent="0.25">
      <c r="A118" s="23" t="s">
        <v>576</v>
      </c>
      <c r="B118" s="23" t="s">
        <v>577</v>
      </c>
      <c r="C118" s="24"/>
      <c r="D118" s="23" t="s">
        <v>540</v>
      </c>
      <c r="E118" s="24"/>
      <c r="F118" s="23" t="s">
        <v>541</v>
      </c>
      <c r="G118" s="29">
        <v>2013</v>
      </c>
      <c r="H118" s="29">
        <v>100</v>
      </c>
      <c r="I118" s="29">
        <v>100</v>
      </c>
      <c r="J118" s="24"/>
      <c r="K118" s="24"/>
      <c r="L118" s="24"/>
    </row>
    <row r="119" spans="1:12" ht="17.45" customHeight="1" x14ac:dyDescent="0.25">
      <c r="A119" s="23" t="s">
        <v>574</v>
      </c>
      <c r="B119" s="23" t="s">
        <v>575</v>
      </c>
      <c r="C119" s="24"/>
      <c r="D119" s="23" t="s">
        <v>540</v>
      </c>
      <c r="E119" s="24"/>
      <c r="F119" s="23" t="s">
        <v>541</v>
      </c>
      <c r="G119" s="29">
        <v>2013</v>
      </c>
      <c r="H119" s="29">
        <v>100</v>
      </c>
      <c r="I119" s="29">
        <v>100</v>
      </c>
      <c r="J119" s="24"/>
      <c r="K119" s="24"/>
      <c r="L119" s="24"/>
    </row>
    <row r="120" spans="1:12" ht="17.45" customHeight="1" x14ac:dyDescent="0.25">
      <c r="A120" s="23" t="s">
        <v>572</v>
      </c>
      <c r="B120" s="23" t="s">
        <v>573</v>
      </c>
      <c r="C120" s="24"/>
      <c r="D120" s="23" t="s">
        <v>540</v>
      </c>
      <c r="E120" s="24"/>
      <c r="F120" s="23" t="s">
        <v>541</v>
      </c>
      <c r="G120" s="29">
        <v>2013</v>
      </c>
      <c r="H120" s="29">
        <v>100</v>
      </c>
      <c r="I120" s="29">
        <v>100</v>
      </c>
      <c r="J120" s="24"/>
      <c r="K120" s="24"/>
      <c r="L120" s="24"/>
    </row>
    <row r="121" spans="1:12" ht="17.45" customHeight="1" x14ac:dyDescent="0.25">
      <c r="A121" s="23" t="s">
        <v>566</v>
      </c>
      <c r="B121" s="23" t="s">
        <v>567</v>
      </c>
      <c r="C121" s="24"/>
      <c r="D121" s="23" t="s">
        <v>540</v>
      </c>
      <c r="E121" s="24"/>
      <c r="F121" s="23" t="s">
        <v>541</v>
      </c>
      <c r="G121" s="29">
        <v>2013</v>
      </c>
      <c r="H121" s="29">
        <v>100</v>
      </c>
      <c r="I121" s="29">
        <v>100</v>
      </c>
      <c r="J121" s="24"/>
      <c r="K121" s="24"/>
      <c r="L121" s="24"/>
    </row>
    <row r="122" spans="1:12" ht="17.45" customHeight="1" x14ac:dyDescent="0.25">
      <c r="A122" s="23" t="s">
        <v>568</v>
      </c>
      <c r="B122" s="23" t="s">
        <v>569</v>
      </c>
      <c r="C122" s="24"/>
      <c r="D122" s="23" t="s">
        <v>540</v>
      </c>
      <c r="E122" s="24"/>
      <c r="F122" s="23" t="s">
        <v>541</v>
      </c>
      <c r="G122" s="29">
        <v>2013</v>
      </c>
      <c r="H122" s="29">
        <v>100</v>
      </c>
      <c r="I122" s="29">
        <v>100</v>
      </c>
      <c r="J122" s="24"/>
      <c r="K122" s="24"/>
      <c r="L122" s="24"/>
    </row>
    <row r="123" spans="1:12" ht="17.45" customHeight="1" x14ac:dyDescent="0.25">
      <c r="A123" s="23" t="s">
        <v>558</v>
      </c>
      <c r="B123" s="23" t="s">
        <v>559</v>
      </c>
      <c r="C123" s="24"/>
      <c r="D123" s="23" t="s">
        <v>540</v>
      </c>
      <c r="E123" s="24"/>
      <c r="F123" s="23" t="s">
        <v>541</v>
      </c>
      <c r="G123" s="29">
        <v>2013</v>
      </c>
      <c r="H123" s="29">
        <v>100</v>
      </c>
      <c r="I123" s="29">
        <v>100</v>
      </c>
      <c r="J123" s="24"/>
      <c r="K123" s="24"/>
      <c r="L123" s="24"/>
    </row>
    <row r="124" spans="1:12" ht="17.45" customHeight="1" x14ac:dyDescent="0.25">
      <c r="A124" s="23" t="s">
        <v>560</v>
      </c>
      <c r="B124" s="23" t="s">
        <v>561</v>
      </c>
      <c r="C124" s="24"/>
      <c r="D124" s="23" t="s">
        <v>540</v>
      </c>
      <c r="E124" s="24"/>
      <c r="F124" s="23" t="s">
        <v>541</v>
      </c>
      <c r="G124" s="29">
        <v>2013</v>
      </c>
      <c r="H124" s="29">
        <v>100</v>
      </c>
      <c r="I124" s="29">
        <v>100</v>
      </c>
      <c r="J124" s="24"/>
      <c r="K124" s="24"/>
      <c r="L124" s="24"/>
    </row>
    <row r="125" spans="1:12" ht="17.45" customHeight="1" x14ac:dyDescent="0.25">
      <c r="A125" s="23" t="s">
        <v>564</v>
      </c>
      <c r="B125" s="23" t="s">
        <v>565</v>
      </c>
      <c r="C125" s="24"/>
      <c r="D125" s="23" t="s">
        <v>540</v>
      </c>
      <c r="E125" s="24"/>
      <c r="F125" s="23" t="s">
        <v>541</v>
      </c>
      <c r="G125" s="29">
        <v>2013</v>
      </c>
      <c r="H125" s="29">
        <v>100</v>
      </c>
      <c r="I125" s="29">
        <v>100</v>
      </c>
      <c r="J125" s="24"/>
      <c r="K125" s="24"/>
      <c r="L125" s="24"/>
    </row>
    <row r="126" spans="1:12" ht="17.45" customHeight="1" x14ac:dyDescent="0.25">
      <c r="A126" s="23" t="s">
        <v>556</v>
      </c>
      <c r="B126" s="23" t="s">
        <v>557</v>
      </c>
      <c r="C126" s="24"/>
      <c r="D126" s="23" t="s">
        <v>540</v>
      </c>
      <c r="E126" s="24"/>
      <c r="F126" s="23" t="s">
        <v>541</v>
      </c>
      <c r="G126" s="29">
        <v>2013</v>
      </c>
      <c r="H126" s="29">
        <v>100</v>
      </c>
      <c r="I126" s="29">
        <v>100</v>
      </c>
      <c r="J126" s="24"/>
      <c r="K126" s="24"/>
      <c r="L126" s="24"/>
    </row>
    <row r="127" spans="1:12" ht="17.45" customHeight="1" x14ac:dyDescent="0.25">
      <c r="A127" s="23" t="s">
        <v>1022</v>
      </c>
      <c r="B127" s="23" t="s">
        <v>1023</v>
      </c>
      <c r="C127" s="24"/>
      <c r="D127" s="23" t="s">
        <v>1002</v>
      </c>
      <c r="E127" s="24"/>
      <c r="F127" s="23" t="s">
        <v>1003</v>
      </c>
      <c r="G127" s="29">
        <v>1993</v>
      </c>
      <c r="H127" s="29">
        <v>100</v>
      </c>
      <c r="I127" s="29">
        <v>100</v>
      </c>
      <c r="J127" s="24"/>
      <c r="K127" s="24"/>
      <c r="L127" s="24"/>
    </row>
    <row r="128" spans="1:12" ht="17.45" customHeight="1" x14ac:dyDescent="0.25">
      <c r="A128" s="23" t="s">
        <v>1012</v>
      </c>
      <c r="B128" s="23" t="s">
        <v>1013</v>
      </c>
      <c r="C128" s="24"/>
      <c r="D128" s="23" t="s">
        <v>1002</v>
      </c>
      <c r="E128" s="24"/>
      <c r="F128" s="23" t="s">
        <v>1003</v>
      </c>
      <c r="G128" s="29">
        <v>1993</v>
      </c>
      <c r="H128" s="29">
        <v>100</v>
      </c>
      <c r="I128" s="29">
        <v>100</v>
      </c>
      <c r="J128" s="24"/>
      <c r="K128" s="24"/>
      <c r="L128" s="24"/>
    </row>
    <row r="129" spans="1:12" ht="17.45" customHeight="1" x14ac:dyDescent="0.25">
      <c r="A129" s="23" t="s">
        <v>1018</v>
      </c>
      <c r="B129" s="23" t="s">
        <v>1019</v>
      </c>
      <c r="C129" s="24"/>
      <c r="D129" s="23" t="s">
        <v>1002</v>
      </c>
      <c r="E129" s="24"/>
      <c r="F129" s="23" t="s">
        <v>1003</v>
      </c>
      <c r="G129" s="29">
        <v>1993</v>
      </c>
      <c r="H129" s="29">
        <v>100</v>
      </c>
      <c r="I129" s="29">
        <v>100</v>
      </c>
      <c r="J129" s="24"/>
      <c r="K129" s="24"/>
      <c r="L129" s="24"/>
    </row>
    <row r="130" spans="1:12" ht="17.45" customHeight="1" x14ac:dyDescent="0.25">
      <c r="A130" s="23" t="s">
        <v>1020</v>
      </c>
      <c r="B130" s="23" t="s">
        <v>1021</v>
      </c>
      <c r="C130" s="24"/>
      <c r="D130" s="23" t="s">
        <v>1002</v>
      </c>
      <c r="E130" s="24"/>
      <c r="F130" s="23" t="s">
        <v>1003</v>
      </c>
      <c r="G130" s="29">
        <v>1993</v>
      </c>
      <c r="H130" s="29">
        <v>100</v>
      </c>
      <c r="I130" s="29">
        <v>100</v>
      </c>
      <c r="J130" s="24"/>
      <c r="K130" s="24"/>
      <c r="L130" s="24"/>
    </row>
    <row r="131" spans="1:12" ht="17.45" customHeight="1" x14ac:dyDescent="0.25">
      <c r="A131" s="23" t="s">
        <v>1014</v>
      </c>
      <c r="B131" s="23" t="s">
        <v>1015</v>
      </c>
      <c r="C131" s="24"/>
      <c r="D131" s="23" t="s">
        <v>1002</v>
      </c>
      <c r="E131" s="24"/>
      <c r="F131" s="23" t="s">
        <v>1003</v>
      </c>
      <c r="G131" s="29">
        <v>1993</v>
      </c>
      <c r="H131" s="29">
        <v>100</v>
      </c>
      <c r="I131" s="29">
        <v>100</v>
      </c>
      <c r="J131" s="24"/>
      <c r="K131" s="24"/>
      <c r="L131" s="24"/>
    </row>
    <row r="132" spans="1:12" ht="17.45" customHeight="1" x14ac:dyDescent="0.25">
      <c r="A132" s="23" t="s">
        <v>1010</v>
      </c>
      <c r="B132" s="23" t="s">
        <v>1011</v>
      </c>
      <c r="C132" s="24"/>
      <c r="D132" s="23" t="s">
        <v>1002</v>
      </c>
      <c r="E132" s="24"/>
      <c r="F132" s="23" t="s">
        <v>1003</v>
      </c>
      <c r="G132" s="29">
        <v>1993</v>
      </c>
      <c r="H132" s="29">
        <v>100</v>
      </c>
      <c r="I132" s="29">
        <v>100</v>
      </c>
      <c r="J132" s="24"/>
      <c r="K132" s="24"/>
      <c r="L132" s="24"/>
    </row>
    <row r="133" spans="1:12" ht="17.45" customHeight="1" x14ac:dyDescent="0.25">
      <c r="A133" s="23" t="s">
        <v>1016</v>
      </c>
      <c r="B133" s="23" t="s">
        <v>1017</v>
      </c>
      <c r="C133" s="24"/>
      <c r="D133" s="23" t="s">
        <v>1002</v>
      </c>
      <c r="E133" s="24"/>
      <c r="F133" s="23" t="s">
        <v>1003</v>
      </c>
      <c r="G133" s="29">
        <v>1993</v>
      </c>
      <c r="H133" s="29">
        <v>100</v>
      </c>
      <c r="I133" s="29">
        <v>100</v>
      </c>
      <c r="J133" s="24"/>
      <c r="K133" s="24"/>
      <c r="L133" s="24"/>
    </row>
    <row r="134" spans="1:12" ht="17.45" customHeight="1" x14ac:dyDescent="0.25">
      <c r="A134" s="23" t="s">
        <v>1008</v>
      </c>
      <c r="B134" s="23" t="s">
        <v>1009</v>
      </c>
      <c r="C134" s="24"/>
      <c r="D134" s="23" t="s">
        <v>1002</v>
      </c>
      <c r="E134" s="24"/>
      <c r="F134" s="23" t="s">
        <v>1003</v>
      </c>
      <c r="G134" s="29">
        <v>1993</v>
      </c>
      <c r="H134" s="29">
        <v>100</v>
      </c>
      <c r="I134" s="29">
        <v>100</v>
      </c>
      <c r="J134" s="24"/>
      <c r="K134" s="24"/>
      <c r="L134" s="24"/>
    </row>
    <row r="135" spans="1:12" ht="17.45" customHeight="1" x14ac:dyDescent="0.25">
      <c r="A135" s="23" t="s">
        <v>1004</v>
      </c>
      <c r="B135" s="23" t="s">
        <v>1005</v>
      </c>
      <c r="C135" s="24"/>
      <c r="D135" s="23" t="s">
        <v>1002</v>
      </c>
      <c r="E135" s="24"/>
      <c r="F135" s="23" t="s">
        <v>1003</v>
      </c>
      <c r="G135" s="29">
        <v>1993</v>
      </c>
      <c r="H135" s="29">
        <v>100</v>
      </c>
      <c r="I135" s="29">
        <v>100</v>
      </c>
      <c r="J135" s="24"/>
      <c r="K135" s="24"/>
      <c r="L135" s="24"/>
    </row>
    <row r="136" spans="1:12" ht="17.45" customHeight="1" x14ac:dyDescent="0.25">
      <c r="A136" s="23" t="s">
        <v>1006</v>
      </c>
      <c r="B136" s="23" t="s">
        <v>1007</v>
      </c>
      <c r="C136" s="24"/>
      <c r="D136" s="23" t="s">
        <v>1002</v>
      </c>
      <c r="E136" s="24"/>
      <c r="F136" s="23" t="s">
        <v>1003</v>
      </c>
      <c r="G136" s="29">
        <v>1993</v>
      </c>
      <c r="H136" s="29">
        <v>100</v>
      </c>
      <c r="I136" s="29">
        <v>100</v>
      </c>
      <c r="J136" s="24"/>
      <c r="K136" s="24"/>
      <c r="L136" s="24"/>
    </row>
    <row r="137" spans="1:12" ht="17.45" customHeight="1" x14ac:dyDescent="0.25">
      <c r="A137" s="23" t="s">
        <v>1300</v>
      </c>
      <c r="B137" s="23" t="s">
        <v>1301</v>
      </c>
      <c r="C137" s="24"/>
      <c r="D137" s="23" t="s">
        <v>1107</v>
      </c>
      <c r="E137" s="23" t="s">
        <v>22</v>
      </c>
      <c r="F137" s="23" t="s">
        <v>73</v>
      </c>
      <c r="G137" s="104">
        <v>39938</v>
      </c>
      <c r="H137" s="29">
        <v>100</v>
      </c>
      <c r="I137" s="29">
        <v>100</v>
      </c>
      <c r="J137" s="24"/>
      <c r="K137" s="24"/>
      <c r="L137" s="24"/>
    </row>
    <row r="138" spans="1:12" ht="17.45" customHeight="1" x14ac:dyDescent="0.25">
      <c r="A138" s="23" t="s">
        <v>1294</v>
      </c>
      <c r="B138" s="23" t="s">
        <v>1295</v>
      </c>
      <c r="C138" s="24"/>
      <c r="D138" s="23" t="s">
        <v>1107</v>
      </c>
      <c r="E138" s="23" t="s">
        <v>22</v>
      </c>
      <c r="F138" s="23" t="s">
        <v>73</v>
      </c>
      <c r="G138" s="104">
        <v>39854</v>
      </c>
      <c r="H138" s="29">
        <v>100</v>
      </c>
      <c r="I138" s="29">
        <v>100</v>
      </c>
      <c r="J138" s="24"/>
      <c r="K138" s="24"/>
      <c r="L138" s="24"/>
    </row>
    <row r="139" spans="1:12" ht="17.45" customHeight="1" x14ac:dyDescent="0.25">
      <c r="A139" s="23" t="s">
        <v>1292</v>
      </c>
      <c r="B139" s="23" t="s">
        <v>1293</v>
      </c>
      <c r="C139" s="24"/>
      <c r="D139" s="23" t="s">
        <v>1107</v>
      </c>
      <c r="E139" s="23" t="s">
        <v>22</v>
      </c>
      <c r="F139" s="23" t="s">
        <v>73</v>
      </c>
      <c r="G139" s="104">
        <v>39854</v>
      </c>
      <c r="H139" s="29">
        <v>100</v>
      </c>
      <c r="I139" s="29">
        <v>100</v>
      </c>
      <c r="J139" s="24"/>
      <c r="K139" s="24"/>
      <c r="L139" s="24"/>
    </row>
    <row r="140" spans="1:12" ht="17.45" customHeight="1" x14ac:dyDescent="0.25">
      <c r="A140" s="23" t="s">
        <v>1226</v>
      </c>
      <c r="B140" s="23" t="s">
        <v>1227</v>
      </c>
      <c r="C140" s="24"/>
      <c r="D140" s="23" t="s">
        <v>1107</v>
      </c>
      <c r="E140" s="23" t="s">
        <v>22</v>
      </c>
      <c r="F140" s="23" t="s">
        <v>73</v>
      </c>
      <c r="G140" s="104">
        <v>40106</v>
      </c>
      <c r="H140" s="29">
        <v>100</v>
      </c>
      <c r="I140" s="29">
        <v>100</v>
      </c>
      <c r="J140" s="24"/>
      <c r="K140" s="24"/>
      <c r="L140" s="24"/>
    </row>
    <row r="141" spans="1:12" ht="17.45" customHeight="1" x14ac:dyDescent="0.25">
      <c r="A141" s="23" t="s">
        <v>1230</v>
      </c>
      <c r="B141" s="23" t="s">
        <v>1231</v>
      </c>
      <c r="C141" s="24"/>
      <c r="D141" s="23" t="s">
        <v>1107</v>
      </c>
      <c r="E141" s="23" t="s">
        <v>22</v>
      </c>
      <c r="F141" s="23" t="s">
        <v>73</v>
      </c>
      <c r="G141" s="104">
        <v>39847</v>
      </c>
      <c r="H141" s="29">
        <v>100</v>
      </c>
      <c r="I141" s="29">
        <v>100</v>
      </c>
      <c r="J141" s="24"/>
      <c r="K141" s="24"/>
      <c r="L141" s="24"/>
    </row>
    <row r="142" spans="1:12" ht="17.45" customHeight="1" x14ac:dyDescent="0.25">
      <c r="A142" s="23" t="s">
        <v>1228</v>
      </c>
      <c r="B142" s="23" t="s">
        <v>1229</v>
      </c>
      <c r="C142" s="24"/>
      <c r="D142" s="23" t="s">
        <v>1107</v>
      </c>
      <c r="E142" s="23" t="s">
        <v>22</v>
      </c>
      <c r="F142" s="23" t="s">
        <v>73</v>
      </c>
      <c r="G142" s="104">
        <v>39847</v>
      </c>
      <c r="H142" s="29">
        <v>100</v>
      </c>
      <c r="I142" s="29">
        <v>100</v>
      </c>
      <c r="J142" s="24"/>
      <c r="K142" s="24"/>
      <c r="L142" s="24"/>
    </row>
    <row r="143" spans="1:12" ht="17.45" customHeight="1" x14ac:dyDescent="0.25">
      <c r="A143" s="23" t="s">
        <v>1224</v>
      </c>
      <c r="B143" s="23" t="s">
        <v>1225</v>
      </c>
      <c r="C143" s="24"/>
      <c r="D143" s="23" t="s">
        <v>1107</v>
      </c>
      <c r="E143" s="23" t="s">
        <v>22</v>
      </c>
      <c r="F143" s="23" t="s">
        <v>73</v>
      </c>
      <c r="G143" s="104">
        <v>39525</v>
      </c>
      <c r="H143" s="29">
        <v>100</v>
      </c>
      <c r="I143" s="29">
        <v>100</v>
      </c>
      <c r="J143" s="24"/>
      <c r="K143" s="24"/>
      <c r="L143" s="24"/>
    </row>
    <row r="144" spans="1:12" ht="17.45" customHeight="1" x14ac:dyDescent="0.25">
      <c r="A144" s="23" t="s">
        <v>1190</v>
      </c>
      <c r="B144" s="23" t="s">
        <v>1191</v>
      </c>
      <c r="C144" s="24"/>
      <c r="D144" s="23" t="s">
        <v>1107</v>
      </c>
      <c r="E144" s="23" t="s">
        <v>22</v>
      </c>
      <c r="F144" s="23" t="s">
        <v>541</v>
      </c>
      <c r="G144" s="104">
        <v>40753</v>
      </c>
      <c r="H144" s="29">
        <v>100</v>
      </c>
      <c r="I144" s="29">
        <v>100</v>
      </c>
      <c r="J144" s="24"/>
      <c r="K144" s="24"/>
      <c r="L144" s="24"/>
    </row>
    <row r="145" spans="1:12" ht="17.45" customHeight="1" x14ac:dyDescent="0.25">
      <c r="A145" s="23" t="s">
        <v>1194</v>
      </c>
      <c r="B145" s="23" t="s">
        <v>1195</v>
      </c>
      <c r="C145" s="24"/>
      <c r="D145" s="23" t="s">
        <v>1107</v>
      </c>
      <c r="E145" s="23" t="s">
        <v>22</v>
      </c>
      <c r="F145" s="23" t="s">
        <v>541</v>
      </c>
      <c r="G145" s="104">
        <v>40753</v>
      </c>
      <c r="H145" s="29">
        <v>100</v>
      </c>
      <c r="I145" s="29">
        <v>100</v>
      </c>
      <c r="J145" s="24"/>
      <c r="K145" s="24"/>
      <c r="L145" s="24"/>
    </row>
    <row r="146" spans="1:12" ht="17.45" customHeight="1" x14ac:dyDescent="0.25">
      <c r="A146" s="23" t="s">
        <v>1140</v>
      </c>
      <c r="B146" s="23" t="s">
        <v>1141</v>
      </c>
      <c r="C146" s="24"/>
      <c r="D146" s="23" t="s">
        <v>1107</v>
      </c>
      <c r="E146" s="23" t="s">
        <v>22</v>
      </c>
      <c r="F146" s="23" t="s">
        <v>541</v>
      </c>
      <c r="G146" s="104">
        <v>40774</v>
      </c>
      <c r="H146" s="29">
        <v>100</v>
      </c>
      <c r="I146" s="29">
        <v>100</v>
      </c>
      <c r="J146" s="24"/>
      <c r="K146" s="24"/>
      <c r="L146" s="24"/>
    </row>
    <row r="147" spans="1:12" ht="17.45" customHeight="1" x14ac:dyDescent="0.25">
      <c r="A147" s="23" t="s">
        <v>1120</v>
      </c>
      <c r="B147" s="23" t="s">
        <v>1121</v>
      </c>
      <c r="C147" s="24"/>
      <c r="D147" s="23" t="s">
        <v>1107</v>
      </c>
      <c r="E147" s="23" t="s">
        <v>22</v>
      </c>
      <c r="F147" s="23" t="s">
        <v>541</v>
      </c>
      <c r="G147" s="104">
        <v>40819</v>
      </c>
      <c r="H147" s="29">
        <v>100</v>
      </c>
      <c r="I147" s="29">
        <v>100</v>
      </c>
      <c r="J147" s="24"/>
      <c r="K147" s="24"/>
      <c r="L147" s="24"/>
    </row>
    <row r="148" spans="1:12" ht="17.45" customHeight="1" x14ac:dyDescent="0.25">
      <c r="A148" s="23" t="s">
        <v>1118</v>
      </c>
      <c r="B148" s="23" t="s">
        <v>1119</v>
      </c>
      <c r="C148" s="24"/>
      <c r="D148" s="23" t="s">
        <v>1107</v>
      </c>
      <c r="E148" s="23" t="s">
        <v>22</v>
      </c>
      <c r="F148" s="23" t="s">
        <v>541</v>
      </c>
      <c r="G148" s="104">
        <v>40819</v>
      </c>
      <c r="H148" s="29">
        <v>100</v>
      </c>
      <c r="I148" s="29">
        <v>100</v>
      </c>
      <c r="J148" s="24"/>
      <c r="K148" s="24"/>
      <c r="L148" s="24"/>
    </row>
    <row r="149" spans="1:12" ht="17.45" customHeight="1" x14ac:dyDescent="0.25">
      <c r="A149" s="23" t="s">
        <v>1112</v>
      </c>
      <c r="B149" s="29">
        <v>4094345290</v>
      </c>
      <c r="C149" s="24"/>
      <c r="D149" s="23" t="s">
        <v>1107</v>
      </c>
      <c r="E149" s="23" t="s">
        <v>22</v>
      </c>
      <c r="F149" s="23" t="s">
        <v>1113</v>
      </c>
      <c r="G149" s="104">
        <v>41911</v>
      </c>
      <c r="H149" s="29">
        <v>100</v>
      </c>
      <c r="I149" s="29">
        <v>100</v>
      </c>
      <c r="J149" s="24"/>
      <c r="K149" s="24"/>
      <c r="L149" s="24"/>
    </row>
    <row r="150" spans="1:12" ht="17.45" customHeight="1" x14ac:dyDescent="0.25">
      <c r="A150" s="23" t="s">
        <v>1000</v>
      </c>
      <c r="B150" s="23" t="s">
        <v>1001</v>
      </c>
      <c r="C150" s="24"/>
      <c r="D150" s="23" t="s">
        <v>1002</v>
      </c>
      <c r="E150" s="24"/>
      <c r="F150" s="23" t="s">
        <v>1003</v>
      </c>
      <c r="G150" s="29">
        <v>1993</v>
      </c>
      <c r="H150" s="29">
        <v>100</v>
      </c>
      <c r="I150" s="29">
        <v>100</v>
      </c>
      <c r="J150" s="24"/>
      <c r="K150" s="24"/>
      <c r="L150" s="24"/>
    </row>
    <row r="151" spans="1:12" ht="17.45" customHeight="1" x14ac:dyDescent="0.25">
      <c r="A151" s="23" t="s">
        <v>1713</v>
      </c>
      <c r="B151" s="23" t="s">
        <v>1714</v>
      </c>
      <c r="C151" s="24"/>
      <c r="D151" s="23" t="s">
        <v>1600</v>
      </c>
      <c r="E151" s="23" t="s">
        <v>22</v>
      </c>
      <c r="F151" s="23" t="s">
        <v>1664</v>
      </c>
      <c r="G151" s="104">
        <v>35524</v>
      </c>
      <c r="H151" s="29">
        <v>100</v>
      </c>
      <c r="I151" s="29">
        <v>100</v>
      </c>
      <c r="J151" s="24"/>
      <c r="K151" s="24"/>
      <c r="L151" s="24"/>
    </row>
    <row r="152" spans="1:12" ht="17.45" customHeight="1" x14ac:dyDescent="0.25">
      <c r="A152" s="23" t="s">
        <v>1729</v>
      </c>
      <c r="B152" s="23" t="s">
        <v>1730</v>
      </c>
      <c r="C152" s="24"/>
      <c r="D152" s="23" t="s">
        <v>1600</v>
      </c>
      <c r="E152" s="23" t="s">
        <v>22</v>
      </c>
      <c r="F152" s="23" t="s">
        <v>191</v>
      </c>
      <c r="G152" s="104">
        <v>32295</v>
      </c>
      <c r="H152" s="29">
        <v>100</v>
      </c>
      <c r="I152" s="29">
        <v>100</v>
      </c>
      <c r="J152" s="24"/>
      <c r="K152" s="24"/>
      <c r="L152" s="24"/>
    </row>
    <row r="153" spans="1:12" ht="17.45" customHeight="1" x14ac:dyDescent="0.25">
      <c r="A153" s="23" t="s">
        <v>1699</v>
      </c>
      <c r="B153" s="23" t="s">
        <v>1700</v>
      </c>
      <c r="C153" s="24"/>
      <c r="D153" s="23" t="s">
        <v>1600</v>
      </c>
      <c r="E153" s="23" t="s">
        <v>22</v>
      </c>
      <c r="F153" s="23" t="s">
        <v>191</v>
      </c>
      <c r="G153" s="104">
        <v>38147</v>
      </c>
      <c r="H153" s="29">
        <v>100</v>
      </c>
      <c r="I153" s="29">
        <v>100</v>
      </c>
      <c r="J153" s="24"/>
      <c r="K153" s="24"/>
      <c r="L153" s="24"/>
    </row>
    <row r="154" spans="1:12" ht="17.45" customHeight="1" x14ac:dyDescent="0.25">
      <c r="A154" s="23" t="s">
        <v>1691</v>
      </c>
      <c r="B154" s="23" t="s">
        <v>1692</v>
      </c>
      <c r="C154" s="24"/>
      <c r="D154" s="23" t="s">
        <v>1600</v>
      </c>
      <c r="E154" s="23" t="s">
        <v>22</v>
      </c>
      <c r="F154" s="23" t="s">
        <v>191</v>
      </c>
      <c r="G154" s="104">
        <v>37869</v>
      </c>
      <c r="H154" s="29">
        <v>100</v>
      </c>
      <c r="I154" s="29">
        <v>100</v>
      </c>
      <c r="J154" s="24"/>
      <c r="K154" s="24"/>
      <c r="L154" s="24"/>
    </row>
    <row r="155" spans="1:12" ht="17.45" customHeight="1" x14ac:dyDescent="0.25">
      <c r="A155" s="23" t="s">
        <v>1687</v>
      </c>
      <c r="B155" s="23" t="s">
        <v>1688</v>
      </c>
      <c r="C155" s="24"/>
      <c r="D155" s="23" t="s">
        <v>1600</v>
      </c>
      <c r="E155" s="23" t="s">
        <v>22</v>
      </c>
      <c r="F155" s="23" t="s">
        <v>191</v>
      </c>
      <c r="G155" s="104">
        <v>38461</v>
      </c>
      <c r="H155" s="29">
        <v>100</v>
      </c>
      <c r="I155" s="29">
        <v>100</v>
      </c>
      <c r="J155" s="24"/>
      <c r="K155" s="24"/>
      <c r="L155" s="24"/>
    </row>
    <row r="156" spans="1:12" ht="17.45" customHeight="1" x14ac:dyDescent="0.25">
      <c r="A156" s="23" t="s">
        <v>1671</v>
      </c>
      <c r="B156" s="23" t="s">
        <v>1672</v>
      </c>
      <c r="C156" s="24"/>
      <c r="D156" s="23" t="s">
        <v>1600</v>
      </c>
      <c r="E156" s="23" t="s">
        <v>22</v>
      </c>
      <c r="F156" s="23" t="s">
        <v>1673</v>
      </c>
      <c r="G156" s="104">
        <v>35418</v>
      </c>
      <c r="H156" s="29">
        <v>100</v>
      </c>
      <c r="I156" s="29">
        <v>100</v>
      </c>
      <c r="J156" s="24"/>
      <c r="K156" s="24"/>
      <c r="L156" s="24"/>
    </row>
    <row r="157" spans="1:12" ht="17.45" customHeight="1" x14ac:dyDescent="0.25">
      <c r="A157" s="23" t="s">
        <v>1665</v>
      </c>
      <c r="B157" s="23" t="s">
        <v>1666</v>
      </c>
      <c r="C157" s="24"/>
      <c r="D157" s="23" t="s">
        <v>1600</v>
      </c>
      <c r="E157" s="23" t="s">
        <v>22</v>
      </c>
      <c r="F157" s="23" t="s">
        <v>1667</v>
      </c>
      <c r="G157" s="104">
        <v>35466</v>
      </c>
      <c r="H157" s="29">
        <v>100</v>
      </c>
      <c r="I157" s="29">
        <v>100</v>
      </c>
      <c r="J157" s="24"/>
      <c r="K157" s="24"/>
      <c r="L157" s="24"/>
    </row>
    <row r="158" spans="1:12" ht="17.45" customHeight="1" x14ac:dyDescent="0.25">
      <c r="A158" s="23" t="s">
        <v>1636</v>
      </c>
      <c r="B158" s="23" t="s">
        <v>1637</v>
      </c>
      <c r="C158" s="24"/>
      <c r="D158" s="23" t="s">
        <v>1600</v>
      </c>
      <c r="E158" s="23" t="s">
        <v>22</v>
      </c>
      <c r="F158" s="23" t="s">
        <v>374</v>
      </c>
      <c r="G158" s="104">
        <v>39324</v>
      </c>
      <c r="H158" s="29">
        <v>100</v>
      </c>
      <c r="I158" s="29">
        <v>100</v>
      </c>
      <c r="J158" s="24"/>
      <c r="K158" s="24"/>
      <c r="L158" s="24"/>
    </row>
    <row r="159" spans="1:12" ht="17.45" customHeight="1" x14ac:dyDescent="0.25">
      <c r="A159" s="23" t="s">
        <v>929</v>
      </c>
      <c r="B159" s="23" t="s">
        <v>930</v>
      </c>
      <c r="C159" s="24"/>
      <c r="D159" s="23" t="s">
        <v>856</v>
      </c>
      <c r="E159" s="24"/>
      <c r="F159" s="23" t="s">
        <v>920</v>
      </c>
      <c r="G159" s="24"/>
      <c r="H159" s="29">
        <v>100</v>
      </c>
      <c r="I159" s="29">
        <v>100</v>
      </c>
      <c r="J159" s="24"/>
      <c r="K159" s="24"/>
      <c r="L159" s="24"/>
    </row>
    <row r="160" spans="1:12" ht="17.45" customHeight="1" x14ac:dyDescent="0.25">
      <c r="A160" s="23" t="s">
        <v>1439</v>
      </c>
      <c r="B160" s="23" t="s">
        <v>1440</v>
      </c>
      <c r="C160" s="24"/>
      <c r="D160" s="23" t="s">
        <v>1107</v>
      </c>
      <c r="E160" s="23" t="s">
        <v>22</v>
      </c>
      <c r="F160" s="23" t="s">
        <v>64</v>
      </c>
      <c r="G160" s="29">
        <v>2013</v>
      </c>
      <c r="H160" s="29">
        <v>100</v>
      </c>
      <c r="I160" s="29">
        <v>100</v>
      </c>
      <c r="J160" s="24"/>
      <c r="K160" s="24"/>
      <c r="L160" s="24"/>
    </row>
    <row r="161" spans="1:12" ht="17.45" customHeight="1" x14ac:dyDescent="0.25">
      <c r="A161" s="23" t="s">
        <v>1435</v>
      </c>
      <c r="B161" s="23" t="s">
        <v>1436</v>
      </c>
      <c r="C161" s="24"/>
      <c r="D161" s="23" t="s">
        <v>1107</v>
      </c>
      <c r="E161" s="23" t="s">
        <v>22</v>
      </c>
      <c r="F161" s="23" t="s">
        <v>64</v>
      </c>
      <c r="G161" s="29">
        <v>2013</v>
      </c>
      <c r="H161" s="29">
        <v>100</v>
      </c>
      <c r="I161" s="29">
        <v>100</v>
      </c>
      <c r="J161" s="24"/>
      <c r="K161" s="24"/>
      <c r="L161" s="24"/>
    </row>
    <row r="162" spans="1:12" ht="17.45" customHeight="1" x14ac:dyDescent="0.25">
      <c r="A162" s="23" t="s">
        <v>1433</v>
      </c>
      <c r="B162" s="23" t="s">
        <v>1434</v>
      </c>
      <c r="C162" s="24"/>
      <c r="D162" s="23" t="s">
        <v>1107</v>
      </c>
      <c r="E162" s="23" t="s">
        <v>22</v>
      </c>
      <c r="F162" s="23" t="s">
        <v>64</v>
      </c>
      <c r="G162" s="29">
        <v>2013</v>
      </c>
      <c r="H162" s="29">
        <v>100</v>
      </c>
      <c r="I162" s="29">
        <v>100</v>
      </c>
      <c r="J162" s="24"/>
      <c r="K162" s="24"/>
      <c r="L162" s="24"/>
    </row>
    <row r="163" spans="1:12" ht="17.45" customHeight="1" x14ac:dyDescent="0.25">
      <c r="A163" s="23" t="s">
        <v>1430</v>
      </c>
      <c r="B163" s="23" t="s">
        <v>1431</v>
      </c>
      <c r="C163" s="24"/>
      <c r="D163" s="23" t="s">
        <v>1107</v>
      </c>
      <c r="E163" s="23" t="s">
        <v>22</v>
      </c>
      <c r="F163" s="23" t="s">
        <v>1432</v>
      </c>
      <c r="G163" s="29">
        <v>2013</v>
      </c>
      <c r="H163" s="29">
        <v>100</v>
      </c>
      <c r="I163" s="29">
        <v>100</v>
      </c>
      <c r="J163" s="24"/>
      <c r="K163" s="24"/>
      <c r="L163" s="24"/>
    </row>
    <row r="164" spans="1:12" ht="17.45" customHeight="1" x14ac:dyDescent="0.25">
      <c r="A164" s="23" t="s">
        <v>912</v>
      </c>
      <c r="B164" s="23" t="s">
        <v>913</v>
      </c>
      <c r="C164" s="24"/>
      <c r="D164" s="23" t="s">
        <v>856</v>
      </c>
      <c r="E164" s="24"/>
      <c r="F164" s="23" t="s">
        <v>907</v>
      </c>
      <c r="G164" s="29">
        <v>2002</v>
      </c>
      <c r="H164" s="29">
        <v>100</v>
      </c>
      <c r="I164" s="29">
        <v>100</v>
      </c>
      <c r="J164" s="24"/>
      <c r="K164" s="24"/>
      <c r="L164" s="24"/>
    </row>
    <row r="165" spans="1:12" ht="17.45" customHeight="1" x14ac:dyDescent="0.25">
      <c r="A165" s="23" t="s">
        <v>700</v>
      </c>
      <c r="B165" s="23" t="s">
        <v>701</v>
      </c>
      <c r="C165" s="24"/>
      <c r="D165" s="23" t="s">
        <v>702</v>
      </c>
      <c r="E165" s="23" t="s">
        <v>703</v>
      </c>
      <c r="F165" s="23" t="s">
        <v>60</v>
      </c>
      <c r="G165" s="29">
        <v>2009</v>
      </c>
      <c r="H165" s="29">
        <v>100</v>
      </c>
      <c r="I165" s="29">
        <v>100</v>
      </c>
      <c r="J165" s="24"/>
      <c r="K165" s="24"/>
      <c r="L165" s="24"/>
    </row>
    <row r="166" spans="1:12" ht="17.45" customHeight="1" x14ac:dyDescent="0.25">
      <c r="A166" s="23" t="s">
        <v>1872</v>
      </c>
      <c r="B166" s="23" t="s">
        <v>1873</v>
      </c>
      <c r="C166" s="24"/>
      <c r="D166" s="24"/>
      <c r="E166" s="23" t="s">
        <v>22</v>
      </c>
      <c r="F166" s="23" t="s">
        <v>60</v>
      </c>
      <c r="G166" s="29">
        <v>2008</v>
      </c>
      <c r="H166" s="29">
        <v>100</v>
      </c>
      <c r="I166" s="29">
        <v>100</v>
      </c>
      <c r="J166" s="24"/>
      <c r="K166" s="24"/>
      <c r="L166" s="24"/>
    </row>
    <row r="167" spans="1:12" ht="17.45" customHeight="1" x14ac:dyDescent="0.25">
      <c r="A167" s="23" t="s">
        <v>1411</v>
      </c>
      <c r="B167" s="23" t="s">
        <v>1412</v>
      </c>
      <c r="C167" s="24"/>
      <c r="D167" s="23" t="s">
        <v>1107</v>
      </c>
      <c r="E167" s="23" t="s">
        <v>22</v>
      </c>
      <c r="F167" s="23" t="s">
        <v>60</v>
      </c>
      <c r="G167" s="29">
        <v>2008</v>
      </c>
      <c r="H167" s="29">
        <v>100</v>
      </c>
      <c r="I167" s="29">
        <v>100</v>
      </c>
      <c r="J167" s="24"/>
      <c r="K167" s="24"/>
      <c r="L167" s="24"/>
    </row>
    <row r="168" spans="1:12" ht="17.45" customHeight="1" x14ac:dyDescent="0.25">
      <c r="A168" s="23" t="s">
        <v>881</v>
      </c>
      <c r="B168" s="23" t="s">
        <v>882</v>
      </c>
      <c r="C168" s="24"/>
      <c r="D168" s="23" t="s">
        <v>856</v>
      </c>
      <c r="E168" s="24"/>
      <c r="F168" s="23" t="s">
        <v>60</v>
      </c>
      <c r="G168" s="29">
        <v>2009</v>
      </c>
      <c r="H168" s="29">
        <v>100</v>
      </c>
      <c r="I168" s="29">
        <v>100</v>
      </c>
      <c r="J168" s="24"/>
      <c r="K168" s="24"/>
      <c r="L168" s="24"/>
    </row>
    <row r="169" spans="1:12" ht="17.45" customHeight="1" x14ac:dyDescent="0.25">
      <c r="A169" s="23" t="s">
        <v>867</v>
      </c>
      <c r="B169" s="23" t="s">
        <v>868</v>
      </c>
      <c r="C169" s="24"/>
      <c r="D169" s="23" t="s">
        <v>856</v>
      </c>
      <c r="E169" s="24"/>
      <c r="F169" s="23" t="s">
        <v>60</v>
      </c>
      <c r="G169" s="29">
        <v>2009</v>
      </c>
      <c r="H169" s="29">
        <v>100</v>
      </c>
      <c r="I169" s="29">
        <v>100</v>
      </c>
      <c r="J169" s="24"/>
      <c r="K169" s="24"/>
      <c r="L169" s="24"/>
    </row>
    <row r="170" spans="1:12" ht="17.45" customHeight="1" x14ac:dyDescent="0.25">
      <c r="A170" s="23" t="s">
        <v>506</v>
      </c>
      <c r="B170" s="23" t="s">
        <v>507</v>
      </c>
      <c r="C170" s="24"/>
      <c r="D170" s="23" t="s">
        <v>503</v>
      </c>
      <c r="E170" s="24"/>
      <c r="F170" s="23" t="s">
        <v>60</v>
      </c>
      <c r="G170" s="29">
        <v>2007</v>
      </c>
      <c r="H170" s="29">
        <v>100</v>
      </c>
      <c r="I170" s="29">
        <v>100</v>
      </c>
      <c r="J170" s="24"/>
      <c r="K170" s="24"/>
      <c r="L170" s="24"/>
    </row>
    <row r="171" spans="1:12" ht="17.45" customHeight="1" x14ac:dyDescent="0.25">
      <c r="A171" s="23" t="s">
        <v>801</v>
      </c>
      <c r="B171" s="23" t="s">
        <v>802</v>
      </c>
      <c r="C171" s="24"/>
      <c r="D171" s="23" t="s">
        <v>799</v>
      </c>
      <c r="E171" s="24"/>
      <c r="F171" s="23" t="s">
        <v>803</v>
      </c>
      <c r="G171" s="29">
        <v>2008</v>
      </c>
      <c r="H171" s="29">
        <v>100</v>
      </c>
      <c r="I171" s="29">
        <v>100</v>
      </c>
      <c r="J171" s="24"/>
      <c r="K171" s="24"/>
      <c r="L171" s="24"/>
    </row>
    <row r="172" spans="1:12" ht="17.45" customHeight="1" x14ac:dyDescent="0.25">
      <c r="A172" s="23" t="s">
        <v>96</v>
      </c>
      <c r="B172" s="23" t="s">
        <v>97</v>
      </c>
      <c r="C172" s="23" t="s">
        <v>98</v>
      </c>
      <c r="D172" s="24"/>
      <c r="E172" s="23" t="s">
        <v>22</v>
      </c>
      <c r="F172" s="23" t="s">
        <v>99</v>
      </c>
      <c r="G172" s="29">
        <v>1992</v>
      </c>
      <c r="H172" s="29">
        <v>99.875</v>
      </c>
      <c r="I172" s="29">
        <v>100</v>
      </c>
      <c r="J172" s="24"/>
      <c r="K172" s="24"/>
      <c r="L172" s="24"/>
    </row>
    <row r="173" spans="1:12" ht="17.45" customHeight="1" x14ac:dyDescent="0.25">
      <c r="A173" s="23" t="s">
        <v>487</v>
      </c>
      <c r="B173" s="23" t="s">
        <v>488</v>
      </c>
      <c r="C173" s="24"/>
      <c r="D173" s="23" t="s">
        <v>489</v>
      </c>
      <c r="E173" s="23" t="s">
        <v>22</v>
      </c>
      <c r="F173" s="23" t="s">
        <v>53</v>
      </c>
      <c r="G173" s="24"/>
      <c r="H173" s="29">
        <v>99.875</v>
      </c>
      <c r="I173" s="29">
        <v>100</v>
      </c>
      <c r="J173" s="24"/>
      <c r="K173" s="24"/>
      <c r="L173" s="24"/>
    </row>
    <row r="174" spans="1:12" ht="17.45" customHeight="1" x14ac:dyDescent="0.25">
      <c r="A174" s="23" t="s">
        <v>972</v>
      </c>
      <c r="B174" s="23" t="s">
        <v>973</v>
      </c>
      <c r="C174" s="24"/>
      <c r="D174" s="23" t="s">
        <v>856</v>
      </c>
      <c r="E174" s="24"/>
      <c r="F174" s="23" t="s">
        <v>920</v>
      </c>
      <c r="G174" s="24"/>
      <c r="H174" s="29">
        <v>99.875</v>
      </c>
      <c r="I174" s="29">
        <v>100</v>
      </c>
      <c r="J174" s="24"/>
      <c r="K174" s="24"/>
      <c r="L174" s="24"/>
    </row>
    <row r="175" spans="1:12" ht="17.45" customHeight="1" x14ac:dyDescent="0.25">
      <c r="A175" s="23" t="s">
        <v>1525</v>
      </c>
      <c r="B175" s="23" t="s">
        <v>1526</v>
      </c>
      <c r="C175" s="24"/>
      <c r="D175" s="23" t="s">
        <v>1476</v>
      </c>
      <c r="E175" s="23" t="s">
        <v>22</v>
      </c>
      <c r="F175" s="23" t="s">
        <v>53</v>
      </c>
      <c r="G175" s="104">
        <v>41348</v>
      </c>
      <c r="H175" s="29">
        <v>99.875</v>
      </c>
      <c r="I175" s="29">
        <v>100</v>
      </c>
      <c r="J175" s="24"/>
      <c r="K175" s="24"/>
      <c r="L175" s="24"/>
    </row>
    <row r="176" spans="1:12" ht="17.45" customHeight="1" x14ac:dyDescent="0.25">
      <c r="A176" s="23" t="s">
        <v>310</v>
      </c>
      <c r="B176" s="23" t="s">
        <v>311</v>
      </c>
      <c r="C176" s="24"/>
      <c r="D176" s="23" t="s">
        <v>247</v>
      </c>
      <c r="E176" s="23" t="s">
        <v>22</v>
      </c>
      <c r="F176" s="23" t="s">
        <v>122</v>
      </c>
      <c r="G176" s="104">
        <v>39237</v>
      </c>
      <c r="H176" s="29">
        <v>99.875</v>
      </c>
      <c r="I176" s="29">
        <v>100</v>
      </c>
      <c r="J176" s="24"/>
      <c r="K176" s="24"/>
      <c r="L176" s="24"/>
    </row>
    <row r="177" spans="1:12" ht="17.45" customHeight="1" x14ac:dyDescent="0.25">
      <c r="A177" s="23" t="s">
        <v>290</v>
      </c>
      <c r="B177" s="23" t="s">
        <v>291</v>
      </c>
      <c r="C177" s="24"/>
      <c r="D177" s="23" t="s">
        <v>247</v>
      </c>
      <c r="E177" s="23" t="s">
        <v>22</v>
      </c>
      <c r="F177" s="23" t="s">
        <v>122</v>
      </c>
      <c r="G177" s="104">
        <v>38765</v>
      </c>
      <c r="H177" s="29">
        <v>99.875</v>
      </c>
      <c r="I177" s="29">
        <v>100</v>
      </c>
      <c r="J177" s="24"/>
      <c r="K177" s="24"/>
      <c r="L177" s="24"/>
    </row>
    <row r="178" spans="1:12" ht="17.45" customHeight="1" x14ac:dyDescent="0.25">
      <c r="A178" s="23" t="s">
        <v>839</v>
      </c>
      <c r="B178" s="23" t="s">
        <v>840</v>
      </c>
      <c r="C178" s="24"/>
      <c r="D178" s="23" t="s">
        <v>841</v>
      </c>
      <c r="E178" s="23" t="s">
        <v>22</v>
      </c>
      <c r="F178" s="23" t="s">
        <v>699</v>
      </c>
      <c r="G178" s="29">
        <v>1997</v>
      </c>
      <c r="H178" s="29">
        <v>99.875</v>
      </c>
      <c r="I178" s="29">
        <v>100</v>
      </c>
      <c r="J178" s="24"/>
      <c r="K178" s="24"/>
      <c r="L178" s="24"/>
    </row>
    <row r="179" spans="1:12" ht="17.45" customHeight="1" x14ac:dyDescent="0.25">
      <c r="A179" s="23" t="s">
        <v>1034</v>
      </c>
      <c r="B179" s="23" t="s">
        <v>1035</v>
      </c>
      <c r="C179" s="24"/>
      <c r="D179" s="23" t="s">
        <v>1026</v>
      </c>
      <c r="E179" s="24"/>
      <c r="F179" s="23" t="s">
        <v>1036</v>
      </c>
      <c r="G179" s="29">
        <v>2007</v>
      </c>
      <c r="H179" s="29">
        <v>99.875</v>
      </c>
      <c r="I179" s="29">
        <v>100</v>
      </c>
      <c r="J179" s="24"/>
      <c r="K179" s="24"/>
      <c r="L179" s="24"/>
    </row>
    <row r="180" spans="1:12" ht="17.45" customHeight="1" x14ac:dyDescent="0.25">
      <c r="A180" s="23" t="s">
        <v>1842</v>
      </c>
      <c r="B180" s="23" t="s">
        <v>1843</v>
      </c>
      <c r="C180" s="24"/>
      <c r="D180" s="23" t="s">
        <v>1827</v>
      </c>
      <c r="E180" s="23" t="s">
        <v>182</v>
      </c>
      <c r="F180" s="23" t="s">
        <v>60</v>
      </c>
      <c r="G180" s="29">
        <v>2008</v>
      </c>
      <c r="H180" s="29">
        <v>99.875</v>
      </c>
      <c r="I180" s="29">
        <v>100</v>
      </c>
      <c r="J180" s="24"/>
      <c r="K180" s="24"/>
      <c r="L180" s="24"/>
    </row>
    <row r="181" spans="1:12" ht="17.45" customHeight="1" x14ac:dyDescent="0.25">
      <c r="A181" s="23" t="s">
        <v>1491</v>
      </c>
      <c r="B181" s="23" t="s">
        <v>1492</v>
      </c>
      <c r="C181" s="24"/>
      <c r="D181" s="23" t="s">
        <v>1476</v>
      </c>
      <c r="E181" s="23" t="s">
        <v>22</v>
      </c>
      <c r="F181" s="23" t="s">
        <v>99</v>
      </c>
      <c r="G181" s="29">
        <v>2011</v>
      </c>
      <c r="H181" s="29">
        <v>99.875</v>
      </c>
      <c r="I181" s="29">
        <v>100</v>
      </c>
      <c r="J181" s="24"/>
      <c r="K181" s="24"/>
      <c r="L181" s="24"/>
    </row>
    <row r="182" spans="1:12" ht="17.45" customHeight="1" x14ac:dyDescent="0.25">
      <c r="A182" s="23" t="s">
        <v>1407</v>
      </c>
      <c r="B182" s="29">
        <v>20</v>
      </c>
      <c r="C182" s="24"/>
      <c r="D182" s="23" t="s">
        <v>1107</v>
      </c>
      <c r="E182" s="23" t="s">
        <v>22</v>
      </c>
      <c r="F182" s="23" t="s">
        <v>1387</v>
      </c>
      <c r="G182" s="29">
        <v>2016</v>
      </c>
      <c r="H182" s="29">
        <v>99.875</v>
      </c>
      <c r="I182" s="29">
        <v>100</v>
      </c>
      <c r="J182" s="24"/>
      <c r="K182" s="24"/>
      <c r="L182" s="24"/>
    </row>
    <row r="183" spans="1:12" ht="17.45" customHeight="1" x14ac:dyDescent="0.25">
      <c r="A183" s="23" t="s">
        <v>1331</v>
      </c>
      <c r="B183" s="29">
        <v>6086.1</v>
      </c>
      <c r="C183" s="24"/>
      <c r="D183" s="23" t="s">
        <v>1107</v>
      </c>
      <c r="E183" s="23" t="s">
        <v>22</v>
      </c>
      <c r="F183" s="23" t="s">
        <v>1305</v>
      </c>
      <c r="G183" s="104">
        <v>41977</v>
      </c>
      <c r="H183" s="29">
        <v>99.875</v>
      </c>
      <c r="I183" s="29">
        <v>100</v>
      </c>
      <c r="J183" s="24"/>
      <c r="K183" s="24"/>
      <c r="L183" s="24"/>
    </row>
    <row r="184" spans="1:12" ht="17.45" customHeight="1" x14ac:dyDescent="0.25">
      <c r="A184" s="23" t="s">
        <v>1150</v>
      </c>
      <c r="B184" s="23" t="s">
        <v>1151</v>
      </c>
      <c r="C184" s="24"/>
      <c r="D184" s="23" t="s">
        <v>1107</v>
      </c>
      <c r="E184" s="23" t="s">
        <v>22</v>
      </c>
      <c r="F184" s="23" t="s">
        <v>541</v>
      </c>
      <c r="G184" s="104">
        <v>40774</v>
      </c>
      <c r="H184" s="29">
        <v>99.875</v>
      </c>
      <c r="I184" s="29">
        <v>100</v>
      </c>
      <c r="J184" s="24"/>
      <c r="K184" s="24"/>
      <c r="L184" s="24"/>
    </row>
    <row r="185" spans="1:12" ht="17.45" customHeight="1" x14ac:dyDescent="0.25">
      <c r="A185" s="23" t="s">
        <v>1148</v>
      </c>
      <c r="B185" s="23" t="s">
        <v>1149</v>
      </c>
      <c r="C185" s="24"/>
      <c r="D185" s="23" t="s">
        <v>1107</v>
      </c>
      <c r="E185" s="23" t="s">
        <v>22</v>
      </c>
      <c r="F185" s="23" t="s">
        <v>541</v>
      </c>
      <c r="G185" s="104">
        <v>40774</v>
      </c>
      <c r="H185" s="29">
        <v>99.875</v>
      </c>
      <c r="I185" s="29">
        <v>100</v>
      </c>
      <c r="J185" s="24"/>
      <c r="K185" s="24"/>
      <c r="L185" s="24"/>
    </row>
    <row r="186" spans="1:12" ht="17.45" customHeight="1" x14ac:dyDescent="0.25">
      <c r="A186" s="23" t="s">
        <v>1719</v>
      </c>
      <c r="B186" s="23" t="s">
        <v>1720</v>
      </c>
      <c r="C186" s="24"/>
      <c r="D186" s="23" t="s">
        <v>1600</v>
      </c>
      <c r="E186" s="23" t="s">
        <v>22</v>
      </c>
      <c r="F186" s="23" t="s">
        <v>1721</v>
      </c>
      <c r="G186" s="104">
        <v>35530</v>
      </c>
      <c r="H186" s="29">
        <v>99.875</v>
      </c>
      <c r="I186" s="29">
        <v>100</v>
      </c>
      <c r="J186" s="24"/>
      <c r="K186" s="24"/>
      <c r="L186" s="24"/>
    </row>
    <row r="187" spans="1:12" ht="17.45" customHeight="1" x14ac:dyDescent="0.25">
      <c r="A187" s="23" t="s">
        <v>206</v>
      </c>
      <c r="B187" s="23" t="s">
        <v>207</v>
      </c>
      <c r="C187" s="24"/>
      <c r="D187" s="23" t="s">
        <v>208</v>
      </c>
      <c r="E187" s="23" t="s">
        <v>22</v>
      </c>
      <c r="F187" s="23" t="s">
        <v>64</v>
      </c>
      <c r="G187" s="29">
        <v>2013</v>
      </c>
      <c r="H187" s="29">
        <v>99.875</v>
      </c>
      <c r="I187" s="29">
        <v>100</v>
      </c>
      <c r="J187" s="24"/>
      <c r="K187" s="24"/>
      <c r="L187" s="24"/>
    </row>
    <row r="188" spans="1:12" ht="17.45" customHeight="1" x14ac:dyDescent="0.25">
      <c r="A188" s="23" t="s">
        <v>1755</v>
      </c>
      <c r="B188" s="23" t="s">
        <v>1756</v>
      </c>
      <c r="C188" s="24"/>
      <c r="D188" s="23" t="s">
        <v>1750</v>
      </c>
      <c r="E188" s="23" t="s">
        <v>22</v>
      </c>
      <c r="F188" s="23" t="s">
        <v>53</v>
      </c>
      <c r="G188" s="24"/>
      <c r="H188" s="29">
        <v>99.75</v>
      </c>
      <c r="I188" s="29">
        <v>100</v>
      </c>
      <c r="J188" s="24"/>
      <c r="K188" s="24"/>
      <c r="L188" s="24"/>
    </row>
    <row r="189" spans="1:12" ht="17.45" customHeight="1" x14ac:dyDescent="0.25">
      <c r="A189" s="23" t="s">
        <v>1868</v>
      </c>
      <c r="B189" s="23" t="s">
        <v>1869</v>
      </c>
      <c r="C189" s="24"/>
      <c r="D189" s="23" t="s">
        <v>1827</v>
      </c>
      <c r="E189" s="23" t="s">
        <v>22</v>
      </c>
      <c r="F189" s="23" t="s">
        <v>53</v>
      </c>
      <c r="G189" s="24"/>
      <c r="H189" s="29">
        <v>99.75</v>
      </c>
      <c r="I189" s="29">
        <v>100</v>
      </c>
      <c r="J189" s="24"/>
      <c r="K189" s="24"/>
      <c r="L189" s="24"/>
    </row>
    <row r="190" spans="1:12" ht="17.45" customHeight="1" x14ac:dyDescent="0.25">
      <c r="A190" s="23" t="s">
        <v>1751</v>
      </c>
      <c r="B190" s="23" t="s">
        <v>1752</v>
      </c>
      <c r="C190" s="24"/>
      <c r="D190" s="23" t="s">
        <v>1750</v>
      </c>
      <c r="E190" s="23" t="s">
        <v>22</v>
      </c>
      <c r="F190" s="23" t="s">
        <v>53</v>
      </c>
      <c r="G190" s="24"/>
      <c r="H190" s="29">
        <v>99.75</v>
      </c>
      <c r="I190" s="29">
        <v>100</v>
      </c>
      <c r="J190" s="24"/>
      <c r="K190" s="24"/>
      <c r="L190" s="24"/>
    </row>
    <row r="191" spans="1:12" ht="17.45" customHeight="1" x14ac:dyDescent="0.25">
      <c r="A191" s="23" t="s">
        <v>676</v>
      </c>
      <c r="B191" s="23" t="s">
        <v>677</v>
      </c>
      <c r="C191" s="24"/>
      <c r="D191" s="23" t="s">
        <v>678</v>
      </c>
      <c r="E191" s="23" t="s">
        <v>22</v>
      </c>
      <c r="F191" s="23" t="s">
        <v>53</v>
      </c>
      <c r="G191" s="24"/>
      <c r="H191" s="29">
        <v>99.75</v>
      </c>
      <c r="I191" s="29">
        <v>100</v>
      </c>
      <c r="J191" s="24"/>
      <c r="K191" s="24"/>
      <c r="L191" s="24"/>
    </row>
    <row r="192" spans="1:12" ht="17.45" customHeight="1" x14ac:dyDescent="0.25">
      <c r="A192" s="23" t="s">
        <v>668</v>
      </c>
      <c r="B192" s="23" t="s">
        <v>669</v>
      </c>
      <c r="C192" s="24"/>
      <c r="D192" s="23" t="s">
        <v>656</v>
      </c>
      <c r="E192" s="23" t="s">
        <v>22</v>
      </c>
      <c r="F192" s="23" t="s">
        <v>53</v>
      </c>
      <c r="G192" s="24"/>
      <c r="H192" s="29">
        <v>99.75</v>
      </c>
      <c r="I192" s="29">
        <v>100</v>
      </c>
      <c r="J192" s="24"/>
      <c r="K192" s="24"/>
      <c r="L192" s="24"/>
    </row>
    <row r="193" spans="1:12" ht="17.45" customHeight="1" x14ac:dyDescent="0.25">
      <c r="A193" s="23" t="s">
        <v>608</v>
      </c>
      <c r="B193" s="23" t="s">
        <v>609</v>
      </c>
      <c r="C193" s="24"/>
      <c r="D193" s="23" t="s">
        <v>610</v>
      </c>
      <c r="E193" s="23" t="s">
        <v>22</v>
      </c>
      <c r="F193" s="23" t="s">
        <v>611</v>
      </c>
      <c r="G193" s="104">
        <v>41380</v>
      </c>
      <c r="H193" s="29">
        <v>99.75</v>
      </c>
      <c r="I193" s="29">
        <v>100</v>
      </c>
      <c r="J193" s="24"/>
      <c r="K193" s="24"/>
      <c r="L193" s="24"/>
    </row>
    <row r="194" spans="1:12" ht="17.45" customHeight="1" x14ac:dyDescent="0.25">
      <c r="A194" s="23" t="s">
        <v>352</v>
      </c>
      <c r="B194" s="23" t="s">
        <v>353</v>
      </c>
      <c r="C194" s="24"/>
      <c r="D194" s="23" t="s">
        <v>247</v>
      </c>
      <c r="E194" s="23" t="s">
        <v>22</v>
      </c>
      <c r="F194" s="23" t="s">
        <v>250</v>
      </c>
      <c r="G194" s="104">
        <v>41537</v>
      </c>
      <c r="H194" s="29">
        <v>99.75</v>
      </c>
      <c r="I194" s="29">
        <v>100</v>
      </c>
      <c r="J194" s="24"/>
      <c r="K194" s="24"/>
      <c r="L194" s="24"/>
    </row>
    <row r="195" spans="1:12" ht="17.45" customHeight="1" x14ac:dyDescent="0.25">
      <c r="A195" s="23" t="s">
        <v>340</v>
      </c>
      <c r="B195" s="23" t="s">
        <v>341</v>
      </c>
      <c r="C195" s="24"/>
      <c r="D195" s="23" t="s">
        <v>247</v>
      </c>
      <c r="E195" s="23" t="s">
        <v>22</v>
      </c>
      <c r="F195" s="23" t="s">
        <v>250</v>
      </c>
      <c r="G195" s="104">
        <v>41199</v>
      </c>
      <c r="H195" s="29">
        <v>99.75</v>
      </c>
      <c r="I195" s="29">
        <v>100</v>
      </c>
      <c r="J195" s="24"/>
      <c r="K195" s="24"/>
      <c r="L195" s="24"/>
    </row>
    <row r="196" spans="1:12" ht="17.45" customHeight="1" x14ac:dyDescent="0.25">
      <c r="A196" s="23" t="s">
        <v>168</v>
      </c>
      <c r="B196" s="23" t="s">
        <v>169</v>
      </c>
      <c r="C196" s="24"/>
      <c r="D196" s="23" t="s">
        <v>167</v>
      </c>
      <c r="E196" s="23" t="s">
        <v>22</v>
      </c>
      <c r="F196" s="23" t="s">
        <v>170</v>
      </c>
      <c r="G196" s="29">
        <v>1997</v>
      </c>
      <c r="H196" s="29">
        <v>99.75</v>
      </c>
      <c r="I196" s="29">
        <v>100</v>
      </c>
      <c r="J196" s="24"/>
      <c r="K196" s="24"/>
      <c r="L196" s="24"/>
    </row>
    <row r="197" spans="1:12" ht="17.45" customHeight="1" x14ac:dyDescent="0.25">
      <c r="A197" s="23" t="s">
        <v>1811</v>
      </c>
      <c r="B197" s="23" t="s">
        <v>1812</v>
      </c>
      <c r="C197" s="24"/>
      <c r="D197" s="23" t="s">
        <v>1813</v>
      </c>
      <c r="E197" s="23" t="s">
        <v>151</v>
      </c>
      <c r="F197" s="23" t="s">
        <v>1814</v>
      </c>
      <c r="G197" s="29">
        <v>2003</v>
      </c>
      <c r="H197" s="29">
        <v>99.75</v>
      </c>
      <c r="I197" s="29">
        <v>100</v>
      </c>
      <c r="J197" s="24"/>
      <c r="K197" s="24"/>
      <c r="L197" s="24"/>
    </row>
    <row r="198" spans="1:12" ht="17.45" customHeight="1" x14ac:dyDescent="0.25">
      <c r="A198" s="23" t="s">
        <v>663</v>
      </c>
      <c r="B198" s="23" t="s">
        <v>664</v>
      </c>
      <c r="C198" s="24"/>
      <c r="D198" s="23" t="s">
        <v>665</v>
      </c>
      <c r="E198" s="23" t="s">
        <v>22</v>
      </c>
      <c r="F198" s="23" t="s">
        <v>666</v>
      </c>
      <c r="G198" s="23" t="s">
        <v>667</v>
      </c>
      <c r="H198" s="29">
        <v>99.75</v>
      </c>
      <c r="I198" s="29">
        <v>100</v>
      </c>
      <c r="J198" s="24"/>
      <c r="K198" s="24"/>
      <c r="L198" s="24"/>
    </row>
    <row r="199" spans="1:12" ht="17.45" customHeight="1" x14ac:dyDescent="0.25">
      <c r="A199" s="23" t="s">
        <v>1586</v>
      </c>
      <c r="B199" s="23" t="s">
        <v>1587</v>
      </c>
      <c r="C199" s="24"/>
      <c r="D199" s="23" t="s">
        <v>1581</v>
      </c>
      <c r="E199" s="23" t="s">
        <v>22</v>
      </c>
      <c r="F199" s="23" t="s">
        <v>107</v>
      </c>
      <c r="G199" s="24"/>
      <c r="H199" s="29">
        <v>99.75</v>
      </c>
      <c r="I199" s="29">
        <v>100</v>
      </c>
      <c r="J199" s="24"/>
      <c r="K199" s="24"/>
      <c r="L199" s="24"/>
    </row>
    <row r="200" spans="1:12" ht="17.45" customHeight="1" x14ac:dyDescent="0.25">
      <c r="A200" s="23" t="s">
        <v>1465</v>
      </c>
      <c r="B200" s="23" t="s">
        <v>1466</v>
      </c>
      <c r="C200" s="24"/>
      <c r="D200" s="23" t="s">
        <v>1467</v>
      </c>
      <c r="E200" s="23" t="s">
        <v>22</v>
      </c>
      <c r="F200" s="23" t="s">
        <v>60</v>
      </c>
      <c r="G200" s="29">
        <v>2005</v>
      </c>
      <c r="H200" s="29">
        <v>99.75</v>
      </c>
      <c r="I200" s="29">
        <v>100</v>
      </c>
      <c r="J200" s="24"/>
      <c r="K200" s="24"/>
      <c r="L200" s="24"/>
    </row>
    <row r="201" spans="1:12" ht="17.45" customHeight="1" x14ac:dyDescent="0.25">
      <c r="A201" s="23" t="s">
        <v>1763</v>
      </c>
      <c r="B201" s="23" t="s">
        <v>1764</v>
      </c>
      <c r="C201" s="24"/>
      <c r="D201" s="23" t="s">
        <v>1762</v>
      </c>
      <c r="E201" s="23" t="s">
        <v>22</v>
      </c>
      <c r="F201" s="23" t="s">
        <v>60</v>
      </c>
      <c r="G201" s="29">
        <v>2008</v>
      </c>
      <c r="H201" s="29">
        <v>99.75</v>
      </c>
      <c r="I201" s="29">
        <v>100</v>
      </c>
      <c r="J201" s="24"/>
      <c r="K201" s="24"/>
      <c r="L201" s="24"/>
    </row>
    <row r="202" spans="1:12" ht="17.45" customHeight="1" x14ac:dyDescent="0.25">
      <c r="A202" s="23" t="s">
        <v>959</v>
      </c>
      <c r="B202" s="23" t="s">
        <v>960</v>
      </c>
      <c r="C202" s="24"/>
      <c r="D202" s="23" t="s">
        <v>961</v>
      </c>
      <c r="E202" s="24"/>
      <c r="F202" s="23" t="s">
        <v>60</v>
      </c>
      <c r="G202" s="29">
        <v>2009</v>
      </c>
      <c r="H202" s="29">
        <v>99.75</v>
      </c>
      <c r="I202" s="29">
        <v>100</v>
      </c>
      <c r="J202" s="24"/>
      <c r="K202" s="24"/>
      <c r="L202" s="24"/>
    </row>
    <row r="203" spans="1:12" ht="17.45" customHeight="1" x14ac:dyDescent="0.25">
      <c r="A203" s="23" t="s">
        <v>945</v>
      </c>
      <c r="B203" s="23" t="s">
        <v>946</v>
      </c>
      <c r="C203" s="24"/>
      <c r="D203" s="23" t="s">
        <v>856</v>
      </c>
      <c r="E203" s="24"/>
      <c r="F203" s="23" t="s">
        <v>60</v>
      </c>
      <c r="G203" s="29">
        <v>2009</v>
      </c>
      <c r="H203" s="29">
        <v>99.75</v>
      </c>
      <c r="I203" s="29">
        <v>100</v>
      </c>
      <c r="J203" s="24"/>
      <c r="K203" s="24"/>
      <c r="L203" s="24"/>
    </row>
    <row r="204" spans="1:12" ht="17.45" customHeight="1" x14ac:dyDescent="0.25">
      <c r="A204" s="23" t="s">
        <v>490</v>
      </c>
      <c r="B204" s="23" t="s">
        <v>491</v>
      </c>
      <c r="C204" s="24"/>
      <c r="D204" s="23" t="s">
        <v>492</v>
      </c>
      <c r="E204" s="23" t="s">
        <v>22</v>
      </c>
      <c r="F204" s="23" t="s">
        <v>53</v>
      </c>
      <c r="G204" s="29">
        <v>2012</v>
      </c>
      <c r="H204" s="29">
        <v>99.75</v>
      </c>
      <c r="I204" s="29">
        <v>100</v>
      </c>
      <c r="J204" s="24"/>
      <c r="K204" s="24"/>
      <c r="L204" s="24"/>
    </row>
    <row r="205" spans="1:12" ht="17.45" customHeight="1" x14ac:dyDescent="0.25">
      <c r="A205" s="23" t="s">
        <v>1409</v>
      </c>
      <c r="B205" s="29">
        <v>22.2</v>
      </c>
      <c r="C205" s="24"/>
      <c r="D205" s="23" t="s">
        <v>1107</v>
      </c>
      <c r="E205" s="23" t="s">
        <v>22</v>
      </c>
      <c r="F205" s="23" t="s">
        <v>1387</v>
      </c>
      <c r="G205" s="29">
        <v>2016</v>
      </c>
      <c r="H205" s="29">
        <v>99.75</v>
      </c>
      <c r="I205" s="29">
        <v>100</v>
      </c>
      <c r="J205" s="24"/>
      <c r="K205" s="24"/>
      <c r="L205" s="24"/>
    </row>
    <row r="206" spans="1:12" ht="17.45" customHeight="1" x14ac:dyDescent="0.25">
      <c r="A206" s="23" t="s">
        <v>1410</v>
      </c>
      <c r="B206" s="29">
        <v>22.1</v>
      </c>
      <c r="C206" s="24"/>
      <c r="D206" s="23" t="s">
        <v>1107</v>
      </c>
      <c r="E206" s="23" t="s">
        <v>22</v>
      </c>
      <c r="F206" s="23" t="s">
        <v>1387</v>
      </c>
      <c r="G206" s="29">
        <v>2016</v>
      </c>
      <c r="H206" s="29">
        <v>99.75</v>
      </c>
      <c r="I206" s="29">
        <v>100</v>
      </c>
      <c r="J206" s="24"/>
      <c r="K206" s="24"/>
      <c r="L206" s="24"/>
    </row>
    <row r="207" spans="1:12" ht="17.45" customHeight="1" x14ac:dyDescent="0.25">
      <c r="A207" s="23" t="s">
        <v>1345</v>
      </c>
      <c r="B207" s="29">
        <v>6099</v>
      </c>
      <c r="C207" s="24"/>
      <c r="D207" s="23" t="s">
        <v>1107</v>
      </c>
      <c r="E207" s="23" t="s">
        <v>22</v>
      </c>
      <c r="F207" s="23" t="s">
        <v>1305</v>
      </c>
      <c r="G207" s="104">
        <v>42017</v>
      </c>
      <c r="H207" s="29">
        <v>99.75</v>
      </c>
      <c r="I207" s="29">
        <v>100</v>
      </c>
      <c r="J207" s="24"/>
      <c r="K207" s="24"/>
      <c r="L207" s="24"/>
    </row>
    <row r="208" spans="1:12" ht="17.45" customHeight="1" x14ac:dyDescent="0.25">
      <c r="A208" s="23" t="s">
        <v>606</v>
      </c>
      <c r="B208" s="23" t="s">
        <v>607</v>
      </c>
      <c r="C208" s="24"/>
      <c r="D208" s="23" t="s">
        <v>540</v>
      </c>
      <c r="E208" s="24"/>
      <c r="F208" s="23" t="s">
        <v>541</v>
      </c>
      <c r="G208" s="29">
        <v>2013</v>
      </c>
      <c r="H208" s="29">
        <v>99.75</v>
      </c>
      <c r="I208" s="29">
        <v>100</v>
      </c>
      <c r="J208" s="24"/>
      <c r="K208" s="24"/>
      <c r="L208" s="24"/>
    </row>
    <row r="209" spans="1:12" ht="17.45" customHeight="1" x14ac:dyDescent="0.25">
      <c r="A209" s="23" t="s">
        <v>602</v>
      </c>
      <c r="B209" s="23" t="s">
        <v>603</v>
      </c>
      <c r="C209" s="24"/>
      <c r="D209" s="23" t="s">
        <v>540</v>
      </c>
      <c r="E209" s="24"/>
      <c r="F209" s="23" t="s">
        <v>541</v>
      </c>
      <c r="G209" s="29">
        <v>2013</v>
      </c>
      <c r="H209" s="29">
        <v>99.75</v>
      </c>
      <c r="I209" s="29">
        <v>100</v>
      </c>
      <c r="J209" s="24"/>
      <c r="K209" s="24"/>
      <c r="L209" s="24"/>
    </row>
    <row r="210" spans="1:12" ht="17.45" customHeight="1" x14ac:dyDescent="0.25">
      <c r="A210" s="23" t="s">
        <v>604</v>
      </c>
      <c r="B210" s="23" t="s">
        <v>605</v>
      </c>
      <c r="C210" s="24"/>
      <c r="D210" s="23" t="s">
        <v>540</v>
      </c>
      <c r="E210" s="24"/>
      <c r="F210" s="23" t="s">
        <v>541</v>
      </c>
      <c r="G210" s="29">
        <v>2013</v>
      </c>
      <c r="H210" s="29">
        <v>99.75</v>
      </c>
      <c r="I210" s="29">
        <v>100</v>
      </c>
      <c r="J210" s="24"/>
      <c r="K210" s="24"/>
      <c r="L210" s="24"/>
    </row>
    <row r="211" spans="1:12" ht="17.45" customHeight="1" x14ac:dyDescent="0.25">
      <c r="A211" s="23" t="s">
        <v>598</v>
      </c>
      <c r="B211" s="23" t="s">
        <v>599</v>
      </c>
      <c r="C211" s="24"/>
      <c r="D211" s="23" t="s">
        <v>540</v>
      </c>
      <c r="E211" s="24"/>
      <c r="F211" s="23" t="s">
        <v>541</v>
      </c>
      <c r="G211" s="29">
        <v>2013</v>
      </c>
      <c r="H211" s="29">
        <v>99.75</v>
      </c>
      <c r="I211" s="29">
        <v>100</v>
      </c>
      <c r="J211" s="24"/>
      <c r="K211" s="24"/>
      <c r="L211" s="24"/>
    </row>
    <row r="212" spans="1:12" ht="17.45" customHeight="1" x14ac:dyDescent="0.25">
      <c r="A212" s="23" t="s">
        <v>596</v>
      </c>
      <c r="B212" s="23" t="s">
        <v>597</v>
      </c>
      <c r="C212" s="24"/>
      <c r="D212" s="23" t="s">
        <v>540</v>
      </c>
      <c r="E212" s="24"/>
      <c r="F212" s="23" t="s">
        <v>541</v>
      </c>
      <c r="G212" s="29">
        <v>2013</v>
      </c>
      <c r="H212" s="29">
        <v>99.75</v>
      </c>
      <c r="I212" s="29">
        <v>100</v>
      </c>
      <c r="J212" s="24"/>
      <c r="K212" s="24"/>
      <c r="L212" s="24"/>
    </row>
    <row r="213" spans="1:12" ht="17.45" customHeight="1" x14ac:dyDescent="0.25">
      <c r="A213" s="23" t="s">
        <v>538</v>
      </c>
      <c r="B213" s="23" t="s">
        <v>539</v>
      </c>
      <c r="C213" s="24"/>
      <c r="D213" s="23" t="s">
        <v>540</v>
      </c>
      <c r="E213" s="24"/>
      <c r="F213" s="23" t="s">
        <v>541</v>
      </c>
      <c r="G213" s="29">
        <v>2013</v>
      </c>
      <c r="H213" s="29">
        <v>99.75</v>
      </c>
      <c r="I213" s="29">
        <v>100</v>
      </c>
      <c r="J213" s="24"/>
      <c r="K213" s="24"/>
      <c r="L213" s="24"/>
    </row>
    <row r="214" spans="1:12" ht="17.45" customHeight="1" x14ac:dyDescent="0.25">
      <c r="A214" s="23" t="s">
        <v>600</v>
      </c>
      <c r="B214" s="23" t="s">
        <v>601</v>
      </c>
      <c r="C214" s="24"/>
      <c r="D214" s="23" t="s">
        <v>540</v>
      </c>
      <c r="E214" s="24"/>
      <c r="F214" s="23" t="s">
        <v>541</v>
      </c>
      <c r="G214" s="29">
        <v>2013</v>
      </c>
      <c r="H214" s="29">
        <v>99.75</v>
      </c>
      <c r="I214" s="29">
        <v>100</v>
      </c>
      <c r="J214" s="24"/>
      <c r="K214" s="24"/>
      <c r="L214" s="24"/>
    </row>
    <row r="215" spans="1:12" ht="17.45" customHeight="1" x14ac:dyDescent="0.25">
      <c r="A215" s="23" t="s">
        <v>594</v>
      </c>
      <c r="B215" s="23" t="s">
        <v>595</v>
      </c>
      <c r="C215" s="24"/>
      <c r="D215" s="23" t="s">
        <v>540</v>
      </c>
      <c r="E215" s="24"/>
      <c r="F215" s="23" t="s">
        <v>541</v>
      </c>
      <c r="G215" s="29">
        <v>2013</v>
      </c>
      <c r="H215" s="29">
        <v>99.75</v>
      </c>
      <c r="I215" s="29">
        <v>100</v>
      </c>
      <c r="J215" s="24"/>
      <c r="K215" s="24"/>
      <c r="L215" s="24"/>
    </row>
    <row r="216" spans="1:12" ht="17.45" customHeight="1" x14ac:dyDescent="0.25">
      <c r="A216" s="23" t="s">
        <v>590</v>
      </c>
      <c r="B216" s="23" t="s">
        <v>591</v>
      </c>
      <c r="C216" s="24"/>
      <c r="D216" s="23" t="s">
        <v>540</v>
      </c>
      <c r="E216" s="24"/>
      <c r="F216" s="23" t="s">
        <v>541</v>
      </c>
      <c r="G216" s="29">
        <v>2013</v>
      </c>
      <c r="H216" s="29">
        <v>99.75</v>
      </c>
      <c r="I216" s="29">
        <v>100</v>
      </c>
      <c r="J216" s="24"/>
      <c r="K216" s="24"/>
      <c r="L216" s="24"/>
    </row>
    <row r="217" spans="1:12" ht="17.45" customHeight="1" x14ac:dyDescent="0.25">
      <c r="A217" s="23" t="s">
        <v>588</v>
      </c>
      <c r="B217" s="23" t="s">
        <v>589</v>
      </c>
      <c r="C217" s="24"/>
      <c r="D217" s="23" t="s">
        <v>540</v>
      </c>
      <c r="E217" s="24"/>
      <c r="F217" s="23" t="s">
        <v>541</v>
      </c>
      <c r="G217" s="29">
        <v>2013</v>
      </c>
      <c r="H217" s="29">
        <v>99.75</v>
      </c>
      <c r="I217" s="29">
        <v>100</v>
      </c>
      <c r="J217" s="24"/>
      <c r="K217" s="24"/>
      <c r="L217" s="24"/>
    </row>
    <row r="218" spans="1:12" ht="17.45" customHeight="1" x14ac:dyDescent="0.25">
      <c r="A218" s="23" t="s">
        <v>552</v>
      </c>
      <c r="B218" s="23" t="s">
        <v>553</v>
      </c>
      <c r="C218" s="24"/>
      <c r="D218" s="23" t="s">
        <v>540</v>
      </c>
      <c r="E218" s="24"/>
      <c r="F218" s="23" t="s">
        <v>541</v>
      </c>
      <c r="G218" s="29">
        <v>2013</v>
      </c>
      <c r="H218" s="29">
        <v>99.75</v>
      </c>
      <c r="I218" s="29">
        <v>100</v>
      </c>
      <c r="J218" s="24"/>
      <c r="K218" s="24"/>
      <c r="L218" s="24"/>
    </row>
    <row r="219" spans="1:12" ht="17.45" customHeight="1" x14ac:dyDescent="0.25">
      <c r="A219" s="23" t="s">
        <v>554</v>
      </c>
      <c r="B219" s="23" t="s">
        <v>555</v>
      </c>
      <c r="C219" s="24"/>
      <c r="D219" s="23" t="s">
        <v>540</v>
      </c>
      <c r="E219" s="24"/>
      <c r="F219" s="23" t="s">
        <v>541</v>
      </c>
      <c r="G219" s="29">
        <v>2013</v>
      </c>
      <c r="H219" s="29">
        <v>99.75</v>
      </c>
      <c r="I219" s="29">
        <v>100</v>
      </c>
      <c r="J219" s="24"/>
      <c r="K219" s="24"/>
      <c r="L219" s="24"/>
    </row>
    <row r="220" spans="1:12" ht="17.45" customHeight="1" x14ac:dyDescent="0.25">
      <c r="A220" s="23" t="s">
        <v>546</v>
      </c>
      <c r="B220" s="23" t="s">
        <v>547</v>
      </c>
      <c r="C220" s="24"/>
      <c r="D220" s="23" t="s">
        <v>540</v>
      </c>
      <c r="E220" s="24"/>
      <c r="F220" s="23" t="s">
        <v>541</v>
      </c>
      <c r="G220" s="29">
        <v>2013</v>
      </c>
      <c r="H220" s="29">
        <v>99.75</v>
      </c>
      <c r="I220" s="29">
        <v>100</v>
      </c>
      <c r="J220" s="24"/>
      <c r="K220" s="24"/>
      <c r="L220" s="24"/>
    </row>
    <row r="221" spans="1:12" ht="17.45" customHeight="1" x14ac:dyDescent="0.25">
      <c r="A221" s="23" t="s">
        <v>548</v>
      </c>
      <c r="B221" s="23" t="s">
        <v>549</v>
      </c>
      <c r="C221" s="24"/>
      <c r="D221" s="23" t="s">
        <v>540</v>
      </c>
      <c r="E221" s="24"/>
      <c r="F221" s="23" t="s">
        <v>541</v>
      </c>
      <c r="G221" s="29">
        <v>2013</v>
      </c>
      <c r="H221" s="29">
        <v>99.75</v>
      </c>
      <c r="I221" s="29">
        <v>100</v>
      </c>
      <c r="J221" s="24"/>
      <c r="K221" s="24"/>
      <c r="L221" s="24"/>
    </row>
    <row r="222" spans="1:12" ht="17.45" customHeight="1" x14ac:dyDescent="0.25">
      <c r="A222" s="23" t="s">
        <v>550</v>
      </c>
      <c r="B222" s="23" t="s">
        <v>551</v>
      </c>
      <c r="C222" s="24"/>
      <c r="D222" s="23" t="s">
        <v>540</v>
      </c>
      <c r="E222" s="24"/>
      <c r="F222" s="23" t="s">
        <v>541</v>
      </c>
      <c r="G222" s="29">
        <v>2013</v>
      </c>
      <c r="H222" s="29">
        <v>99.75</v>
      </c>
      <c r="I222" s="29">
        <v>100</v>
      </c>
      <c r="J222" s="24"/>
      <c r="K222" s="24"/>
      <c r="L222" s="24"/>
    </row>
    <row r="223" spans="1:12" ht="17.45" customHeight="1" x14ac:dyDescent="0.25">
      <c r="A223" s="23" t="s">
        <v>542</v>
      </c>
      <c r="B223" s="23" t="s">
        <v>543</v>
      </c>
      <c r="C223" s="24"/>
      <c r="D223" s="23" t="s">
        <v>540</v>
      </c>
      <c r="E223" s="24"/>
      <c r="F223" s="23" t="s">
        <v>541</v>
      </c>
      <c r="G223" s="29">
        <v>2013</v>
      </c>
      <c r="H223" s="29">
        <v>99.75</v>
      </c>
      <c r="I223" s="29">
        <v>100</v>
      </c>
      <c r="J223" s="24"/>
      <c r="K223" s="24"/>
      <c r="L223" s="24"/>
    </row>
    <row r="224" spans="1:12" ht="17.45" customHeight="1" x14ac:dyDescent="0.25">
      <c r="A224" s="23" t="s">
        <v>544</v>
      </c>
      <c r="B224" s="23" t="s">
        <v>545</v>
      </c>
      <c r="C224" s="24"/>
      <c r="D224" s="23" t="s">
        <v>540</v>
      </c>
      <c r="E224" s="24"/>
      <c r="F224" s="23" t="s">
        <v>541</v>
      </c>
      <c r="G224" s="29">
        <v>2013</v>
      </c>
      <c r="H224" s="29">
        <v>99.75</v>
      </c>
      <c r="I224" s="29">
        <v>100</v>
      </c>
      <c r="J224" s="24"/>
      <c r="K224" s="24"/>
      <c r="L224" s="24"/>
    </row>
    <row r="225" spans="1:12" ht="17.45" customHeight="1" x14ac:dyDescent="0.25">
      <c r="A225" s="23" t="s">
        <v>1244</v>
      </c>
      <c r="B225" s="23" t="s">
        <v>1245</v>
      </c>
      <c r="C225" s="24"/>
      <c r="D225" s="23" t="s">
        <v>1107</v>
      </c>
      <c r="E225" s="23" t="s">
        <v>22</v>
      </c>
      <c r="F225" s="23" t="s">
        <v>73</v>
      </c>
      <c r="G225" s="104">
        <v>39539</v>
      </c>
      <c r="H225" s="29">
        <v>99.75</v>
      </c>
      <c r="I225" s="29">
        <v>100</v>
      </c>
      <c r="J225" s="24"/>
      <c r="K225" s="24"/>
      <c r="L225" s="24"/>
    </row>
    <row r="226" spans="1:12" ht="17.45" customHeight="1" x14ac:dyDescent="0.25">
      <c r="A226" s="23" t="s">
        <v>1697</v>
      </c>
      <c r="B226" s="23" t="s">
        <v>1698</v>
      </c>
      <c r="C226" s="24"/>
      <c r="D226" s="23" t="s">
        <v>1600</v>
      </c>
      <c r="E226" s="23" t="s">
        <v>22</v>
      </c>
      <c r="F226" s="23" t="s">
        <v>191</v>
      </c>
      <c r="G226" s="29">
        <v>1998</v>
      </c>
      <c r="H226" s="29">
        <v>99.75</v>
      </c>
      <c r="I226" s="29">
        <v>100</v>
      </c>
      <c r="J226" s="24"/>
      <c r="K226" s="24"/>
      <c r="L226" s="24"/>
    </row>
    <row r="227" spans="1:12" ht="17.45" customHeight="1" x14ac:dyDescent="0.25">
      <c r="A227" s="23" t="s">
        <v>1441</v>
      </c>
      <c r="B227" s="23" t="s">
        <v>1442</v>
      </c>
      <c r="C227" s="24"/>
      <c r="D227" s="23" t="s">
        <v>1107</v>
      </c>
      <c r="E227" s="23" t="s">
        <v>22</v>
      </c>
      <c r="F227" s="23" t="s">
        <v>1443</v>
      </c>
      <c r="G227" s="29">
        <v>1990</v>
      </c>
      <c r="H227" s="29">
        <v>99.75</v>
      </c>
      <c r="I227" s="29">
        <v>100</v>
      </c>
      <c r="J227" s="24"/>
      <c r="K227" s="24"/>
      <c r="L227" s="24"/>
    </row>
    <row r="228" spans="1:12" ht="17.45" customHeight="1" x14ac:dyDescent="0.25">
      <c r="A228" s="23" t="s">
        <v>1640</v>
      </c>
      <c r="B228" s="23" t="s">
        <v>1641</v>
      </c>
      <c r="C228" s="24"/>
      <c r="D228" s="23" t="s">
        <v>1600</v>
      </c>
      <c r="E228" s="23" t="s">
        <v>22</v>
      </c>
      <c r="F228" s="23" t="s">
        <v>374</v>
      </c>
      <c r="G228" s="104">
        <v>39008</v>
      </c>
      <c r="H228" s="29">
        <v>99.75</v>
      </c>
      <c r="I228" s="29">
        <v>100</v>
      </c>
      <c r="J228" s="24"/>
      <c r="K228" s="24"/>
      <c r="L228" s="24"/>
    </row>
    <row r="229" spans="1:12" ht="17.45" customHeight="1" x14ac:dyDescent="0.25">
      <c r="A229" s="23" t="s">
        <v>1634</v>
      </c>
      <c r="B229" s="23" t="s">
        <v>1635</v>
      </c>
      <c r="C229" s="24"/>
      <c r="D229" s="23" t="s">
        <v>1600</v>
      </c>
      <c r="E229" s="23" t="s">
        <v>22</v>
      </c>
      <c r="F229" s="23" t="s">
        <v>374</v>
      </c>
      <c r="G229" s="104">
        <v>39288</v>
      </c>
      <c r="H229" s="29">
        <v>99.75</v>
      </c>
      <c r="I229" s="29">
        <v>100</v>
      </c>
      <c r="J229" s="24"/>
      <c r="K229" s="24"/>
      <c r="L229" s="24"/>
    </row>
    <row r="230" spans="1:12" ht="17.45" customHeight="1" x14ac:dyDescent="0.25">
      <c r="A230" s="23" t="s">
        <v>1031</v>
      </c>
      <c r="B230" s="23" t="s">
        <v>1032</v>
      </c>
      <c r="C230" s="24"/>
      <c r="D230" s="23" t="s">
        <v>1026</v>
      </c>
      <c r="E230" s="24"/>
      <c r="F230" s="23" t="s">
        <v>1033</v>
      </c>
      <c r="G230" s="29">
        <v>2004</v>
      </c>
      <c r="H230" s="29">
        <v>99.75</v>
      </c>
      <c r="I230" s="29">
        <v>100</v>
      </c>
      <c r="J230" s="24"/>
      <c r="K230" s="24"/>
      <c r="L230" s="24"/>
    </row>
    <row r="231" spans="1:12" ht="17.45" customHeight="1" x14ac:dyDescent="0.25">
      <c r="A231" s="23" t="s">
        <v>1630</v>
      </c>
      <c r="B231" s="23" t="s">
        <v>1631</v>
      </c>
      <c r="C231" s="24"/>
      <c r="D231" s="23" t="s">
        <v>1600</v>
      </c>
      <c r="E231" s="23" t="s">
        <v>22</v>
      </c>
      <c r="F231" s="23" t="s">
        <v>107</v>
      </c>
      <c r="G231" s="24"/>
      <c r="H231" s="29">
        <v>99.75</v>
      </c>
      <c r="I231" s="29">
        <v>100</v>
      </c>
      <c r="J231" s="24"/>
      <c r="K231" s="24"/>
      <c r="L231" s="24"/>
    </row>
    <row r="232" spans="1:12" ht="17.45" customHeight="1" x14ac:dyDescent="0.25">
      <c r="A232" s="23" t="s">
        <v>1425</v>
      </c>
      <c r="B232" s="23" t="s">
        <v>1426</v>
      </c>
      <c r="C232" s="24"/>
      <c r="D232" s="23" t="s">
        <v>1107</v>
      </c>
      <c r="E232" s="23" t="s">
        <v>22</v>
      </c>
      <c r="F232" s="23" t="s">
        <v>107</v>
      </c>
      <c r="G232" s="24"/>
      <c r="H232" s="29">
        <v>99.75</v>
      </c>
      <c r="I232" s="29">
        <v>100</v>
      </c>
      <c r="J232" s="24"/>
      <c r="K232" s="24"/>
      <c r="L232" s="24"/>
    </row>
    <row r="233" spans="1:12" ht="17.45" customHeight="1" x14ac:dyDescent="0.25">
      <c r="A233" s="23" t="s">
        <v>1427</v>
      </c>
      <c r="B233" s="23" t="s">
        <v>1428</v>
      </c>
      <c r="C233" s="24"/>
      <c r="D233" s="23" t="s">
        <v>1107</v>
      </c>
      <c r="E233" s="23" t="s">
        <v>22</v>
      </c>
      <c r="F233" s="23" t="s">
        <v>107</v>
      </c>
      <c r="G233" s="24"/>
      <c r="H233" s="29">
        <v>99.75</v>
      </c>
      <c r="I233" s="29">
        <v>100</v>
      </c>
      <c r="J233" s="24"/>
      <c r="K233" s="24"/>
      <c r="L233" s="24"/>
    </row>
    <row r="234" spans="1:12" ht="17.45" customHeight="1" x14ac:dyDescent="0.25">
      <c r="A234" s="23" t="s">
        <v>436</v>
      </c>
      <c r="B234" s="29">
        <v>994</v>
      </c>
      <c r="C234" s="24"/>
      <c r="D234" s="23" t="s">
        <v>437</v>
      </c>
      <c r="E234" s="23" t="s">
        <v>182</v>
      </c>
      <c r="F234" s="23" t="s">
        <v>42</v>
      </c>
      <c r="G234" s="24"/>
      <c r="H234" s="29">
        <v>99.625</v>
      </c>
      <c r="I234" s="29">
        <v>100</v>
      </c>
      <c r="J234" s="24"/>
      <c r="K234" s="24"/>
      <c r="L234" s="24"/>
    </row>
    <row r="235" spans="1:12" ht="17.45" customHeight="1" x14ac:dyDescent="0.25">
      <c r="A235" s="23" t="s">
        <v>1400</v>
      </c>
      <c r="B235" s="29">
        <v>14.2</v>
      </c>
      <c r="C235" s="24"/>
      <c r="D235" s="23" t="s">
        <v>1107</v>
      </c>
      <c r="E235" s="23" t="s">
        <v>22</v>
      </c>
      <c r="F235" s="23" t="s">
        <v>1387</v>
      </c>
      <c r="G235" s="29">
        <v>2016</v>
      </c>
      <c r="H235" s="29">
        <v>99.625</v>
      </c>
      <c r="I235" s="29">
        <v>100</v>
      </c>
      <c r="J235" s="24"/>
      <c r="K235" s="24"/>
      <c r="L235" s="24"/>
    </row>
    <row r="236" spans="1:12" ht="17.45" customHeight="1" x14ac:dyDescent="0.25">
      <c r="A236" s="23" t="s">
        <v>1402</v>
      </c>
      <c r="B236" s="29">
        <v>14.1</v>
      </c>
      <c r="C236" s="24"/>
      <c r="D236" s="23" t="s">
        <v>1107</v>
      </c>
      <c r="E236" s="23" t="s">
        <v>22</v>
      </c>
      <c r="F236" s="23" t="s">
        <v>1387</v>
      </c>
      <c r="G236" s="29">
        <v>2016</v>
      </c>
      <c r="H236" s="29">
        <v>99.625</v>
      </c>
      <c r="I236" s="29">
        <v>100</v>
      </c>
      <c r="J236" s="24"/>
      <c r="K236" s="24"/>
      <c r="L236" s="24"/>
    </row>
    <row r="237" spans="1:12" ht="17.45" customHeight="1" x14ac:dyDescent="0.25">
      <c r="A237" s="23" t="s">
        <v>1383</v>
      </c>
      <c r="B237" s="23" t="s">
        <v>1384</v>
      </c>
      <c r="C237" s="24"/>
      <c r="D237" s="23" t="s">
        <v>1107</v>
      </c>
      <c r="E237" s="23" t="s">
        <v>22</v>
      </c>
      <c r="F237" s="23" t="s">
        <v>1113</v>
      </c>
      <c r="G237" s="104">
        <v>42067</v>
      </c>
      <c r="H237" s="29">
        <v>99.625</v>
      </c>
      <c r="I237" s="29">
        <v>100</v>
      </c>
      <c r="J237" s="24"/>
      <c r="K237" s="24"/>
      <c r="L237" s="24"/>
    </row>
    <row r="238" spans="1:12" ht="17.45" customHeight="1" x14ac:dyDescent="0.25">
      <c r="A238" s="23" t="s">
        <v>1380</v>
      </c>
      <c r="B238" s="23" t="s">
        <v>1381</v>
      </c>
      <c r="C238" s="24"/>
      <c r="D238" s="23" t="s">
        <v>1107</v>
      </c>
      <c r="E238" s="23" t="s">
        <v>22</v>
      </c>
      <c r="F238" s="23" t="s">
        <v>1113</v>
      </c>
      <c r="G238" s="104">
        <v>42067</v>
      </c>
      <c r="H238" s="29">
        <v>99.625</v>
      </c>
      <c r="I238" s="29">
        <v>100</v>
      </c>
      <c r="J238" s="24"/>
      <c r="K238" s="24"/>
      <c r="L238" s="24"/>
    </row>
    <row r="239" spans="1:12" ht="17.45" customHeight="1" x14ac:dyDescent="0.25">
      <c r="A239" s="23" t="s">
        <v>1302</v>
      </c>
      <c r="B239" s="23" t="s">
        <v>1303</v>
      </c>
      <c r="C239" s="24"/>
      <c r="D239" s="23" t="s">
        <v>1107</v>
      </c>
      <c r="E239" s="23" t="s">
        <v>22</v>
      </c>
      <c r="F239" s="23" t="s">
        <v>73</v>
      </c>
      <c r="G239" s="104">
        <v>39980</v>
      </c>
      <c r="H239" s="29">
        <v>99.625</v>
      </c>
      <c r="I239" s="29">
        <v>100</v>
      </c>
      <c r="J239" s="24"/>
      <c r="K239" s="24"/>
      <c r="L239" s="24"/>
    </row>
    <row r="240" spans="1:12" ht="17.45" customHeight="1" x14ac:dyDescent="0.25">
      <c r="A240" s="23" t="s">
        <v>1703</v>
      </c>
      <c r="B240" s="23" t="s">
        <v>1704</v>
      </c>
      <c r="C240" s="24"/>
      <c r="D240" s="23" t="s">
        <v>1600</v>
      </c>
      <c r="E240" s="23" t="s">
        <v>22</v>
      </c>
      <c r="F240" s="23" t="s">
        <v>191</v>
      </c>
      <c r="G240" s="104">
        <v>33609</v>
      </c>
      <c r="H240" s="29">
        <v>99.625</v>
      </c>
      <c r="I240" s="29">
        <v>100</v>
      </c>
      <c r="J240" s="24"/>
      <c r="K240" s="24"/>
      <c r="L240" s="24"/>
    </row>
    <row r="241" spans="1:12" ht="17.45" customHeight="1" x14ac:dyDescent="0.25">
      <c r="A241" s="23" t="s">
        <v>1711</v>
      </c>
      <c r="B241" s="23" t="s">
        <v>1712</v>
      </c>
      <c r="C241" s="24"/>
      <c r="D241" s="23" t="s">
        <v>1600</v>
      </c>
      <c r="E241" s="23" t="s">
        <v>22</v>
      </c>
      <c r="F241" s="23" t="s">
        <v>191</v>
      </c>
      <c r="G241" s="104">
        <v>31370</v>
      </c>
      <c r="H241" s="29">
        <v>99.625</v>
      </c>
      <c r="I241" s="29">
        <v>100</v>
      </c>
      <c r="J241" s="24"/>
      <c r="K241" s="24"/>
      <c r="L241" s="24"/>
    </row>
    <row r="242" spans="1:12" ht="17.45" customHeight="1" x14ac:dyDescent="0.25">
      <c r="A242" s="23" t="s">
        <v>914</v>
      </c>
      <c r="B242" s="23" t="s">
        <v>915</v>
      </c>
      <c r="C242" s="24"/>
      <c r="D242" s="23" t="s">
        <v>856</v>
      </c>
      <c r="E242" s="24"/>
      <c r="F242" s="23" t="s">
        <v>907</v>
      </c>
      <c r="G242" s="29">
        <v>2002</v>
      </c>
      <c r="H242" s="29">
        <v>99.625</v>
      </c>
      <c r="I242" s="29">
        <v>100</v>
      </c>
      <c r="J242" s="24"/>
      <c r="K242" s="24"/>
      <c r="L242" s="24"/>
    </row>
    <row r="243" spans="1:12" ht="17.45" customHeight="1" x14ac:dyDescent="0.25">
      <c r="A243" s="23" t="s">
        <v>815</v>
      </c>
      <c r="B243" s="23" t="s">
        <v>816</v>
      </c>
      <c r="C243" s="24"/>
      <c r="D243" s="23" t="s">
        <v>799</v>
      </c>
      <c r="E243" s="24"/>
      <c r="F243" s="23" t="s">
        <v>817</v>
      </c>
      <c r="G243" s="29">
        <v>2008</v>
      </c>
      <c r="H243" s="29">
        <v>99.625</v>
      </c>
      <c r="I243" s="29">
        <v>100</v>
      </c>
      <c r="J243" s="24"/>
      <c r="K243" s="24"/>
      <c r="L243" s="24"/>
    </row>
    <row r="244" spans="1:12" ht="17.45" customHeight="1" x14ac:dyDescent="0.25">
      <c r="A244" s="23" t="s">
        <v>889</v>
      </c>
      <c r="B244" s="23" t="s">
        <v>890</v>
      </c>
      <c r="C244" s="24"/>
      <c r="D244" s="23" t="s">
        <v>856</v>
      </c>
      <c r="E244" s="24"/>
      <c r="F244" s="23" t="s">
        <v>60</v>
      </c>
      <c r="G244" s="29">
        <v>2009</v>
      </c>
      <c r="H244" s="29">
        <v>99.625</v>
      </c>
      <c r="I244" s="29">
        <v>100</v>
      </c>
      <c r="J244" s="24"/>
      <c r="K244" s="24"/>
      <c r="L244" s="24"/>
    </row>
    <row r="245" spans="1:12" ht="17.45" customHeight="1" x14ac:dyDescent="0.25">
      <c r="A245" s="23" t="s">
        <v>1037</v>
      </c>
      <c r="B245" s="23" t="s">
        <v>1038</v>
      </c>
      <c r="C245" s="24"/>
      <c r="D245" s="23" t="s">
        <v>1026</v>
      </c>
      <c r="E245" s="24"/>
      <c r="F245" s="23" t="s">
        <v>1039</v>
      </c>
      <c r="G245" s="29">
        <v>2000</v>
      </c>
      <c r="H245" s="29">
        <v>99.5</v>
      </c>
      <c r="I245" s="29">
        <v>100</v>
      </c>
      <c r="J245" s="24"/>
      <c r="K245" s="24"/>
      <c r="L245" s="24"/>
    </row>
    <row r="246" spans="1:12" ht="17.45" customHeight="1" x14ac:dyDescent="0.25">
      <c r="A246" s="23" t="s">
        <v>1406</v>
      </c>
      <c r="B246" s="29">
        <v>19</v>
      </c>
      <c r="C246" s="24"/>
      <c r="D246" s="23" t="s">
        <v>1107</v>
      </c>
      <c r="E246" s="23" t="s">
        <v>22</v>
      </c>
      <c r="F246" s="23" t="s">
        <v>1387</v>
      </c>
      <c r="G246" s="29">
        <v>2016</v>
      </c>
      <c r="H246" s="29">
        <v>99.5</v>
      </c>
      <c r="I246" s="29">
        <v>100</v>
      </c>
      <c r="J246" s="24"/>
      <c r="K246" s="24"/>
      <c r="L246" s="24"/>
    </row>
    <row r="247" spans="1:12" ht="17.45" customHeight="1" x14ac:dyDescent="0.25">
      <c r="A247" s="23" t="s">
        <v>1709</v>
      </c>
      <c r="B247" s="23" t="s">
        <v>1710</v>
      </c>
      <c r="C247" s="24"/>
      <c r="D247" s="23" t="s">
        <v>1600</v>
      </c>
      <c r="E247" s="23" t="s">
        <v>22</v>
      </c>
      <c r="F247" s="23" t="s">
        <v>191</v>
      </c>
      <c r="G247" s="104">
        <v>37798</v>
      </c>
      <c r="H247" s="29">
        <v>99.5</v>
      </c>
      <c r="I247" s="29">
        <v>100</v>
      </c>
      <c r="J247" s="24"/>
      <c r="K247" s="24"/>
      <c r="L247" s="24"/>
    </row>
    <row r="248" spans="1:12" ht="17.45" customHeight="1" x14ac:dyDescent="0.25">
      <c r="A248" s="23" t="s">
        <v>891</v>
      </c>
      <c r="B248" s="23" t="s">
        <v>892</v>
      </c>
      <c r="C248" s="24"/>
      <c r="D248" s="23" t="s">
        <v>856</v>
      </c>
      <c r="E248" s="24"/>
      <c r="F248" s="23" t="s">
        <v>60</v>
      </c>
      <c r="G248" s="29">
        <v>2009</v>
      </c>
      <c r="H248" s="29">
        <v>99.5</v>
      </c>
      <c r="I248" s="29">
        <v>100</v>
      </c>
      <c r="J248" s="24"/>
      <c r="K248" s="24"/>
      <c r="L248" s="24"/>
    </row>
    <row r="249" spans="1:12" ht="17.45" customHeight="1" x14ac:dyDescent="0.25">
      <c r="A249" s="23" t="s">
        <v>812</v>
      </c>
      <c r="B249" s="23" t="s">
        <v>813</v>
      </c>
      <c r="C249" s="24"/>
      <c r="D249" s="23" t="s">
        <v>799</v>
      </c>
      <c r="E249" s="24"/>
      <c r="F249" s="23" t="s">
        <v>814</v>
      </c>
      <c r="G249" s="29">
        <v>2008</v>
      </c>
      <c r="H249" s="29">
        <v>99.5</v>
      </c>
      <c r="I249" s="29">
        <v>100</v>
      </c>
      <c r="J249" s="24"/>
      <c r="K249" s="24"/>
      <c r="L249" s="24"/>
    </row>
    <row r="250" spans="1:12" ht="17.45" customHeight="1" x14ac:dyDescent="0.25">
      <c r="A250" s="23" t="s">
        <v>818</v>
      </c>
      <c r="B250" s="23" t="s">
        <v>819</v>
      </c>
      <c r="C250" s="24"/>
      <c r="D250" s="23" t="s">
        <v>799</v>
      </c>
      <c r="E250" s="24"/>
      <c r="F250" s="23" t="s">
        <v>60</v>
      </c>
      <c r="G250" s="29">
        <v>2008</v>
      </c>
      <c r="H250" s="29">
        <v>99.5</v>
      </c>
      <c r="I250" s="29">
        <v>100</v>
      </c>
      <c r="J250" s="24"/>
      <c r="K250" s="24"/>
      <c r="L250" s="24"/>
    </row>
    <row r="251" spans="1:12" ht="17.45" customHeight="1" x14ac:dyDescent="0.25">
      <c r="A251" s="23" t="s">
        <v>883</v>
      </c>
      <c r="B251" s="23" t="s">
        <v>884</v>
      </c>
      <c r="C251" s="24"/>
      <c r="D251" s="23" t="s">
        <v>856</v>
      </c>
      <c r="E251" s="24"/>
      <c r="F251" s="23" t="s">
        <v>60</v>
      </c>
      <c r="G251" s="29">
        <v>2009</v>
      </c>
      <c r="H251" s="29">
        <v>99.5</v>
      </c>
      <c r="I251" s="29">
        <v>100</v>
      </c>
      <c r="J251" s="24"/>
      <c r="K251" s="24"/>
      <c r="L251" s="24"/>
    </row>
    <row r="252" spans="1:12" ht="17.45" customHeight="1" x14ac:dyDescent="0.25">
      <c r="A252" s="23" t="s">
        <v>871</v>
      </c>
      <c r="B252" s="23" t="s">
        <v>872</v>
      </c>
      <c r="C252" s="24"/>
      <c r="D252" s="23" t="s">
        <v>856</v>
      </c>
      <c r="E252" s="24"/>
      <c r="F252" s="23" t="s">
        <v>60</v>
      </c>
      <c r="G252" s="29">
        <v>2009</v>
      </c>
      <c r="H252" s="29">
        <v>99.5</v>
      </c>
      <c r="I252" s="29">
        <v>100</v>
      </c>
      <c r="J252" s="24"/>
      <c r="K252" s="24"/>
      <c r="L252" s="24"/>
    </row>
    <row r="253" spans="1:12" ht="17.45" customHeight="1" x14ac:dyDescent="0.25">
      <c r="A253" s="23" t="s">
        <v>1553</v>
      </c>
      <c r="B253" s="23" t="s">
        <v>1554</v>
      </c>
      <c r="C253" s="24"/>
      <c r="D253" s="23" t="s">
        <v>1552</v>
      </c>
      <c r="E253" s="23" t="s">
        <v>22</v>
      </c>
      <c r="F253" s="23" t="s">
        <v>60</v>
      </c>
      <c r="G253" s="29">
        <v>2007</v>
      </c>
      <c r="H253" s="29">
        <v>99.375</v>
      </c>
      <c r="I253" s="29">
        <v>100</v>
      </c>
      <c r="J253" s="24"/>
      <c r="K253" s="24"/>
      <c r="L253" s="24"/>
    </row>
    <row r="254" spans="1:12" ht="17.45" customHeight="1" x14ac:dyDescent="0.25">
      <c r="A254" s="23" t="s">
        <v>824</v>
      </c>
      <c r="B254" s="23" t="s">
        <v>825</v>
      </c>
      <c r="C254" s="24"/>
      <c r="D254" s="23" t="s">
        <v>799</v>
      </c>
      <c r="E254" s="24"/>
      <c r="F254" s="23" t="s">
        <v>60</v>
      </c>
      <c r="G254" s="29">
        <v>2008</v>
      </c>
      <c r="H254" s="29">
        <v>99.375</v>
      </c>
      <c r="I254" s="29">
        <v>100</v>
      </c>
      <c r="J254" s="24"/>
      <c r="K254" s="24"/>
      <c r="L254" s="24"/>
    </row>
    <row r="255" spans="1:12" ht="17.45" customHeight="1" x14ac:dyDescent="0.25">
      <c r="A255" s="23" t="s">
        <v>820</v>
      </c>
      <c r="B255" s="23" t="s">
        <v>821</v>
      </c>
      <c r="C255" s="24"/>
      <c r="D255" s="23" t="s">
        <v>799</v>
      </c>
      <c r="E255" s="24"/>
      <c r="F255" s="23" t="s">
        <v>809</v>
      </c>
      <c r="G255" s="29">
        <v>2008</v>
      </c>
      <c r="H255" s="29">
        <v>99.375</v>
      </c>
      <c r="I255" s="29">
        <v>100</v>
      </c>
      <c r="J255" s="24"/>
      <c r="K255" s="24"/>
      <c r="L255" s="24"/>
    </row>
    <row r="256" spans="1:12" ht="17.45" customHeight="1" x14ac:dyDescent="0.25">
      <c r="A256" s="23" t="s">
        <v>1803</v>
      </c>
      <c r="B256" s="23" t="s">
        <v>1804</v>
      </c>
      <c r="C256" s="24"/>
      <c r="D256" s="24"/>
      <c r="E256" s="24"/>
      <c r="F256" s="23" t="s">
        <v>1805</v>
      </c>
      <c r="G256" s="29">
        <v>1921</v>
      </c>
      <c r="H256" s="29">
        <v>99.25</v>
      </c>
      <c r="I256" s="29">
        <v>100</v>
      </c>
      <c r="J256" s="24"/>
      <c r="K256" s="24"/>
      <c r="L256" s="24"/>
    </row>
    <row r="257" spans="1:12" ht="17.45" customHeight="1" x14ac:dyDescent="0.25">
      <c r="A257" s="23" t="s">
        <v>786</v>
      </c>
      <c r="B257" s="29">
        <v>59.2</v>
      </c>
      <c r="C257" s="24"/>
      <c r="D257" s="24"/>
      <c r="E257" s="23" t="s">
        <v>787</v>
      </c>
      <c r="F257" s="23" t="s">
        <v>788</v>
      </c>
      <c r="G257" s="29">
        <v>1936</v>
      </c>
      <c r="H257" s="29">
        <v>99.25</v>
      </c>
      <c r="I257" s="29">
        <v>100</v>
      </c>
      <c r="J257" s="24"/>
      <c r="K257" s="24"/>
      <c r="L257" s="24"/>
    </row>
    <row r="258" spans="1:12" ht="17.45" customHeight="1" x14ac:dyDescent="0.25">
      <c r="A258" s="23" t="s">
        <v>258</v>
      </c>
      <c r="B258" s="23" t="s">
        <v>259</v>
      </c>
      <c r="C258" s="24"/>
      <c r="D258" s="23" t="s">
        <v>247</v>
      </c>
      <c r="E258" s="23" t="s">
        <v>22</v>
      </c>
      <c r="F258" s="23" t="s">
        <v>257</v>
      </c>
      <c r="G258" s="29">
        <v>2006</v>
      </c>
      <c r="H258" s="29">
        <v>99.25</v>
      </c>
      <c r="I258" s="29">
        <v>100</v>
      </c>
      <c r="J258" s="24"/>
      <c r="K258" s="24"/>
      <c r="L258" s="24"/>
    </row>
    <row r="259" spans="1:12" ht="17.45" customHeight="1" x14ac:dyDescent="0.25">
      <c r="A259" s="23" t="s">
        <v>1172</v>
      </c>
      <c r="B259" s="23" t="s">
        <v>1173</v>
      </c>
      <c r="C259" s="24"/>
      <c r="D259" s="23" t="s">
        <v>1107</v>
      </c>
      <c r="E259" s="23" t="s">
        <v>22</v>
      </c>
      <c r="F259" s="23" t="s">
        <v>541</v>
      </c>
      <c r="G259" s="104">
        <v>40695</v>
      </c>
      <c r="H259" s="29">
        <v>99.25</v>
      </c>
      <c r="I259" s="29">
        <v>100</v>
      </c>
      <c r="J259" s="24"/>
      <c r="K259" s="24"/>
      <c r="L259" s="24"/>
    </row>
    <row r="260" spans="1:12" ht="17.45" customHeight="1" x14ac:dyDescent="0.25">
      <c r="A260" s="23" t="s">
        <v>859</v>
      </c>
      <c r="B260" s="23" t="s">
        <v>860</v>
      </c>
      <c r="C260" s="24"/>
      <c r="D260" s="23" t="s">
        <v>856</v>
      </c>
      <c r="E260" s="24"/>
      <c r="F260" s="23" t="s">
        <v>60</v>
      </c>
      <c r="G260" s="29">
        <v>2009</v>
      </c>
      <c r="H260" s="29">
        <v>99.25</v>
      </c>
      <c r="I260" s="29">
        <v>100</v>
      </c>
      <c r="J260" s="24"/>
      <c r="K260" s="24"/>
      <c r="L260" s="24"/>
    </row>
    <row r="261" spans="1:12" ht="17.45" customHeight="1" x14ac:dyDescent="0.25">
      <c r="A261" s="23" t="s">
        <v>854</v>
      </c>
      <c r="B261" s="23" t="s">
        <v>855</v>
      </c>
      <c r="C261" s="24"/>
      <c r="D261" s="23" t="s">
        <v>856</v>
      </c>
      <c r="E261" s="24"/>
      <c r="F261" s="23" t="s">
        <v>60</v>
      </c>
      <c r="G261" s="29">
        <v>2009</v>
      </c>
      <c r="H261" s="29">
        <v>99.25</v>
      </c>
      <c r="I261" s="29">
        <v>100</v>
      </c>
      <c r="J261" s="24"/>
      <c r="K261" s="24"/>
      <c r="L261" s="24"/>
    </row>
    <row r="262" spans="1:12" ht="17.45" customHeight="1" x14ac:dyDescent="0.25">
      <c r="A262" s="23" t="s">
        <v>240</v>
      </c>
      <c r="B262" s="23" t="s">
        <v>241</v>
      </c>
      <c r="C262" s="23" t="s">
        <v>242</v>
      </c>
      <c r="D262" s="24"/>
      <c r="E262" s="23" t="s">
        <v>243</v>
      </c>
      <c r="F262" s="23" t="s">
        <v>244</v>
      </c>
      <c r="G262" s="24"/>
      <c r="H262" s="29">
        <v>99.125</v>
      </c>
      <c r="I262" s="29">
        <v>100</v>
      </c>
      <c r="J262" s="24"/>
      <c r="K262" s="24"/>
      <c r="L262" s="24"/>
    </row>
    <row r="263" spans="1:12" ht="17.45" customHeight="1" x14ac:dyDescent="0.25">
      <c r="A263" s="23" t="s">
        <v>447</v>
      </c>
      <c r="B263" s="23" t="s">
        <v>448</v>
      </c>
      <c r="C263" s="24"/>
      <c r="D263" s="23" t="s">
        <v>449</v>
      </c>
      <c r="E263" s="23" t="s">
        <v>182</v>
      </c>
      <c r="F263" s="23" t="s">
        <v>144</v>
      </c>
      <c r="G263" s="29">
        <v>2006</v>
      </c>
      <c r="H263" s="29">
        <v>99.125</v>
      </c>
      <c r="I263" s="29">
        <v>100</v>
      </c>
      <c r="J263" s="24"/>
      <c r="K263" s="24"/>
      <c r="L263" s="24"/>
    </row>
    <row r="264" spans="1:12" ht="17.45" customHeight="1" x14ac:dyDescent="0.25">
      <c r="A264" s="23" t="s">
        <v>460</v>
      </c>
      <c r="B264" s="23" t="s">
        <v>461</v>
      </c>
      <c r="C264" s="24"/>
      <c r="D264" s="23" t="s">
        <v>458</v>
      </c>
      <c r="E264" s="23" t="s">
        <v>459</v>
      </c>
      <c r="F264" s="23" t="s">
        <v>60</v>
      </c>
      <c r="G264" s="29">
        <v>2006</v>
      </c>
      <c r="H264" s="29">
        <v>99.125</v>
      </c>
      <c r="I264" s="29">
        <v>100</v>
      </c>
      <c r="J264" s="24"/>
      <c r="K264" s="24"/>
      <c r="L264" s="24"/>
    </row>
    <row r="265" spans="1:12" ht="17.45" customHeight="1" x14ac:dyDescent="0.25">
      <c r="A265" s="23" t="s">
        <v>1382</v>
      </c>
      <c r="B265" s="29">
        <v>5023272159</v>
      </c>
      <c r="C265" s="24"/>
      <c r="D265" s="23" t="s">
        <v>1107</v>
      </c>
      <c r="E265" s="23" t="s">
        <v>22</v>
      </c>
      <c r="F265" s="23" t="s">
        <v>1113</v>
      </c>
      <c r="G265" s="104">
        <v>42048</v>
      </c>
      <c r="H265" s="29">
        <v>99.125</v>
      </c>
      <c r="I265" s="29">
        <v>100</v>
      </c>
      <c r="J265" s="24"/>
      <c r="K265" s="24"/>
      <c r="L265" s="24"/>
    </row>
    <row r="266" spans="1:12" ht="17.45" customHeight="1" x14ac:dyDescent="0.25">
      <c r="A266" s="23" t="s">
        <v>1122</v>
      </c>
      <c r="B266" s="23" t="s">
        <v>1123</v>
      </c>
      <c r="C266" s="24"/>
      <c r="D266" s="23" t="s">
        <v>1107</v>
      </c>
      <c r="E266" s="23" t="s">
        <v>22</v>
      </c>
      <c r="F266" s="23" t="s">
        <v>541</v>
      </c>
      <c r="G266" s="104">
        <v>40821</v>
      </c>
      <c r="H266" s="29">
        <v>99.125</v>
      </c>
      <c r="I266" s="29">
        <v>100</v>
      </c>
      <c r="J266" s="24"/>
      <c r="K266" s="24"/>
      <c r="L266" s="24"/>
    </row>
    <row r="267" spans="1:12" ht="17.45" customHeight="1" x14ac:dyDescent="0.25">
      <c r="A267" s="23" t="s">
        <v>1454</v>
      </c>
      <c r="B267" s="23" t="s">
        <v>1455</v>
      </c>
      <c r="C267" s="24"/>
      <c r="D267" s="23" t="s">
        <v>1107</v>
      </c>
      <c r="E267" s="23" t="s">
        <v>22</v>
      </c>
      <c r="F267" s="23" t="s">
        <v>1446</v>
      </c>
      <c r="G267" s="104">
        <v>37603</v>
      </c>
      <c r="H267" s="29">
        <v>99.125</v>
      </c>
      <c r="I267" s="29">
        <v>100</v>
      </c>
      <c r="J267" s="24"/>
      <c r="K267" s="24"/>
      <c r="L267" s="24"/>
    </row>
    <row r="268" spans="1:12" ht="17.45" customHeight="1" x14ac:dyDescent="0.25">
      <c r="A268" s="23" t="s">
        <v>1089</v>
      </c>
      <c r="B268" s="29">
        <v>62</v>
      </c>
      <c r="C268" s="24"/>
      <c r="D268" s="23" t="s">
        <v>1090</v>
      </c>
      <c r="E268" s="24"/>
      <c r="F268" s="23" t="s">
        <v>1091</v>
      </c>
      <c r="G268" s="24"/>
      <c r="H268" s="29">
        <v>99.125</v>
      </c>
      <c r="I268" s="29">
        <v>100</v>
      </c>
      <c r="J268" s="24"/>
      <c r="K268" s="24"/>
      <c r="L268" s="24"/>
    </row>
    <row r="269" spans="1:12" ht="17.45" customHeight="1" x14ac:dyDescent="0.25">
      <c r="A269" s="23" t="s">
        <v>970</v>
      </c>
      <c r="B269" s="23" t="s">
        <v>971</v>
      </c>
      <c r="C269" s="24"/>
      <c r="D269" s="23" t="s">
        <v>856</v>
      </c>
      <c r="E269" s="24"/>
      <c r="F269" s="23" t="s">
        <v>920</v>
      </c>
      <c r="G269" s="24"/>
      <c r="H269" s="29">
        <v>98.875</v>
      </c>
      <c r="I269" s="29">
        <v>100</v>
      </c>
      <c r="J269" s="24"/>
      <c r="K269" s="24"/>
      <c r="L269" s="24"/>
    </row>
    <row r="270" spans="1:12" ht="17.45" customHeight="1" x14ac:dyDescent="0.25">
      <c r="A270" s="23" t="s">
        <v>344</v>
      </c>
      <c r="B270" s="23" t="s">
        <v>345</v>
      </c>
      <c r="C270" s="24"/>
      <c r="D270" s="23" t="s">
        <v>247</v>
      </c>
      <c r="E270" s="23" t="s">
        <v>22</v>
      </c>
      <c r="F270" s="23" t="s">
        <v>250</v>
      </c>
      <c r="G270" s="104">
        <v>41255</v>
      </c>
      <c r="H270" s="29">
        <v>98.875</v>
      </c>
      <c r="I270" s="29">
        <v>100</v>
      </c>
      <c r="J270" s="24"/>
      <c r="K270" s="24"/>
      <c r="L270" s="24"/>
    </row>
    <row r="271" spans="1:12" ht="17.45" customHeight="1" x14ac:dyDescent="0.25">
      <c r="A271" s="23" t="s">
        <v>1313</v>
      </c>
      <c r="B271" s="29">
        <v>5990.3</v>
      </c>
      <c r="C271" s="24"/>
      <c r="D271" s="23" t="s">
        <v>1107</v>
      </c>
      <c r="E271" s="23" t="s">
        <v>22</v>
      </c>
      <c r="F271" s="23" t="s">
        <v>1305</v>
      </c>
      <c r="G271" s="104">
        <v>42312</v>
      </c>
      <c r="H271" s="29">
        <v>98.875</v>
      </c>
      <c r="I271" s="29">
        <v>100</v>
      </c>
      <c r="J271" s="24"/>
      <c r="K271" s="24"/>
      <c r="L271" s="24"/>
    </row>
    <row r="272" spans="1:12" ht="17.45" customHeight="1" x14ac:dyDescent="0.25">
      <c r="A272" s="23" t="s">
        <v>1312</v>
      </c>
      <c r="B272" s="29">
        <v>5990.2</v>
      </c>
      <c r="C272" s="24"/>
      <c r="D272" s="23" t="s">
        <v>1107</v>
      </c>
      <c r="E272" s="23" t="s">
        <v>22</v>
      </c>
      <c r="F272" s="23" t="s">
        <v>1305</v>
      </c>
      <c r="G272" s="104">
        <v>42312</v>
      </c>
      <c r="H272" s="29">
        <v>98.875</v>
      </c>
      <c r="I272" s="29">
        <v>100</v>
      </c>
      <c r="J272" s="24"/>
      <c r="K272" s="24"/>
      <c r="L272" s="24"/>
    </row>
    <row r="273" spans="1:12" ht="17.45" customHeight="1" x14ac:dyDescent="0.25">
      <c r="A273" s="23" t="s">
        <v>1311</v>
      </c>
      <c r="B273" s="29">
        <v>5990.1</v>
      </c>
      <c r="C273" s="24"/>
      <c r="D273" s="23" t="s">
        <v>1107</v>
      </c>
      <c r="E273" s="23" t="s">
        <v>22</v>
      </c>
      <c r="F273" s="23" t="s">
        <v>1305</v>
      </c>
      <c r="G273" s="104">
        <v>42312</v>
      </c>
      <c r="H273" s="29">
        <v>98.875</v>
      </c>
      <c r="I273" s="29">
        <v>100</v>
      </c>
      <c r="J273" s="24"/>
      <c r="K273" s="24"/>
      <c r="L273" s="24"/>
    </row>
    <row r="274" spans="1:12" ht="17.45" customHeight="1" x14ac:dyDescent="0.25">
      <c r="A274" s="23" t="s">
        <v>1210</v>
      </c>
      <c r="B274" s="23" t="s">
        <v>1211</v>
      </c>
      <c r="C274" s="24"/>
      <c r="D274" s="23" t="s">
        <v>1107</v>
      </c>
      <c r="E274" s="23" t="s">
        <v>22</v>
      </c>
      <c r="F274" s="23" t="s">
        <v>73</v>
      </c>
      <c r="G274" s="104">
        <v>39749</v>
      </c>
      <c r="H274" s="29">
        <v>98.875</v>
      </c>
      <c r="I274" s="29">
        <v>100</v>
      </c>
      <c r="J274" s="24"/>
      <c r="K274" s="24"/>
      <c r="L274" s="24"/>
    </row>
    <row r="275" spans="1:12" ht="17.45" customHeight="1" x14ac:dyDescent="0.25">
      <c r="A275" s="23" t="s">
        <v>1206</v>
      </c>
      <c r="B275" s="23" t="s">
        <v>1207</v>
      </c>
      <c r="C275" s="24"/>
      <c r="D275" s="23" t="s">
        <v>1107</v>
      </c>
      <c r="E275" s="23" t="s">
        <v>22</v>
      </c>
      <c r="F275" s="23" t="s">
        <v>73</v>
      </c>
      <c r="G275" s="104">
        <v>39701</v>
      </c>
      <c r="H275" s="29">
        <v>98.875</v>
      </c>
      <c r="I275" s="29">
        <v>100</v>
      </c>
      <c r="J275" s="24"/>
      <c r="K275" s="24"/>
      <c r="L275" s="24"/>
    </row>
    <row r="276" spans="1:12" ht="17.45" customHeight="1" x14ac:dyDescent="0.25">
      <c r="A276" s="23" t="s">
        <v>1208</v>
      </c>
      <c r="B276" s="23" t="s">
        <v>1209</v>
      </c>
      <c r="C276" s="24"/>
      <c r="D276" s="23" t="s">
        <v>1107</v>
      </c>
      <c r="E276" s="23" t="s">
        <v>22</v>
      </c>
      <c r="F276" s="23" t="s">
        <v>73</v>
      </c>
      <c r="G276" s="104">
        <v>39319</v>
      </c>
      <c r="H276" s="29">
        <v>98.875</v>
      </c>
      <c r="I276" s="29">
        <v>100</v>
      </c>
      <c r="J276" s="24"/>
      <c r="K276" s="24"/>
      <c r="L276" s="24"/>
    </row>
    <row r="277" spans="1:12" ht="17.45" customHeight="1" x14ac:dyDescent="0.25">
      <c r="A277" s="23" t="s">
        <v>1204</v>
      </c>
      <c r="B277" s="23" t="s">
        <v>1205</v>
      </c>
      <c r="C277" s="24"/>
      <c r="D277" s="23" t="s">
        <v>1107</v>
      </c>
      <c r="E277" s="23" t="s">
        <v>22</v>
      </c>
      <c r="F277" s="23" t="s">
        <v>73</v>
      </c>
      <c r="G277" s="104">
        <v>39319</v>
      </c>
      <c r="H277" s="29">
        <v>98.875</v>
      </c>
      <c r="I277" s="29">
        <v>100</v>
      </c>
      <c r="J277" s="24"/>
      <c r="K277" s="24"/>
      <c r="L277" s="24"/>
    </row>
    <row r="278" spans="1:12" ht="17.45" customHeight="1" x14ac:dyDescent="0.25">
      <c r="A278" s="23" t="s">
        <v>1662</v>
      </c>
      <c r="B278" s="23" t="s">
        <v>1663</v>
      </c>
      <c r="C278" s="24"/>
      <c r="D278" s="23" t="s">
        <v>1600</v>
      </c>
      <c r="E278" s="23" t="s">
        <v>22</v>
      </c>
      <c r="F278" s="23" t="s">
        <v>1664</v>
      </c>
      <c r="G278" s="104">
        <v>35524</v>
      </c>
      <c r="H278" s="29">
        <v>98.875</v>
      </c>
      <c r="I278" s="29">
        <v>100</v>
      </c>
      <c r="J278" s="24"/>
      <c r="K278" s="24"/>
      <c r="L278" s="24"/>
    </row>
    <row r="279" spans="1:12" ht="17.45" customHeight="1" x14ac:dyDescent="0.25">
      <c r="A279" s="23" t="s">
        <v>996</v>
      </c>
      <c r="B279" s="23" t="s">
        <v>997</v>
      </c>
      <c r="C279" s="24"/>
      <c r="D279" s="23" t="s">
        <v>998</v>
      </c>
      <c r="E279" s="24"/>
      <c r="F279" s="23" t="s">
        <v>999</v>
      </c>
      <c r="G279" s="29">
        <v>2008</v>
      </c>
      <c r="H279" s="29">
        <v>98.75</v>
      </c>
      <c r="I279" s="29">
        <v>100</v>
      </c>
      <c r="J279" s="24"/>
      <c r="K279" s="24"/>
      <c r="L279" s="24"/>
    </row>
    <row r="280" spans="1:12" ht="17.45" customHeight="1" x14ac:dyDescent="0.25">
      <c r="A280" s="23" t="s">
        <v>171</v>
      </c>
      <c r="B280" s="23" t="s">
        <v>172</v>
      </c>
      <c r="C280" s="24"/>
      <c r="D280" s="23" t="s">
        <v>167</v>
      </c>
      <c r="E280" s="23" t="s">
        <v>22</v>
      </c>
      <c r="F280" s="23" t="s">
        <v>173</v>
      </c>
      <c r="G280" s="29">
        <v>1997</v>
      </c>
      <c r="H280" s="29">
        <v>98.75</v>
      </c>
      <c r="I280" s="29">
        <v>100</v>
      </c>
      <c r="J280" s="24"/>
      <c r="K280" s="24"/>
      <c r="L280" s="24"/>
    </row>
    <row r="281" spans="1:12" ht="17.45" customHeight="1" x14ac:dyDescent="0.25">
      <c r="A281" s="23" t="s">
        <v>514</v>
      </c>
      <c r="B281" s="23" t="s">
        <v>515</v>
      </c>
      <c r="C281" s="24"/>
      <c r="D281" s="23" t="s">
        <v>503</v>
      </c>
      <c r="E281" s="24"/>
      <c r="F281" s="23" t="s">
        <v>60</v>
      </c>
      <c r="G281" s="29">
        <v>2007</v>
      </c>
      <c r="H281" s="29">
        <v>98.75</v>
      </c>
      <c r="I281" s="29">
        <v>100</v>
      </c>
      <c r="J281" s="24"/>
      <c r="K281" s="24"/>
      <c r="L281" s="24"/>
    </row>
    <row r="282" spans="1:12" ht="17.45" customHeight="1" x14ac:dyDescent="0.25">
      <c r="A282" s="23" t="s">
        <v>1809</v>
      </c>
      <c r="B282" s="29">
        <v>1098</v>
      </c>
      <c r="C282" s="24"/>
      <c r="D282" s="23" t="s">
        <v>1810</v>
      </c>
      <c r="E282" s="23" t="s">
        <v>182</v>
      </c>
      <c r="F282" s="23" t="s">
        <v>42</v>
      </c>
      <c r="G282" s="24"/>
      <c r="H282" s="29">
        <v>98.75</v>
      </c>
      <c r="I282" s="29">
        <v>100</v>
      </c>
      <c r="J282" s="24"/>
      <c r="K282" s="24"/>
      <c r="L282" s="24"/>
    </row>
    <row r="283" spans="1:12" ht="17.45" customHeight="1" x14ac:dyDescent="0.25">
      <c r="A283" s="23" t="s">
        <v>905</v>
      </c>
      <c r="B283" s="23" t="s">
        <v>906</v>
      </c>
      <c r="C283" s="24"/>
      <c r="D283" s="23" t="s">
        <v>856</v>
      </c>
      <c r="E283" s="24"/>
      <c r="F283" s="23" t="s">
        <v>907</v>
      </c>
      <c r="G283" s="29">
        <v>2002</v>
      </c>
      <c r="H283" s="29">
        <v>98.75</v>
      </c>
      <c r="I283" s="29">
        <v>100</v>
      </c>
      <c r="J283" s="24"/>
      <c r="K283" s="24"/>
      <c r="L283" s="24"/>
    </row>
    <row r="284" spans="1:12" ht="17.45" customHeight="1" x14ac:dyDescent="0.25">
      <c r="A284" s="23" t="s">
        <v>501</v>
      </c>
      <c r="B284" s="23" t="s">
        <v>502</v>
      </c>
      <c r="C284" s="24"/>
      <c r="D284" s="23" t="s">
        <v>503</v>
      </c>
      <c r="E284" s="24"/>
      <c r="F284" s="23" t="s">
        <v>60</v>
      </c>
      <c r="G284" s="29">
        <v>2007</v>
      </c>
      <c r="H284" s="29">
        <v>98.75</v>
      </c>
      <c r="I284" s="29">
        <v>100</v>
      </c>
      <c r="J284" s="24"/>
      <c r="K284" s="24"/>
      <c r="L284" s="24"/>
    </row>
    <row r="285" spans="1:12" ht="17.45" customHeight="1" x14ac:dyDescent="0.25">
      <c r="A285" s="23" t="s">
        <v>1044</v>
      </c>
      <c r="B285" s="23" t="s">
        <v>1045</v>
      </c>
      <c r="C285" s="24"/>
      <c r="D285" s="23" t="s">
        <v>1046</v>
      </c>
      <c r="E285" s="24"/>
      <c r="F285" s="23" t="s">
        <v>1030</v>
      </c>
      <c r="G285" s="29">
        <v>2004</v>
      </c>
      <c r="H285" s="29">
        <v>98.75</v>
      </c>
      <c r="I285" s="29">
        <v>100</v>
      </c>
      <c r="J285" s="24"/>
      <c r="K285" s="24"/>
      <c r="L285" s="24"/>
    </row>
    <row r="286" spans="1:12" ht="17.45" customHeight="1" x14ac:dyDescent="0.25">
      <c r="A286" s="23" t="s">
        <v>100</v>
      </c>
      <c r="B286" s="23" t="s">
        <v>101</v>
      </c>
      <c r="C286" s="24"/>
      <c r="D286" s="23" t="s">
        <v>102</v>
      </c>
      <c r="E286" s="24"/>
      <c r="F286" s="23" t="s">
        <v>103</v>
      </c>
      <c r="G286" s="29">
        <v>1961</v>
      </c>
      <c r="H286" s="29">
        <v>96.75</v>
      </c>
      <c r="I286" s="29">
        <v>100</v>
      </c>
      <c r="J286" s="24"/>
      <c r="K286" s="24"/>
      <c r="L286" s="24"/>
    </row>
    <row r="287" spans="1:12" ht="17.45" customHeight="1" x14ac:dyDescent="0.25">
      <c r="A287" s="23" t="s">
        <v>826</v>
      </c>
      <c r="B287" s="23" t="s">
        <v>827</v>
      </c>
      <c r="C287" s="24"/>
      <c r="D287" s="23" t="s">
        <v>799</v>
      </c>
      <c r="E287" s="24"/>
      <c r="F287" s="23" t="s">
        <v>828</v>
      </c>
      <c r="G287" s="29">
        <v>2008</v>
      </c>
      <c r="H287" s="29">
        <v>96.125</v>
      </c>
      <c r="I287" s="29">
        <v>100</v>
      </c>
      <c r="J287" s="24"/>
      <c r="K287" s="24"/>
      <c r="L287" s="24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showGridLines="0" workbookViewId="0">
      <selection activeCell="K4" sqref="A1:XFD1048576"/>
    </sheetView>
  </sheetViews>
  <sheetFormatPr defaultColWidth="8.85546875" defaultRowHeight="15.75" customHeight="1" x14ac:dyDescent="0.25"/>
  <cols>
    <col min="1" max="1" width="17.28515625" style="4" customWidth="1"/>
    <col min="2" max="2" width="9.28515625" style="4" customWidth="1"/>
    <col min="3" max="3" width="9.42578125" style="4" customWidth="1"/>
    <col min="4" max="4" width="13.7109375" style="4" customWidth="1"/>
    <col min="5" max="5" width="27.28515625" style="4" customWidth="1"/>
    <col min="6" max="6" width="9.28515625" style="4" customWidth="1"/>
    <col min="7" max="7" width="9.42578125" style="4" customWidth="1"/>
    <col min="8" max="8" width="13.7109375" style="4" customWidth="1"/>
    <col min="9" max="9" width="8.85546875" style="4" customWidth="1"/>
    <col min="10" max="16384" width="8.85546875" style="4"/>
  </cols>
  <sheetData>
    <row r="1" spans="1:8" ht="17.45" customHeight="1" x14ac:dyDescent="0.25">
      <c r="A1" s="39" t="s">
        <v>1993</v>
      </c>
      <c r="B1" s="40"/>
      <c r="C1" s="40"/>
      <c r="D1" s="40"/>
      <c r="E1" s="40"/>
      <c r="F1" s="40"/>
      <c r="G1" s="40"/>
      <c r="H1" s="40"/>
    </row>
    <row r="2" spans="1:8" ht="13.5" customHeight="1" x14ac:dyDescent="0.25">
      <c r="A2" s="40"/>
      <c r="B2" s="40"/>
      <c r="C2" s="40"/>
      <c r="D2" s="40"/>
      <c r="E2" s="40"/>
      <c r="F2" s="40"/>
      <c r="G2" s="40"/>
      <c r="H2" s="40"/>
    </row>
    <row r="3" spans="1:8" ht="17.45" customHeight="1" x14ac:dyDescent="0.25">
      <c r="A3" s="41" t="s">
        <v>16</v>
      </c>
      <c r="B3" s="41" t="s">
        <v>1901</v>
      </c>
      <c r="C3" s="41" t="s">
        <v>1902</v>
      </c>
      <c r="D3" s="42" t="s">
        <v>1974</v>
      </c>
      <c r="E3" s="43" t="s">
        <v>17</v>
      </c>
      <c r="F3" s="41" t="s">
        <v>1901</v>
      </c>
      <c r="G3" s="41" t="s">
        <v>1902</v>
      </c>
      <c r="H3" s="42" t="s">
        <v>1974</v>
      </c>
    </row>
    <row r="4" spans="1:8" ht="17.45" customHeight="1" x14ac:dyDescent="0.25">
      <c r="A4" s="44" t="s">
        <v>1903</v>
      </c>
      <c r="B4" s="45">
        <v>144</v>
      </c>
      <c r="C4" s="112">
        <f t="shared" ref="C4:C14" si="0">(B4/852)*100</f>
        <v>16.901408450704224</v>
      </c>
      <c r="D4" s="46">
        <f t="shared" ref="D4:D14" si="1">(B4/284)*100</f>
        <v>50.704225352112672</v>
      </c>
      <c r="E4" s="47" t="s">
        <v>1904</v>
      </c>
      <c r="F4" s="112">
        <v>177</v>
      </c>
      <c r="G4" s="112">
        <f t="shared" ref="G4:G18" si="2">(F4/852)*100</f>
        <v>20.774647887323944</v>
      </c>
      <c r="H4" s="46">
        <f t="shared" ref="H4:H18" si="3">(F4/284)*100</f>
        <v>62.323943661971825</v>
      </c>
    </row>
    <row r="5" spans="1:8" ht="17.45" customHeight="1" x14ac:dyDescent="0.25">
      <c r="A5" s="39" t="s">
        <v>1906</v>
      </c>
      <c r="B5" s="48">
        <v>70</v>
      </c>
      <c r="C5" s="113">
        <f t="shared" si="0"/>
        <v>8.215962441314554</v>
      </c>
      <c r="D5" s="49">
        <f t="shared" si="1"/>
        <v>24.647887323943664</v>
      </c>
      <c r="E5" s="50" t="s">
        <v>1907</v>
      </c>
      <c r="F5" s="113">
        <v>9</v>
      </c>
      <c r="G5" s="113">
        <f t="shared" si="2"/>
        <v>1.056338028169014</v>
      </c>
      <c r="H5" s="49">
        <f t="shared" si="3"/>
        <v>3.169014084507042</v>
      </c>
    </row>
    <row r="6" spans="1:8" ht="17.45" customHeight="1" x14ac:dyDescent="0.25">
      <c r="A6" s="39" t="s">
        <v>1827</v>
      </c>
      <c r="B6" s="48">
        <v>25</v>
      </c>
      <c r="C6" s="113">
        <f t="shared" si="0"/>
        <v>2.9342723004694835</v>
      </c>
      <c r="D6" s="49">
        <f t="shared" si="1"/>
        <v>8.8028169014084501</v>
      </c>
      <c r="E6" s="50" t="s">
        <v>151</v>
      </c>
      <c r="F6" s="113">
        <v>2</v>
      </c>
      <c r="G6" s="113">
        <f t="shared" si="2"/>
        <v>0.23474178403755869</v>
      </c>
      <c r="H6" s="49">
        <f t="shared" si="3"/>
        <v>0.70422535211267612</v>
      </c>
    </row>
    <row r="7" spans="1:8" ht="17.45" customHeight="1" x14ac:dyDescent="0.25">
      <c r="A7" s="39" t="s">
        <v>1911</v>
      </c>
      <c r="B7" s="48">
        <v>1</v>
      </c>
      <c r="C7" s="113">
        <f t="shared" si="0"/>
        <v>0.11737089201877934</v>
      </c>
      <c r="D7" s="49">
        <f t="shared" si="1"/>
        <v>0.35211267605633806</v>
      </c>
      <c r="E7" s="50" t="s">
        <v>1912</v>
      </c>
      <c r="F7" s="113">
        <v>0</v>
      </c>
      <c r="G7" s="113">
        <f t="shared" si="2"/>
        <v>0</v>
      </c>
      <c r="H7" s="49">
        <f t="shared" si="3"/>
        <v>0</v>
      </c>
    </row>
    <row r="8" spans="1:8" ht="17.45" customHeight="1" x14ac:dyDescent="0.25">
      <c r="A8" s="39" t="s">
        <v>1914</v>
      </c>
      <c r="B8" s="48">
        <v>1</v>
      </c>
      <c r="C8" s="113">
        <f t="shared" si="0"/>
        <v>0.11737089201877934</v>
      </c>
      <c r="D8" s="49">
        <f t="shared" si="1"/>
        <v>0.35211267605633806</v>
      </c>
      <c r="E8" s="50" t="s">
        <v>787</v>
      </c>
      <c r="F8" s="113">
        <v>3</v>
      </c>
      <c r="G8" s="113">
        <f t="shared" si="2"/>
        <v>0.35211267605633806</v>
      </c>
      <c r="H8" s="49">
        <f t="shared" si="3"/>
        <v>1.056338028169014</v>
      </c>
    </row>
    <row r="9" spans="1:8" ht="17.45" customHeight="1" x14ac:dyDescent="0.25">
      <c r="A9" s="39" t="s">
        <v>1915</v>
      </c>
      <c r="B9" s="48">
        <v>15</v>
      </c>
      <c r="C9" s="113">
        <f t="shared" si="0"/>
        <v>1.7605633802816902</v>
      </c>
      <c r="D9" s="49">
        <f t="shared" si="1"/>
        <v>5.28169014084507</v>
      </c>
      <c r="E9" s="50" t="s">
        <v>1916</v>
      </c>
      <c r="F9" s="113">
        <v>1</v>
      </c>
      <c r="G9" s="113">
        <f t="shared" si="2"/>
        <v>0.11737089201877934</v>
      </c>
      <c r="H9" s="49">
        <f t="shared" si="3"/>
        <v>0.35211267605633806</v>
      </c>
    </row>
    <row r="10" spans="1:8" ht="17.45" customHeight="1" x14ac:dyDescent="0.25">
      <c r="A10" s="39" t="s">
        <v>440</v>
      </c>
      <c r="B10" s="48">
        <v>17</v>
      </c>
      <c r="C10" s="113">
        <f t="shared" si="0"/>
        <v>1.9953051643192488</v>
      </c>
      <c r="D10" s="49">
        <f t="shared" si="1"/>
        <v>5.9859154929577461</v>
      </c>
      <c r="E10" s="50" t="s">
        <v>1918</v>
      </c>
      <c r="F10" s="113">
        <v>0</v>
      </c>
      <c r="G10" s="113">
        <f t="shared" si="2"/>
        <v>0</v>
      </c>
      <c r="H10" s="49">
        <f t="shared" si="3"/>
        <v>0</v>
      </c>
    </row>
    <row r="11" spans="1:8" ht="17.45" customHeight="1" x14ac:dyDescent="0.25">
      <c r="A11" s="39" t="s">
        <v>1920</v>
      </c>
      <c r="B11" s="48">
        <v>3</v>
      </c>
      <c r="C11" s="113">
        <f t="shared" si="0"/>
        <v>0.35211267605633806</v>
      </c>
      <c r="D11" s="49">
        <f t="shared" si="1"/>
        <v>1.056338028169014</v>
      </c>
      <c r="E11" s="50" t="s">
        <v>1975</v>
      </c>
      <c r="F11" s="113">
        <v>0</v>
      </c>
      <c r="G11" s="113">
        <f t="shared" si="2"/>
        <v>0</v>
      </c>
      <c r="H11" s="49">
        <f t="shared" si="3"/>
        <v>0</v>
      </c>
    </row>
    <row r="12" spans="1:8" ht="17.45" customHeight="1" x14ac:dyDescent="0.25">
      <c r="A12" s="39" t="s">
        <v>1923</v>
      </c>
      <c r="B12" s="48">
        <v>7</v>
      </c>
      <c r="C12" s="113">
        <f t="shared" si="0"/>
        <v>0.82159624413145549</v>
      </c>
      <c r="D12" s="49">
        <f t="shared" si="1"/>
        <v>2.464788732394366</v>
      </c>
      <c r="E12" s="50" t="s">
        <v>1924</v>
      </c>
      <c r="F12" s="113">
        <v>1</v>
      </c>
      <c r="G12" s="113">
        <f t="shared" si="2"/>
        <v>0.11737089201877934</v>
      </c>
      <c r="H12" s="49">
        <f t="shared" si="3"/>
        <v>0.35211267605633806</v>
      </c>
    </row>
    <row r="13" spans="1:8" ht="17.45" customHeight="1" x14ac:dyDescent="0.25">
      <c r="A13" s="39" t="s">
        <v>1926</v>
      </c>
      <c r="B13" s="48">
        <v>1</v>
      </c>
      <c r="C13" s="113">
        <f t="shared" si="0"/>
        <v>0.11737089201877934</v>
      </c>
      <c r="D13" s="49">
        <f t="shared" si="1"/>
        <v>0.35211267605633806</v>
      </c>
      <c r="E13" s="50" t="s">
        <v>1927</v>
      </c>
      <c r="F13" s="113">
        <v>0</v>
      </c>
      <c r="G13" s="113">
        <f t="shared" si="2"/>
        <v>0</v>
      </c>
      <c r="H13" s="49">
        <f t="shared" si="3"/>
        <v>0</v>
      </c>
    </row>
    <row r="14" spans="1:8" ht="17.45" customHeight="1" x14ac:dyDescent="0.25">
      <c r="A14" s="114" t="s">
        <v>1936</v>
      </c>
      <c r="B14" s="115">
        <f>SUM(B4:B13)</f>
        <v>284</v>
      </c>
      <c r="C14" s="116">
        <f t="shared" si="0"/>
        <v>33.333333333333329</v>
      </c>
      <c r="D14" s="117">
        <f t="shared" si="1"/>
        <v>100</v>
      </c>
      <c r="E14" s="50" t="s">
        <v>1929</v>
      </c>
      <c r="F14" s="113">
        <v>1</v>
      </c>
      <c r="G14" s="113">
        <f t="shared" si="2"/>
        <v>0.11737089201877934</v>
      </c>
      <c r="H14" s="49">
        <f t="shared" si="3"/>
        <v>0.35211267605633806</v>
      </c>
    </row>
    <row r="15" spans="1:8" ht="17.45" customHeight="1" x14ac:dyDescent="0.25">
      <c r="A15" s="118"/>
      <c r="B15" s="118"/>
      <c r="C15" s="118"/>
      <c r="D15" s="46"/>
      <c r="E15" s="50" t="s">
        <v>1976</v>
      </c>
      <c r="F15" s="113">
        <v>1</v>
      </c>
      <c r="G15" s="113">
        <f t="shared" si="2"/>
        <v>0.11737089201877934</v>
      </c>
      <c r="H15" s="49">
        <f t="shared" si="3"/>
        <v>0.35211267605633806</v>
      </c>
    </row>
    <row r="16" spans="1:8" ht="15" customHeight="1" x14ac:dyDescent="0.25">
      <c r="A16" s="54" t="s">
        <v>1977</v>
      </c>
      <c r="B16" s="55"/>
      <c r="C16" s="55"/>
      <c r="D16" s="56"/>
      <c r="E16" s="50" t="s">
        <v>1933</v>
      </c>
      <c r="F16" s="113">
        <v>0</v>
      </c>
      <c r="G16" s="113">
        <f t="shared" si="2"/>
        <v>0</v>
      </c>
      <c r="H16" s="49">
        <f t="shared" si="3"/>
        <v>0</v>
      </c>
    </row>
    <row r="17" spans="1:8" ht="17.45" customHeight="1" x14ac:dyDescent="0.25">
      <c r="A17" s="55"/>
      <c r="B17" s="55"/>
      <c r="C17" s="55"/>
      <c r="D17" s="56"/>
      <c r="E17" s="50" t="s">
        <v>1934</v>
      </c>
      <c r="F17" s="113">
        <v>0</v>
      </c>
      <c r="G17" s="113">
        <f t="shared" si="2"/>
        <v>0</v>
      </c>
      <c r="H17" s="49">
        <f t="shared" si="3"/>
        <v>0</v>
      </c>
    </row>
    <row r="18" spans="1:8" ht="17.45" customHeight="1" x14ac:dyDescent="0.25">
      <c r="A18" s="64"/>
      <c r="B18" s="64"/>
      <c r="C18" s="64"/>
      <c r="D18" s="65"/>
      <c r="E18" s="50" t="s">
        <v>1935</v>
      </c>
      <c r="F18" s="113">
        <v>1</v>
      </c>
      <c r="G18" s="113">
        <f t="shared" si="2"/>
        <v>0.11737089201877934</v>
      </c>
      <c r="H18" s="49">
        <f t="shared" si="3"/>
        <v>0.35211267605633806</v>
      </c>
    </row>
    <row r="19" spans="1:8" ht="15" customHeight="1" x14ac:dyDescent="0.25">
      <c r="A19" s="54" t="s">
        <v>1939</v>
      </c>
      <c r="B19" s="55"/>
      <c r="C19" s="55"/>
      <c r="D19" s="56"/>
      <c r="E19" s="66"/>
      <c r="F19" s="64"/>
      <c r="G19" s="64"/>
      <c r="H19" s="65"/>
    </row>
    <row r="20" spans="1:8" ht="15" customHeight="1" x14ac:dyDescent="0.25">
      <c r="A20" s="55"/>
      <c r="B20" s="55"/>
      <c r="C20" s="55"/>
      <c r="D20" s="56"/>
      <c r="E20" s="61" t="s">
        <v>1989</v>
      </c>
      <c r="F20" s="55"/>
      <c r="G20" s="55"/>
      <c r="H20" s="56"/>
    </row>
    <row r="21" spans="1:8" ht="15" customHeight="1" x14ac:dyDescent="0.25">
      <c r="A21" s="119"/>
      <c r="B21" s="119"/>
      <c r="C21" s="119"/>
      <c r="D21" s="120"/>
      <c r="E21" s="62"/>
      <c r="F21" s="55"/>
      <c r="G21" s="55"/>
      <c r="H21" s="56"/>
    </row>
    <row r="22" spans="1:8" ht="15" customHeight="1" x14ac:dyDescent="0.25">
      <c r="A22" s="54" t="s">
        <v>1944</v>
      </c>
      <c r="B22" s="55"/>
      <c r="C22" s="55"/>
      <c r="D22" s="56"/>
      <c r="E22" s="62"/>
      <c r="F22" s="55"/>
      <c r="G22" s="55"/>
      <c r="H22" s="56"/>
    </row>
    <row r="23" spans="1:8" ht="15.75" customHeight="1" x14ac:dyDescent="0.25">
      <c r="A23" s="55"/>
      <c r="B23" s="55"/>
      <c r="C23" s="55"/>
      <c r="D23" s="56"/>
      <c r="E23" s="66"/>
      <c r="F23" s="64"/>
      <c r="G23" s="64"/>
      <c r="H23" s="65"/>
    </row>
    <row r="24" spans="1:8" ht="17.45" customHeight="1" x14ac:dyDescent="0.25">
      <c r="A24" s="67"/>
      <c r="B24" s="67"/>
      <c r="C24" s="67"/>
      <c r="D24" s="68"/>
      <c r="E24" s="61" t="s">
        <v>1978</v>
      </c>
      <c r="F24" s="55"/>
      <c r="G24" s="55"/>
      <c r="H24" s="56"/>
    </row>
  </sheetData>
  <mergeCells count="5">
    <mergeCell ref="E20:H22"/>
    <mergeCell ref="E24:H24"/>
    <mergeCell ref="A16:D17"/>
    <mergeCell ref="A19:D20"/>
    <mergeCell ref="A22:D23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"/>
  <sheetViews>
    <sheetView showGridLines="0" workbookViewId="0">
      <selection sqref="A1:XFD1048576"/>
    </sheetView>
  </sheetViews>
  <sheetFormatPr defaultColWidth="8.85546875" defaultRowHeight="15" customHeight="1" x14ac:dyDescent="0.25"/>
  <cols>
    <col min="1" max="1" width="19.140625" style="151" customWidth="1"/>
    <col min="2" max="2" width="18.85546875" style="151" customWidth="1"/>
    <col min="3" max="3" width="23.42578125" style="151" customWidth="1"/>
    <col min="4" max="4" width="28.42578125" style="151" customWidth="1"/>
    <col min="5" max="5" width="13.140625" style="151" customWidth="1"/>
    <col min="6" max="6" width="26.42578125" style="151" customWidth="1"/>
    <col min="7" max="7" width="11.28515625" style="151" customWidth="1"/>
    <col min="8" max="8" width="20.28515625" style="151" customWidth="1"/>
    <col min="9" max="9" width="25.85546875" style="151" customWidth="1"/>
    <col min="10" max="10" width="24.42578125" style="151" customWidth="1"/>
    <col min="11" max="11" width="8.85546875" style="151" customWidth="1"/>
    <col min="12" max="16384" width="8.85546875" style="151"/>
  </cols>
  <sheetData>
    <row r="1" spans="1:10" ht="15.75" customHeight="1" x14ac:dyDescent="0.25">
      <c r="A1" s="148" t="s">
        <v>1994</v>
      </c>
      <c r="B1" s="145"/>
      <c r="C1" s="145"/>
      <c r="D1" s="145"/>
      <c r="E1" s="145"/>
      <c r="F1" s="145"/>
      <c r="G1" s="145"/>
      <c r="H1" s="145"/>
      <c r="I1" s="145"/>
      <c r="J1" s="145"/>
    </row>
    <row r="2" spans="1:10" ht="13.5" customHeight="1" x14ac:dyDescent="0.25">
      <c r="A2" s="145"/>
      <c r="B2" s="145"/>
      <c r="C2" s="145"/>
      <c r="D2" s="145"/>
      <c r="E2" s="145"/>
      <c r="F2" s="145"/>
      <c r="G2" s="145"/>
      <c r="H2" s="145"/>
      <c r="I2" s="145"/>
      <c r="J2" s="145"/>
    </row>
    <row r="3" spans="1:10" ht="31.5" customHeight="1" x14ac:dyDescent="0.25">
      <c r="A3" s="146" t="s">
        <v>14</v>
      </c>
      <c r="B3" s="146" t="s">
        <v>1967</v>
      </c>
      <c r="C3" s="146" t="s">
        <v>15</v>
      </c>
      <c r="D3" s="146" t="s">
        <v>16</v>
      </c>
      <c r="E3" s="146" t="s">
        <v>17</v>
      </c>
      <c r="F3" s="146" t="s">
        <v>18</v>
      </c>
      <c r="G3" s="146" t="s">
        <v>19</v>
      </c>
      <c r="H3" s="146" t="s">
        <v>1968</v>
      </c>
      <c r="I3" s="146" t="s">
        <v>1969</v>
      </c>
      <c r="J3" s="153" t="s">
        <v>1970</v>
      </c>
    </row>
    <row r="4" spans="1:10" ht="15.75" customHeight="1" x14ac:dyDescent="0.25">
      <c r="A4" s="147" t="s">
        <v>46</v>
      </c>
      <c r="B4" s="147" t="s">
        <v>47</v>
      </c>
      <c r="C4" s="147" t="s">
        <v>48</v>
      </c>
      <c r="D4" s="152"/>
      <c r="E4" s="147" t="s">
        <v>22</v>
      </c>
      <c r="F4" s="147" t="s">
        <v>49</v>
      </c>
      <c r="G4" s="152"/>
      <c r="H4" s="155">
        <v>100</v>
      </c>
      <c r="I4" s="155">
        <v>100</v>
      </c>
      <c r="J4" s="155">
        <v>99.373999999999995</v>
      </c>
    </row>
    <row r="5" spans="1:10" ht="15.75" customHeight="1" x14ac:dyDescent="0.25">
      <c r="A5" s="148" t="s">
        <v>681</v>
      </c>
      <c r="B5" s="148" t="s">
        <v>682</v>
      </c>
      <c r="C5" s="145"/>
      <c r="D5" s="148" t="s">
        <v>678</v>
      </c>
      <c r="E5" s="148" t="s">
        <v>22</v>
      </c>
      <c r="F5" s="148" t="s">
        <v>53</v>
      </c>
      <c r="G5" s="145"/>
      <c r="H5" s="149">
        <v>100</v>
      </c>
      <c r="I5" s="149">
        <v>100</v>
      </c>
      <c r="J5" s="149">
        <v>99.373999999999995</v>
      </c>
    </row>
    <row r="6" spans="1:10" ht="15.75" customHeight="1" x14ac:dyDescent="0.25">
      <c r="A6" s="148" t="s">
        <v>369</v>
      </c>
      <c r="B6" s="148" t="s">
        <v>370</v>
      </c>
      <c r="C6" s="145"/>
      <c r="D6" s="148" t="s">
        <v>247</v>
      </c>
      <c r="E6" s="148" t="s">
        <v>22</v>
      </c>
      <c r="F6" s="148" t="s">
        <v>49</v>
      </c>
      <c r="G6" s="145"/>
      <c r="H6" s="149">
        <v>100</v>
      </c>
      <c r="I6" s="149">
        <v>100</v>
      </c>
      <c r="J6" s="149">
        <v>99.373999999999995</v>
      </c>
    </row>
    <row r="7" spans="1:10" ht="15.75" customHeight="1" x14ac:dyDescent="0.25">
      <c r="A7" s="148" t="s">
        <v>367</v>
      </c>
      <c r="B7" s="148" t="s">
        <v>368</v>
      </c>
      <c r="C7" s="145"/>
      <c r="D7" s="148" t="s">
        <v>247</v>
      </c>
      <c r="E7" s="148" t="s">
        <v>22</v>
      </c>
      <c r="F7" s="148" t="s">
        <v>49</v>
      </c>
      <c r="G7" s="145"/>
      <c r="H7" s="149">
        <v>100</v>
      </c>
      <c r="I7" s="149">
        <v>100</v>
      </c>
      <c r="J7" s="149">
        <v>99.373999999999995</v>
      </c>
    </row>
    <row r="8" spans="1:10" ht="15.75" customHeight="1" x14ac:dyDescent="0.25">
      <c r="A8" s="148" t="s">
        <v>976</v>
      </c>
      <c r="B8" s="148" t="s">
        <v>977</v>
      </c>
      <c r="C8" s="145"/>
      <c r="D8" s="148" t="s">
        <v>856</v>
      </c>
      <c r="E8" s="145"/>
      <c r="F8" s="148" t="s">
        <v>920</v>
      </c>
      <c r="G8" s="145"/>
      <c r="H8" s="149">
        <v>100</v>
      </c>
      <c r="I8" s="149">
        <v>100</v>
      </c>
      <c r="J8" s="149">
        <v>99.373999999999995</v>
      </c>
    </row>
    <row r="9" spans="1:10" ht="15.75" customHeight="1" x14ac:dyDescent="0.25">
      <c r="A9" s="148" t="s">
        <v>94</v>
      </c>
      <c r="B9" s="148" t="s">
        <v>95</v>
      </c>
      <c r="C9" s="145"/>
      <c r="D9" s="148" t="s">
        <v>88</v>
      </c>
      <c r="E9" s="148" t="s">
        <v>22</v>
      </c>
      <c r="F9" s="148" t="s">
        <v>93</v>
      </c>
      <c r="G9" s="150">
        <v>41164</v>
      </c>
      <c r="H9" s="149">
        <v>100</v>
      </c>
      <c r="I9" s="149">
        <v>100</v>
      </c>
      <c r="J9" s="149">
        <v>99.373999999999995</v>
      </c>
    </row>
    <row r="10" spans="1:10" ht="15.75" customHeight="1" x14ac:dyDescent="0.25">
      <c r="A10" s="148" t="s">
        <v>91</v>
      </c>
      <c r="B10" s="148" t="s">
        <v>92</v>
      </c>
      <c r="C10" s="145"/>
      <c r="D10" s="148" t="s">
        <v>88</v>
      </c>
      <c r="E10" s="148" t="s">
        <v>22</v>
      </c>
      <c r="F10" s="148" t="s">
        <v>93</v>
      </c>
      <c r="G10" s="150">
        <v>41164</v>
      </c>
      <c r="H10" s="149">
        <v>100</v>
      </c>
      <c r="I10" s="149">
        <v>100</v>
      </c>
      <c r="J10" s="149">
        <v>99.373999999999995</v>
      </c>
    </row>
    <row r="11" spans="1:10" ht="15.75" customHeight="1" x14ac:dyDescent="0.25">
      <c r="A11" s="148" t="s">
        <v>1098</v>
      </c>
      <c r="B11" s="148" t="s">
        <v>1099</v>
      </c>
      <c r="C11" s="145"/>
      <c r="D11" s="148" t="s">
        <v>1100</v>
      </c>
      <c r="E11" s="145"/>
      <c r="F11" s="148" t="s">
        <v>1101</v>
      </c>
      <c r="G11" s="145"/>
      <c r="H11" s="149">
        <v>100</v>
      </c>
      <c r="I11" s="149">
        <v>100</v>
      </c>
      <c r="J11" s="149">
        <v>99.47</v>
      </c>
    </row>
    <row r="12" spans="1:10" ht="15.75" customHeight="1" x14ac:dyDescent="0.25">
      <c r="A12" s="148" t="s">
        <v>89</v>
      </c>
      <c r="B12" s="148" t="s">
        <v>90</v>
      </c>
      <c r="C12" s="145"/>
      <c r="D12" s="148" t="s">
        <v>88</v>
      </c>
      <c r="E12" s="148" t="s">
        <v>22</v>
      </c>
      <c r="F12" s="148" t="s">
        <v>64</v>
      </c>
      <c r="G12" s="149">
        <v>2013</v>
      </c>
      <c r="H12" s="149">
        <v>100</v>
      </c>
      <c r="I12" s="149">
        <v>100</v>
      </c>
      <c r="J12" s="149">
        <v>99.373999999999995</v>
      </c>
    </row>
    <row r="13" spans="1:10" ht="15.75" customHeight="1" x14ac:dyDescent="0.25">
      <c r="A13" s="148" t="s">
        <v>76</v>
      </c>
      <c r="B13" s="148" t="s">
        <v>77</v>
      </c>
      <c r="C13" s="145"/>
      <c r="D13" s="148" t="s">
        <v>78</v>
      </c>
      <c r="E13" s="148" t="s">
        <v>22</v>
      </c>
      <c r="F13" s="148" t="s">
        <v>64</v>
      </c>
      <c r="G13" s="149">
        <v>2013</v>
      </c>
      <c r="H13" s="149">
        <v>100</v>
      </c>
      <c r="I13" s="149">
        <v>100</v>
      </c>
      <c r="J13" s="149">
        <v>99.373999999999995</v>
      </c>
    </row>
    <row r="14" spans="1:10" ht="15.75" customHeight="1" x14ac:dyDescent="0.25">
      <c r="A14" s="148" t="s">
        <v>61</v>
      </c>
      <c r="B14" s="148" t="s">
        <v>62</v>
      </c>
      <c r="C14" s="145"/>
      <c r="D14" s="148" t="s">
        <v>63</v>
      </c>
      <c r="E14" s="148" t="s">
        <v>22</v>
      </c>
      <c r="F14" s="148" t="s">
        <v>64</v>
      </c>
      <c r="G14" s="149">
        <v>2013</v>
      </c>
      <c r="H14" s="149">
        <v>100</v>
      </c>
      <c r="I14" s="149">
        <v>100</v>
      </c>
      <c r="J14" s="149">
        <v>99.373999999999995</v>
      </c>
    </row>
    <row r="15" spans="1:10" ht="15.75" customHeight="1" x14ac:dyDescent="0.25">
      <c r="A15" s="148" t="s">
        <v>1520</v>
      </c>
      <c r="B15" s="148" t="s">
        <v>1521</v>
      </c>
      <c r="C15" s="145"/>
      <c r="D15" s="148" t="s">
        <v>1476</v>
      </c>
      <c r="E15" s="148" t="s">
        <v>22</v>
      </c>
      <c r="F15" s="148" t="s">
        <v>1522</v>
      </c>
      <c r="G15" s="150">
        <v>41430</v>
      </c>
      <c r="H15" s="149">
        <v>100</v>
      </c>
      <c r="I15" s="149">
        <v>100</v>
      </c>
      <c r="J15" s="149">
        <v>99.373999999999995</v>
      </c>
    </row>
    <row r="16" spans="1:10" ht="15.75" customHeight="1" x14ac:dyDescent="0.25">
      <c r="A16" s="148" t="s">
        <v>354</v>
      </c>
      <c r="B16" s="148" t="s">
        <v>355</v>
      </c>
      <c r="C16" s="145"/>
      <c r="D16" s="148" t="s">
        <v>247</v>
      </c>
      <c r="E16" s="148" t="s">
        <v>22</v>
      </c>
      <c r="F16" s="148" t="s">
        <v>250</v>
      </c>
      <c r="G16" s="150">
        <v>41136</v>
      </c>
      <c r="H16" s="149">
        <v>100</v>
      </c>
      <c r="I16" s="149">
        <v>100</v>
      </c>
      <c r="J16" s="149">
        <v>99.373999999999995</v>
      </c>
    </row>
    <row r="17" spans="1:10" ht="15.75" customHeight="1" x14ac:dyDescent="0.25">
      <c r="A17" s="148" t="s">
        <v>348</v>
      </c>
      <c r="B17" s="148" t="s">
        <v>349</v>
      </c>
      <c r="C17" s="145"/>
      <c r="D17" s="148" t="s">
        <v>247</v>
      </c>
      <c r="E17" s="148" t="s">
        <v>22</v>
      </c>
      <c r="F17" s="148" t="s">
        <v>250</v>
      </c>
      <c r="G17" s="150">
        <v>41292</v>
      </c>
      <c r="H17" s="149">
        <v>100</v>
      </c>
      <c r="I17" s="149">
        <v>100</v>
      </c>
      <c r="J17" s="149">
        <v>99.373999999999995</v>
      </c>
    </row>
    <row r="18" spans="1:10" ht="15.75" customHeight="1" x14ac:dyDescent="0.25">
      <c r="A18" s="148" t="s">
        <v>338</v>
      </c>
      <c r="B18" s="148" t="s">
        <v>339</v>
      </c>
      <c r="C18" s="145"/>
      <c r="D18" s="148" t="s">
        <v>247</v>
      </c>
      <c r="E18" s="148" t="s">
        <v>22</v>
      </c>
      <c r="F18" s="148" t="s">
        <v>250</v>
      </c>
      <c r="G18" s="150">
        <v>41220</v>
      </c>
      <c r="H18" s="149">
        <v>100</v>
      </c>
      <c r="I18" s="149">
        <v>100</v>
      </c>
      <c r="J18" s="149">
        <v>99.421999999999997</v>
      </c>
    </row>
    <row r="19" spans="1:10" ht="15.75" customHeight="1" x14ac:dyDescent="0.25">
      <c r="A19" s="148" t="s">
        <v>326</v>
      </c>
      <c r="B19" s="148" t="s">
        <v>327</v>
      </c>
      <c r="C19" s="145"/>
      <c r="D19" s="148" t="s">
        <v>247</v>
      </c>
      <c r="E19" s="148" t="s">
        <v>22</v>
      </c>
      <c r="F19" s="148" t="s">
        <v>250</v>
      </c>
      <c r="G19" s="150">
        <v>41400</v>
      </c>
      <c r="H19" s="149">
        <v>100</v>
      </c>
      <c r="I19" s="149">
        <v>100</v>
      </c>
      <c r="J19" s="149">
        <v>99.373999999999995</v>
      </c>
    </row>
    <row r="20" spans="1:10" ht="15.75" customHeight="1" x14ac:dyDescent="0.25">
      <c r="A20" s="148" t="s">
        <v>324</v>
      </c>
      <c r="B20" s="148" t="s">
        <v>325</v>
      </c>
      <c r="C20" s="145"/>
      <c r="D20" s="148" t="s">
        <v>247</v>
      </c>
      <c r="E20" s="148" t="s">
        <v>22</v>
      </c>
      <c r="F20" s="148" t="s">
        <v>250</v>
      </c>
      <c r="G20" s="150">
        <v>41382</v>
      </c>
      <c r="H20" s="149">
        <v>100</v>
      </c>
      <c r="I20" s="149">
        <v>100</v>
      </c>
      <c r="J20" s="149">
        <v>99.373999999999995</v>
      </c>
    </row>
    <row r="21" spans="1:10" ht="15.75" customHeight="1" x14ac:dyDescent="0.25">
      <c r="A21" s="148" t="s">
        <v>318</v>
      </c>
      <c r="B21" s="148" t="s">
        <v>319</v>
      </c>
      <c r="C21" s="145"/>
      <c r="D21" s="148" t="s">
        <v>247</v>
      </c>
      <c r="E21" s="148" t="s">
        <v>22</v>
      </c>
      <c r="F21" s="148" t="s">
        <v>250</v>
      </c>
      <c r="G21" s="150">
        <v>41382</v>
      </c>
      <c r="H21" s="149">
        <v>100</v>
      </c>
      <c r="I21" s="149">
        <v>100</v>
      </c>
      <c r="J21" s="149">
        <v>99.373999999999995</v>
      </c>
    </row>
    <row r="22" spans="1:10" ht="15.75" customHeight="1" x14ac:dyDescent="0.25">
      <c r="A22" s="148" t="s">
        <v>320</v>
      </c>
      <c r="B22" s="148" t="s">
        <v>321</v>
      </c>
      <c r="C22" s="145"/>
      <c r="D22" s="148" t="s">
        <v>247</v>
      </c>
      <c r="E22" s="148" t="s">
        <v>22</v>
      </c>
      <c r="F22" s="148" t="s">
        <v>250</v>
      </c>
      <c r="G22" s="150">
        <v>41568</v>
      </c>
      <c r="H22" s="149">
        <v>100</v>
      </c>
      <c r="I22" s="149">
        <v>100</v>
      </c>
      <c r="J22" s="149">
        <v>99.373999999999995</v>
      </c>
    </row>
    <row r="23" spans="1:10" ht="15.75" customHeight="1" x14ac:dyDescent="0.25">
      <c r="A23" s="148" t="s">
        <v>322</v>
      </c>
      <c r="B23" s="148" t="s">
        <v>323</v>
      </c>
      <c r="C23" s="145"/>
      <c r="D23" s="148" t="s">
        <v>247</v>
      </c>
      <c r="E23" s="148" t="s">
        <v>22</v>
      </c>
      <c r="F23" s="148" t="s">
        <v>250</v>
      </c>
      <c r="G23" s="150">
        <v>41234</v>
      </c>
      <c r="H23" s="149">
        <v>100</v>
      </c>
      <c r="I23" s="149">
        <v>100</v>
      </c>
      <c r="J23" s="149">
        <v>99.373999999999995</v>
      </c>
    </row>
    <row r="24" spans="1:10" ht="15.75" customHeight="1" x14ac:dyDescent="0.25">
      <c r="A24" s="148" t="s">
        <v>314</v>
      </c>
      <c r="B24" s="148" t="s">
        <v>315</v>
      </c>
      <c r="C24" s="145"/>
      <c r="D24" s="148" t="s">
        <v>247</v>
      </c>
      <c r="E24" s="148" t="s">
        <v>22</v>
      </c>
      <c r="F24" s="148" t="s">
        <v>250</v>
      </c>
      <c r="G24" s="150">
        <v>41234</v>
      </c>
      <c r="H24" s="149">
        <v>100</v>
      </c>
      <c r="I24" s="149">
        <v>100</v>
      </c>
      <c r="J24" s="149">
        <v>99.373999999999995</v>
      </c>
    </row>
    <row r="25" spans="1:10" ht="15.75" customHeight="1" x14ac:dyDescent="0.25">
      <c r="A25" s="148" t="s">
        <v>316</v>
      </c>
      <c r="B25" s="148" t="s">
        <v>317</v>
      </c>
      <c r="C25" s="145"/>
      <c r="D25" s="148" t="s">
        <v>247</v>
      </c>
      <c r="E25" s="148" t="s">
        <v>22</v>
      </c>
      <c r="F25" s="148" t="s">
        <v>250</v>
      </c>
      <c r="G25" s="150">
        <v>41199</v>
      </c>
      <c r="H25" s="149">
        <v>100</v>
      </c>
      <c r="I25" s="149">
        <v>100</v>
      </c>
      <c r="J25" s="149">
        <v>99.373999999999995</v>
      </c>
    </row>
    <row r="26" spans="1:10" ht="15.75" customHeight="1" x14ac:dyDescent="0.25">
      <c r="A26" s="148" t="s">
        <v>312</v>
      </c>
      <c r="B26" s="148" t="s">
        <v>313</v>
      </c>
      <c r="C26" s="145"/>
      <c r="D26" s="148" t="s">
        <v>247</v>
      </c>
      <c r="E26" s="148" t="s">
        <v>22</v>
      </c>
      <c r="F26" s="148" t="s">
        <v>250</v>
      </c>
      <c r="G26" s="150">
        <v>41199</v>
      </c>
      <c r="H26" s="149">
        <v>100</v>
      </c>
      <c r="I26" s="149">
        <v>100</v>
      </c>
      <c r="J26" s="149">
        <v>99.373999999999995</v>
      </c>
    </row>
    <row r="27" spans="1:10" ht="15.75" customHeight="1" x14ac:dyDescent="0.25">
      <c r="A27" s="148" t="s">
        <v>308</v>
      </c>
      <c r="B27" s="148" t="s">
        <v>309</v>
      </c>
      <c r="C27" s="145"/>
      <c r="D27" s="148" t="s">
        <v>247</v>
      </c>
      <c r="E27" s="148" t="s">
        <v>22</v>
      </c>
      <c r="F27" s="148" t="s">
        <v>250</v>
      </c>
      <c r="G27" s="150">
        <v>41136</v>
      </c>
      <c r="H27" s="149">
        <v>100</v>
      </c>
      <c r="I27" s="149">
        <v>100</v>
      </c>
      <c r="J27" s="149">
        <v>99.373999999999995</v>
      </c>
    </row>
    <row r="28" spans="1:10" ht="15.75" customHeight="1" x14ac:dyDescent="0.25">
      <c r="A28" s="148" t="s">
        <v>304</v>
      </c>
      <c r="B28" s="148" t="s">
        <v>305</v>
      </c>
      <c r="C28" s="145"/>
      <c r="D28" s="148" t="s">
        <v>247</v>
      </c>
      <c r="E28" s="148" t="s">
        <v>22</v>
      </c>
      <c r="F28" s="148" t="s">
        <v>250</v>
      </c>
      <c r="G28" s="150">
        <v>41136</v>
      </c>
      <c r="H28" s="149">
        <v>100</v>
      </c>
      <c r="I28" s="149">
        <v>100</v>
      </c>
      <c r="J28" s="149">
        <v>99.373999999999995</v>
      </c>
    </row>
    <row r="29" spans="1:10" ht="15.75" customHeight="1" x14ac:dyDescent="0.25">
      <c r="A29" s="148" t="s">
        <v>284</v>
      </c>
      <c r="B29" s="148" t="s">
        <v>285</v>
      </c>
      <c r="C29" s="145"/>
      <c r="D29" s="148" t="s">
        <v>247</v>
      </c>
      <c r="E29" s="148" t="s">
        <v>22</v>
      </c>
      <c r="F29" s="148" t="s">
        <v>250</v>
      </c>
      <c r="G29" s="149">
        <v>1991</v>
      </c>
      <c r="H29" s="149">
        <v>100</v>
      </c>
      <c r="I29" s="149">
        <v>100</v>
      </c>
      <c r="J29" s="149">
        <v>99.373999999999995</v>
      </c>
    </row>
    <row r="30" spans="1:10" ht="15.75" customHeight="1" x14ac:dyDescent="0.25">
      <c r="A30" s="148" t="s">
        <v>278</v>
      </c>
      <c r="B30" s="148" t="s">
        <v>279</v>
      </c>
      <c r="C30" s="145"/>
      <c r="D30" s="148" t="s">
        <v>247</v>
      </c>
      <c r="E30" s="148" t="s">
        <v>22</v>
      </c>
      <c r="F30" s="148" t="s">
        <v>250</v>
      </c>
      <c r="G30" s="149">
        <v>1991</v>
      </c>
      <c r="H30" s="149">
        <v>100</v>
      </c>
      <c r="I30" s="149">
        <v>100</v>
      </c>
      <c r="J30" s="149">
        <v>99.373999999999995</v>
      </c>
    </row>
    <row r="31" spans="1:10" ht="15.75" customHeight="1" x14ac:dyDescent="0.25">
      <c r="A31" s="148" t="s">
        <v>282</v>
      </c>
      <c r="B31" s="148" t="s">
        <v>283</v>
      </c>
      <c r="C31" s="145"/>
      <c r="D31" s="148" t="s">
        <v>247</v>
      </c>
      <c r="E31" s="148" t="s">
        <v>22</v>
      </c>
      <c r="F31" s="148" t="s">
        <v>250</v>
      </c>
      <c r="G31" s="149">
        <v>1991</v>
      </c>
      <c r="H31" s="149">
        <v>100</v>
      </c>
      <c r="I31" s="149">
        <v>100</v>
      </c>
      <c r="J31" s="149">
        <v>99.373999999999995</v>
      </c>
    </row>
    <row r="32" spans="1:10" ht="15.75" customHeight="1" x14ac:dyDescent="0.25">
      <c r="A32" s="148" t="s">
        <v>1795</v>
      </c>
      <c r="B32" s="148" t="s">
        <v>1796</v>
      </c>
      <c r="C32" s="145"/>
      <c r="D32" s="148" t="s">
        <v>1786</v>
      </c>
      <c r="E32" s="148" t="s">
        <v>22</v>
      </c>
      <c r="F32" s="148" t="s">
        <v>420</v>
      </c>
      <c r="G32" s="149">
        <v>1950</v>
      </c>
      <c r="H32" s="149">
        <v>100</v>
      </c>
      <c r="I32" s="149">
        <v>100</v>
      </c>
      <c r="J32" s="149">
        <v>99.373999999999995</v>
      </c>
    </row>
    <row r="33" spans="1:10" ht="15.75" customHeight="1" x14ac:dyDescent="0.25">
      <c r="A33" s="148" t="s">
        <v>516</v>
      </c>
      <c r="B33" s="148" t="s">
        <v>517</v>
      </c>
      <c r="C33" s="145"/>
      <c r="D33" s="145"/>
      <c r="E33" s="148" t="s">
        <v>22</v>
      </c>
      <c r="F33" s="148" t="s">
        <v>518</v>
      </c>
      <c r="G33" s="149">
        <v>1949</v>
      </c>
      <c r="H33" s="149">
        <v>100</v>
      </c>
      <c r="I33" s="149">
        <v>100</v>
      </c>
      <c r="J33" s="149">
        <v>99.373999999999995</v>
      </c>
    </row>
    <row r="34" spans="1:10" ht="15.75" customHeight="1" x14ac:dyDescent="0.25">
      <c r="A34" s="148" t="s">
        <v>1790</v>
      </c>
      <c r="B34" s="148" t="s">
        <v>1791</v>
      </c>
      <c r="C34" s="145"/>
      <c r="D34" s="148" t="s">
        <v>1786</v>
      </c>
      <c r="E34" s="148" t="s">
        <v>22</v>
      </c>
      <c r="F34" s="148" t="s">
        <v>420</v>
      </c>
      <c r="G34" s="149">
        <v>1937</v>
      </c>
      <c r="H34" s="149">
        <v>100</v>
      </c>
      <c r="I34" s="149">
        <v>100</v>
      </c>
      <c r="J34" s="149">
        <v>99.518000000000001</v>
      </c>
    </row>
    <row r="35" spans="1:10" ht="15.75" customHeight="1" x14ac:dyDescent="0.25">
      <c r="A35" s="148" t="s">
        <v>418</v>
      </c>
      <c r="B35" s="148" t="s">
        <v>419</v>
      </c>
      <c r="C35" s="145"/>
      <c r="D35" s="148" t="s">
        <v>390</v>
      </c>
      <c r="E35" s="148" t="s">
        <v>22</v>
      </c>
      <c r="F35" s="148" t="s">
        <v>420</v>
      </c>
      <c r="G35" s="149">
        <v>1924</v>
      </c>
      <c r="H35" s="149">
        <v>100</v>
      </c>
      <c r="I35" s="149">
        <v>100</v>
      </c>
      <c r="J35" s="149">
        <v>99.373999999999995</v>
      </c>
    </row>
    <row r="36" spans="1:10" ht="15.75" customHeight="1" x14ac:dyDescent="0.25">
      <c r="A36" s="148" t="s">
        <v>267</v>
      </c>
      <c r="B36" s="148" t="s">
        <v>268</v>
      </c>
      <c r="C36" s="145"/>
      <c r="D36" s="148" t="s">
        <v>247</v>
      </c>
      <c r="E36" s="148" t="s">
        <v>22</v>
      </c>
      <c r="F36" s="148" t="s">
        <v>269</v>
      </c>
      <c r="G36" s="149">
        <v>1993</v>
      </c>
      <c r="H36" s="149">
        <v>100</v>
      </c>
      <c r="I36" s="149">
        <v>100</v>
      </c>
      <c r="J36" s="149">
        <v>99.518000000000001</v>
      </c>
    </row>
    <row r="37" spans="1:10" ht="15.75" customHeight="1" x14ac:dyDescent="0.25">
      <c r="A37" s="148" t="s">
        <v>1844</v>
      </c>
      <c r="B37" s="148" t="s">
        <v>1845</v>
      </c>
      <c r="C37" s="145"/>
      <c r="D37" s="148" t="s">
        <v>1827</v>
      </c>
      <c r="E37" s="148" t="s">
        <v>22</v>
      </c>
      <c r="F37" s="148" t="s">
        <v>1846</v>
      </c>
      <c r="G37" s="149">
        <v>1997</v>
      </c>
      <c r="H37" s="149">
        <v>100</v>
      </c>
      <c r="I37" s="149">
        <v>100</v>
      </c>
      <c r="J37" s="149">
        <v>99.325999999999993</v>
      </c>
    </row>
    <row r="38" spans="1:10" ht="15.75" customHeight="1" x14ac:dyDescent="0.25">
      <c r="A38" s="148" t="s">
        <v>783</v>
      </c>
      <c r="B38" s="148" t="s">
        <v>784</v>
      </c>
      <c r="C38" s="145"/>
      <c r="D38" s="148" t="s">
        <v>785</v>
      </c>
      <c r="E38" s="148" t="s">
        <v>22</v>
      </c>
      <c r="F38" s="148" t="s">
        <v>140</v>
      </c>
      <c r="G38" s="149">
        <v>2003</v>
      </c>
      <c r="H38" s="149">
        <v>100</v>
      </c>
      <c r="I38" s="149">
        <v>100</v>
      </c>
      <c r="J38" s="149">
        <v>99.373999999999995</v>
      </c>
    </row>
    <row r="39" spans="1:10" ht="15.75" customHeight="1" x14ac:dyDescent="0.25">
      <c r="A39" s="148" t="s">
        <v>1767</v>
      </c>
      <c r="B39" s="148" t="s">
        <v>1768</v>
      </c>
      <c r="C39" s="145"/>
      <c r="D39" s="148" t="s">
        <v>1762</v>
      </c>
      <c r="E39" s="148" t="s">
        <v>22</v>
      </c>
      <c r="F39" s="148" t="s">
        <v>60</v>
      </c>
      <c r="G39" s="149">
        <v>2008</v>
      </c>
      <c r="H39" s="149">
        <v>100</v>
      </c>
      <c r="I39" s="149">
        <v>100</v>
      </c>
      <c r="J39" s="149">
        <v>99.373999999999995</v>
      </c>
    </row>
    <row r="40" spans="1:10" ht="15.75" customHeight="1" x14ac:dyDescent="0.25">
      <c r="A40" s="148" t="s">
        <v>842</v>
      </c>
      <c r="B40" s="148" t="s">
        <v>843</v>
      </c>
      <c r="C40" s="145"/>
      <c r="D40" s="148" t="s">
        <v>844</v>
      </c>
      <c r="E40" s="148" t="s">
        <v>182</v>
      </c>
      <c r="F40" s="148" t="s">
        <v>60</v>
      </c>
      <c r="G40" s="149">
        <v>2008</v>
      </c>
      <c r="H40" s="149">
        <v>100</v>
      </c>
      <c r="I40" s="149">
        <v>100</v>
      </c>
      <c r="J40" s="149">
        <v>99.373999999999995</v>
      </c>
    </row>
    <row r="41" spans="1:10" ht="15.75" customHeight="1" x14ac:dyDescent="0.25">
      <c r="A41" s="148" t="s">
        <v>768</v>
      </c>
      <c r="B41" s="148" t="s">
        <v>769</v>
      </c>
      <c r="C41" s="145"/>
      <c r="D41" s="148" t="s">
        <v>770</v>
      </c>
      <c r="E41" s="148" t="s">
        <v>459</v>
      </c>
      <c r="F41" s="148" t="s">
        <v>60</v>
      </c>
      <c r="G41" s="149">
        <v>2007</v>
      </c>
      <c r="H41" s="149">
        <v>100</v>
      </c>
      <c r="I41" s="149">
        <v>100</v>
      </c>
      <c r="J41" s="149">
        <v>99.325999999999993</v>
      </c>
    </row>
    <row r="42" spans="1:10" ht="15.75" customHeight="1" x14ac:dyDescent="0.25">
      <c r="A42" s="148" t="s">
        <v>1082</v>
      </c>
      <c r="B42" s="149">
        <v>1090</v>
      </c>
      <c r="C42" s="145"/>
      <c r="D42" s="148" t="s">
        <v>1083</v>
      </c>
      <c r="E42" s="148" t="s">
        <v>182</v>
      </c>
      <c r="F42" s="148" t="s">
        <v>42</v>
      </c>
      <c r="G42" s="145"/>
      <c r="H42" s="149">
        <v>100</v>
      </c>
      <c r="I42" s="149">
        <v>100</v>
      </c>
      <c r="J42" s="149">
        <v>99.373999999999995</v>
      </c>
    </row>
    <row r="43" spans="1:10" ht="15.75" customHeight="1" x14ac:dyDescent="0.25">
      <c r="A43" s="148" t="s">
        <v>661</v>
      </c>
      <c r="B43" s="148" t="s">
        <v>662</v>
      </c>
      <c r="C43" s="145"/>
      <c r="D43" s="148" t="s">
        <v>656</v>
      </c>
      <c r="E43" s="148" t="s">
        <v>22</v>
      </c>
      <c r="F43" s="148" t="s">
        <v>53</v>
      </c>
      <c r="G43" s="149">
        <v>2012</v>
      </c>
      <c r="H43" s="149">
        <v>100</v>
      </c>
      <c r="I43" s="149">
        <v>100</v>
      </c>
      <c r="J43" s="149">
        <v>99.373999999999995</v>
      </c>
    </row>
    <row r="44" spans="1:10" ht="15.75" customHeight="1" x14ac:dyDescent="0.25">
      <c r="A44" s="148" t="s">
        <v>1360</v>
      </c>
      <c r="B44" s="149">
        <v>9092533235</v>
      </c>
      <c r="C44" s="145"/>
      <c r="D44" s="148" t="s">
        <v>1107</v>
      </c>
      <c r="E44" s="148" t="s">
        <v>22</v>
      </c>
      <c r="F44" s="148" t="s">
        <v>1113</v>
      </c>
      <c r="G44" s="150">
        <v>40088</v>
      </c>
      <c r="H44" s="149">
        <v>100</v>
      </c>
      <c r="I44" s="149">
        <v>100</v>
      </c>
      <c r="J44" s="149">
        <v>99.373999999999995</v>
      </c>
    </row>
    <row r="45" spans="1:10" ht="15.75" customHeight="1" x14ac:dyDescent="0.25">
      <c r="A45" s="148" t="s">
        <v>1613</v>
      </c>
      <c r="B45" s="149">
        <v>4094341901</v>
      </c>
      <c r="C45" s="145"/>
      <c r="D45" s="148" t="s">
        <v>1600</v>
      </c>
      <c r="E45" s="148" t="s">
        <v>22</v>
      </c>
      <c r="F45" s="148" t="s">
        <v>1113</v>
      </c>
      <c r="G45" s="150">
        <v>41897</v>
      </c>
      <c r="H45" s="149">
        <v>100</v>
      </c>
      <c r="I45" s="149">
        <v>100</v>
      </c>
      <c r="J45" s="149">
        <v>100</v>
      </c>
    </row>
    <row r="46" spans="1:10" ht="15.75" customHeight="1" x14ac:dyDescent="0.25">
      <c r="A46" s="148" t="s">
        <v>1601</v>
      </c>
      <c r="B46" s="149">
        <v>41004355322</v>
      </c>
      <c r="C46" s="145"/>
      <c r="D46" s="148" t="s">
        <v>1600</v>
      </c>
      <c r="E46" s="148" t="s">
        <v>22</v>
      </c>
      <c r="F46" s="148" t="s">
        <v>1113</v>
      </c>
      <c r="G46" s="150">
        <v>42313</v>
      </c>
      <c r="H46" s="149">
        <v>100</v>
      </c>
      <c r="I46" s="149">
        <v>100</v>
      </c>
      <c r="J46" s="149">
        <v>99.373999999999995</v>
      </c>
    </row>
    <row r="47" spans="1:10" ht="15.75" customHeight="1" x14ac:dyDescent="0.25">
      <c r="A47" s="148" t="s">
        <v>1351</v>
      </c>
      <c r="B47" s="148" t="s">
        <v>1352</v>
      </c>
      <c r="C47" s="145"/>
      <c r="D47" s="148" t="s">
        <v>1107</v>
      </c>
      <c r="E47" s="148" t="s">
        <v>22</v>
      </c>
      <c r="F47" s="148" t="s">
        <v>1113</v>
      </c>
      <c r="G47" s="150">
        <v>42153</v>
      </c>
      <c r="H47" s="149">
        <v>100</v>
      </c>
      <c r="I47" s="149">
        <v>100</v>
      </c>
      <c r="J47" s="149">
        <v>99.373999999999995</v>
      </c>
    </row>
    <row r="48" spans="1:10" ht="15.75" customHeight="1" x14ac:dyDescent="0.25">
      <c r="A48" s="148" t="s">
        <v>1349</v>
      </c>
      <c r="B48" s="148" t="s">
        <v>1350</v>
      </c>
      <c r="C48" s="145"/>
      <c r="D48" s="148" t="s">
        <v>1107</v>
      </c>
      <c r="E48" s="148" t="s">
        <v>22</v>
      </c>
      <c r="F48" s="148" t="s">
        <v>1113</v>
      </c>
      <c r="G48" s="150">
        <v>42153</v>
      </c>
      <c r="H48" s="149">
        <v>100</v>
      </c>
      <c r="I48" s="149">
        <v>100</v>
      </c>
      <c r="J48" s="149">
        <v>99.373999999999995</v>
      </c>
    </row>
    <row r="49" spans="1:10" ht="15.75" customHeight="1" x14ac:dyDescent="0.25">
      <c r="A49" s="148" t="s">
        <v>1336</v>
      </c>
      <c r="B49" s="149">
        <v>6090</v>
      </c>
      <c r="C49" s="145"/>
      <c r="D49" s="148" t="s">
        <v>1107</v>
      </c>
      <c r="E49" s="148" t="s">
        <v>22</v>
      </c>
      <c r="F49" s="148" t="s">
        <v>1305</v>
      </c>
      <c r="G49" s="150">
        <v>41984</v>
      </c>
      <c r="H49" s="149">
        <v>100</v>
      </c>
      <c r="I49" s="149">
        <v>100</v>
      </c>
      <c r="J49" s="149">
        <v>99.951999999999998</v>
      </c>
    </row>
    <row r="50" spans="1:10" ht="15.75" customHeight="1" x14ac:dyDescent="0.25">
      <c r="A50" s="148" t="s">
        <v>1326</v>
      </c>
      <c r="B50" s="149">
        <v>6085</v>
      </c>
      <c r="C50" s="145"/>
      <c r="D50" s="148" t="s">
        <v>1107</v>
      </c>
      <c r="E50" s="148" t="s">
        <v>22</v>
      </c>
      <c r="F50" s="148" t="s">
        <v>1305</v>
      </c>
      <c r="G50" s="150">
        <v>41975</v>
      </c>
      <c r="H50" s="149">
        <v>100</v>
      </c>
      <c r="I50" s="149">
        <v>100</v>
      </c>
      <c r="J50" s="149">
        <v>99.951999999999998</v>
      </c>
    </row>
    <row r="51" spans="1:10" ht="15.75" customHeight="1" x14ac:dyDescent="0.25">
      <c r="A51" s="148" t="s">
        <v>1318</v>
      </c>
      <c r="B51" s="149">
        <v>5995</v>
      </c>
      <c r="C51" s="145"/>
      <c r="D51" s="148" t="s">
        <v>1107</v>
      </c>
      <c r="E51" s="148" t="s">
        <v>22</v>
      </c>
      <c r="F51" s="148" t="s">
        <v>1305</v>
      </c>
      <c r="G51" s="150">
        <v>41954</v>
      </c>
      <c r="H51" s="149">
        <v>100</v>
      </c>
      <c r="I51" s="149">
        <v>100</v>
      </c>
      <c r="J51" s="149">
        <v>99.662999999999997</v>
      </c>
    </row>
    <row r="52" spans="1:10" ht="15.75" customHeight="1" x14ac:dyDescent="0.25">
      <c r="A52" s="148" t="s">
        <v>1248</v>
      </c>
      <c r="B52" s="148" t="s">
        <v>1249</v>
      </c>
      <c r="C52" s="145"/>
      <c r="D52" s="148" t="s">
        <v>1107</v>
      </c>
      <c r="E52" s="148" t="s">
        <v>22</v>
      </c>
      <c r="F52" s="148" t="s">
        <v>73</v>
      </c>
      <c r="G52" s="150">
        <v>39540</v>
      </c>
      <c r="H52" s="149">
        <v>100</v>
      </c>
      <c r="I52" s="149">
        <v>100</v>
      </c>
      <c r="J52" s="149">
        <v>99.373999999999995</v>
      </c>
    </row>
    <row r="53" spans="1:10" ht="15.75" customHeight="1" x14ac:dyDescent="0.25">
      <c r="A53" s="148" t="s">
        <v>1240</v>
      </c>
      <c r="B53" s="148" t="s">
        <v>1241</v>
      </c>
      <c r="C53" s="145"/>
      <c r="D53" s="148" t="s">
        <v>1107</v>
      </c>
      <c r="E53" s="148" t="s">
        <v>22</v>
      </c>
      <c r="F53" s="148" t="s">
        <v>73</v>
      </c>
      <c r="G53" s="150">
        <v>39540</v>
      </c>
      <c r="H53" s="149">
        <v>100</v>
      </c>
      <c r="I53" s="149">
        <v>100</v>
      </c>
      <c r="J53" s="149">
        <v>99.373999999999995</v>
      </c>
    </row>
    <row r="54" spans="1:10" ht="15.75" customHeight="1" x14ac:dyDescent="0.25">
      <c r="A54" s="148" t="s">
        <v>1876</v>
      </c>
      <c r="B54" s="148" t="s">
        <v>1877</v>
      </c>
      <c r="C54" s="145"/>
      <c r="D54" s="145"/>
      <c r="E54" s="145"/>
      <c r="F54" s="145"/>
      <c r="G54" s="145"/>
      <c r="H54" s="149">
        <v>100</v>
      </c>
      <c r="I54" s="149">
        <v>100</v>
      </c>
      <c r="J54" s="149">
        <v>99.325999999999993</v>
      </c>
    </row>
    <row r="55" spans="1:10" ht="15.75" customHeight="1" x14ac:dyDescent="0.25">
      <c r="A55" s="148" t="s">
        <v>1727</v>
      </c>
      <c r="B55" s="148" t="s">
        <v>1728</v>
      </c>
      <c r="C55" s="145"/>
      <c r="D55" s="148" t="s">
        <v>1600</v>
      </c>
      <c r="E55" s="148" t="s">
        <v>22</v>
      </c>
      <c r="F55" s="148" t="s">
        <v>191</v>
      </c>
      <c r="G55" s="150">
        <v>31524</v>
      </c>
      <c r="H55" s="149">
        <v>100</v>
      </c>
      <c r="I55" s="149">
        <v>100</v>
      </c>
      <c r="J55" s="149">
        <v>99.373999999999995</v>
      </c>
    </row>
    <row r="56" spans="1:10" ht="15.75" customHeight="1" x14ac:dyDescent="0.25">
      <c r="A56" s="148" t="s">
        <v>1685</v>
      </c>
      <c r="B56" s="148" t="s">
        <v>1686</v>
      </c>
      <c r="C56" s="145"/>
      <c r="D56" s="148" t="s">
        <v>1600</v>
      </c>
      <c r="E56" s="148" t="s">
        <v>22</v>
      </c>
      <c r="F56" s="148" t="s">
        <v>1443</v>
      </c>
      <c r="G56" s="150">
        <v>35528</v>
      </c>
      <c r="H56" s="149">
        <v>100</v>
      </c>
      <c r="I56" s="149">
        <v>100</v>
      </c>
      <c r="J56" s="149">
        <v>100</v>
      </c>
    </row>
    <row r="57" spans="1:10" ht="15.75" customHeight="1" x14ac:dyDescent="0.25">
      <c r="A57" s="148" t="s">
        <v>1683</v>
      </c>
      <c r="B57" s="148" t="s">
        <v>1684</v>
      </c>
      <c r="C57" s="145"/>
      <c r="D57" s="148" t="s">
        <v>1600</v>
      </c>
      <c r="E57" s="148" t="s">
        <v>22</v>
      </c>
      <c r="F57" s="148" t="s">
        <v>170</v>
      </c>
      <c r="G57" s="150">
        <v>35787</v>
      </c>
      <c r="H57" s="149">
        <v>100</v>
      </c>
      <c r="I57" s="149">
        <v>100</v>
      </c>
      <c r="J57" s="149">
        <v>100</v>
      </c>
    </row>
    <row r="58" spans="1:10" ht="15.75" customHeight="1" x14ac:dyDescent="0.25">
      <c r="A58" s="148" t="s">
        <v>990</v>
      </c>
      <c r="B58" s="148" t="s">
        <v>991</v>
      </c>
      <c r="C58" s="145"/>
      <c r="D58" s="148" t="s">
        <v>992</v>
      </c>
      <c r="E58" s="145"/>
      <c r="F58" s="148" t="s">
        <v>993</v>
      </c>
      <c r="G58" s="149">
        <v>1992</v>
      </c>
      <c r="H58" s="149">
        <v>100</v>
      </c>
      <c r="I58" s="149">
        <v>100</v>
      </c>
      <c r="J58" s="149">
        <v>99.325999999999993</v>
      </c>
    </row>
    <row r="59" spans="1:10" ht="15.75" customHeight="1" x14ac:dyDescent="0.25">
      <c r="A59" s="148" t="s">
        <v>935</v>
      </c>
      <c r="B59" s="148" t="s">
        <v>936</v>
      </c>
      <c r="C59" s="145"/>
      <c r="D59" s="148" t="s">
        <v>856</v>
      </c>
      <c r="E59" s="145"/>
      <c r="F59" s="148" t="s">
        <v>920</v>
      </c>
      <c r="G59" s="145"/>
      <c r="H59" s="149">
        <v>100</v>
      </c>
      <c r="I59" s="149">
        <v>100</v>
      </c>
      <c r="J59" s="149">
        <v>99.566000000000003</v>
      </c>
    </row>
    <row r="60" spans="1:10" ht="15.75" customHeight="1" x14ac:dyDescent="0.25">
      <c r="A60" s="148" t="s">
        <v>921</v>
      </c>
      <c r="B60" s="148" t="s">
        <v>922</v>
      </c>
      <c r="C60" s="145"/>
      <c r="D60" s="148" t="s">
        <v>856</v>
      </c>
      <c r="E60" s="145"/>
      <c r="F60" s="148" t="s">
        <v>920</v>
      </c>
      <c r="G60" s="145"/>
      <c r="H60" s="149">
        <v>100</v>
      </c>
      <c r="I60" s="149">
        <v>100</v>
      </c>
      <c r="J60" s="149">
        <v>99.373999999999995</v>
      </c>
    </row>
    <row r="61" spans="1:10" ht="15.75" customHeight="1" x14ac:dyDescent="0.25">
      <c r="A61" s="148" t="s">
        <v>453</v>
      </c>
      <c r="B61" s="148" t="s">
        <v>454</v>
      </c>
      <c r="C61" s="145"/>
      <c r="D61" s="148" t="s">
        <v>455</v>
      </c>
      <c r="E61" s="148" t="s">
        <v>22</v>
      </c>
      <c r="F61" s="148" t="s">
        <v>64</v>
      </c>
      <c r="G61" s="149">
        <v>2013</v>
      </c>
      <c r="H61" s="149">
        <v>100</v>
      </c>
      <c r="I61" s="149">
        <v>100</v>
      </c>
      <c r="J61" s="149">
        <v>99.373999999999995</v>
      </c>
    </row>
    <row r="62" spans="1:10" ht="15.75" customHeight="1" x14ac:dyDescent="0.25">
      <c r="A62" s="148" t="s">
        <v>1429</v>
      </c>
      <c r="B62" s="149">
        <v>3141</v>
      </c>
      <c r="C62" s="145"/>
      <c r="D62" s="148" t="s">
        <v>1107</v>
      </c>
      <c r="E62" s="148" t="s">
        <v>22</v>
      </c>
      <c r="F62" s="148" t="s">
        <v>64</v>
      </c>
      <c r="G62" s="149">
        <v>2013</v>
      </c>
      <c r="H62" s="149">
        <v>100</v>
      </c>
      <c r="I62" s="149">
        <v>100</v>
      </c>
      <c r="J62" s="149">
        <v>99.373999999999995</v>
      </c>
    </row>
    <row r="63" spans="1:10" ht="15.75" customHeight="1" x14ac:dyDescent="0.25">
      <c r="A63" s="148" t="s">
        <v>879</v>
      </c>
      <c r="B63" s="148" t="s">
        <v>880</v>
      </c>
      <c r="C63" s="145"/>
      <c r="D63" s="148" t="s">
        <v>856</v>
      </c>
      <c r="E63" s="145"/>
      <c r="F63" s="148" t="s">
        <v>60</v>
      </c>
      <c r="G63" s="149">
        <v>2009</v>
      </c>
      <c r="H63" s="149">
        <v>100</v>
      </c>
      <c r="I63" s="149">
        <v>100</v>
      </c>
      <c r="J63" s="149">
        <v>99.518000000000001</v>
      </c>
    </row>
    <row r="64" spans="1:10" ht="15.75" customHeight="1" x14ac:dyDescent="0.25">
      <c r="A64" s="148" t="s">
        <v>493</v>
      </c>
      <c r="B64" s="148" t="s">
        <v>494</v>
      </c>
      <c r="C64" s="145"/>
      <c r="D64" s="148" t="s">
        <v>495</v>
      </c>
      <c r="E64" s="148" t="s">
        <v>22</v>
      </c>
      <c r="F64" s="148" t="s">
        <v>53</v>
      </c>
      <c r="G64" s="145"/>
      <c r="H64" s="149">
        <v>99.875</v>
      </c>
      <c r="I64" s="149">
        <v>100</v>
      </c>
      <c r="J64" s="149">
        <v>99.47</v>
      </c>
    </row>
    <row r="65" spans="1:10" ht="15.75" customHeight="1" x14ac:dyDescent="0.25">
      <c r="A65" s="148" t="s">
        <v>83</v>
      </c>
      <c r="B65" s="148" t="s">
        <v>84</v>
      </c>
      <c r="C65" s="145"/>
      <c r="D65" s="148" t="s">
        <v>85</v>
      </c>
      <c r="E65" s="148" t="s">
        <v>22</v>
      </c>
      <c r="F65" s="148" t="s">
        <v>64</v>
      </c>
      <c r="G65" s="149">
        <v>2013</v>
      </c>
      <c r="H65" s="149">
        <v>99.875</v>
      </c>
      <c r="I65" s="149">
        <v>100</v>
      </c>
      <c r="J65" s="149">
        <v>99.47</v>
      </c>
    </row>
    <row r="66" spans="1:10" ht="15.75" customHeight="1" x14ac:dyDescent="0.25">
      <c r="A66" s="148" t="s">
        <v>225</v>
      </c>
      <c r="B66" s="148" t="s">
        <v>226</v>
      </c>
      <c r="C66" s="148" t="s">
        <v>1979</v>
      </c>
      <c r="D66" s="148" t="s">
        <v>1980</v>
      </c>
      <c r="E66" s="148" t="s">
        <v>22</v>
      </c>
      <c r="F66" s="148" t="s">
        <v>227</v>
      </c>
      <c r="G66" s="150">
        <v>41414</v>
      </c>
      <c r="H66" s="149">
        <v>99.875</v>
      </c>
      <c r="I66" s="149">
        <v>100</v>
      </c>
      <c r="J66" s="149">
        <v>99.47</v>
      </c>
    </row>
    <row r="67" spans="1:10" ht="15.75" customHeight="1" x14ac:dyDescent="0.25">
      <c r="A67" s="148" t="s">
        <v>334</v>
      </c>
      <c r="B67" s="148" t="s">
        <v>335</v>
      </c>
      <c r="C67" s="145"/>
      <c r="D67" s="148" t="s">
        <v>247</v>
      </c>
      <c r="E67" s="148" t="s">
        <v>22</v>
      </c>
      <c r="F67" s="148" t="s">
        <v>250</v>
      </c>
      <c r="G67" s="150">
        <v>41183</v>
      </c>
      <c r="H67" s="149">
        <v>99.875</v>
      </c>
      <c r="I67" s="149">
        <v>100</v>
      </c>
      <c r="J67" s="149">
        <v>99.47</v>
      </c>
    </row>
    <row r="68" spans="1:10" ht="15.75" customHeight="1" x14ac:dyDescent="0.25">
      <c r="A68" s="148" t="s">
        <v>1059</v>
      </c>
      <c r="B68" s="148" t="s">
        <v>1060</v>
      </c>
      <c r="C68" s="145"/>
      <c r="D68" s="148" t="s">
        <v>1046</v>
      </c>
      <c r="E68" s="145"/>
      <c r="F68" s="148" t="s">
        <v>920</v>
      </c>
      <c r="G68" s="149">
        <v>2004</v>
      </c>
      <c r="H68" s="149">
        <v>99.875</v>
      </c>
      <c r="I68" s="149">
        <v>100</v>
      </c>
      <c r="J68" s="149">
        <v>99.47</v>
      </c>
    </row>
    <row r="69" spans="1:10" ht="15.75" customHeight="1" x14ac:dyDescent="0.25">
      <c r="A69" s="148" t="s">
        <v>186</v>
      </c>
      <c r="B69" s="148" t="s">
        <v>187</v>
      </c>
      <c r="C69" s="145"/>
      <c r="D69" s="145"/>
      <c r="E69" s="148" t="s">
        <v>182</v>
      </c>
      <c r="F69" s="148" t="s">
        <v>42</v>
      </c>
      <c r="G69" s="149">
        <v>2004</v>
      </c>
      <c r="H69" s="149">
        <v>99.875</v>
      </c>
      <c r="I69" s="149">
        <v>100</v>
      </c>
      <c r="J69" s="149">
        <v>99.47</v>
      </c>
    </row>
    <row r="70" spans="1:10" ht="15.75" customHeight="1" x14ac:dyDescent="0.25">
      <c r="A70" s="148" t="s">
        <v>1740</v>
      </c>
      <c r="B70" s="148" t="s">
        <v>1741</v>
      </c>
      <c r="C70" s="145"/>
      <c r="D70" s="148" t="s">
        <v>1733</v>
      </c>
      <c r="E70" s="148" t="s">
        <v>22</v>
      </c>
      <c r="F70" s="148" t="s">
        <v>107</v>
      </c>
      <c r="G70" s="145"/>
      <c r="H70" s="149">
        <v>99.875</v>
      </c>
      <c r="I70" s="149">
        <v>100</v>
      </c>
      <c r="J70" s="149">
        <v>99.47</v>
      </c>
    </row>
    <row r="71" spans="1:10" ht="15.75" customHeight="1" x14ac:dyDescent="0.25">
      <c r="A71" s="148" t="s">
        <v>162</v>
      </c>
      <c r="B71" s="148" t="s">
        <v>163</v>
      </c>
      <c r="C71" s="145"/>
      <c r="D71" s="148" t="s">
        <v>164</v>
      </c>
      <c r="E71" s="148" t="s">
        <v>22</v>
      </c>
      <c r="F71" s="148" t="s">
        <v>107</v>
      </c>
      <c r="G71" s="145"/>
      <c r="H71" s="149">
        <v>99.875</v>
      </c>
      <c r="I71" s="149">
        <v>100</v>
      </c>
      <c r="J71" s="149">
        <v>99.47</v>
      </c>
    </row>
    <row r="72" spans="1:10" ht="15.75" customHeight="1" x14ac:dyDescent="0.25">
      <c r="A72" s="148" t="s">
        <v>793</v>
      </c>
      <c r="B72" s="148" t="s">
        <v>794</v>
      </c>
      <c r="C72" s="145"/>
      <c r="D72" s="148" t="s">
        <v>795</v>
      </c>
      <c r="E72" s="148" t="s">
        <v>22</v>
      </c>
      <c r="F72" s="148" t="s">
        <v>796</v>
      </c>
      <c r="G72" s="145"/>
      <c r="H72" s="149">
        <v>99.875</v>
      </c>
      <c r="I72" s="149">
        <v>100</v>
      </c>
      <c r="J72" s="149">
        <v>99.710999999999999</v>
      </c>
    </row>
    <row r="73" spans="1:10" ht="15.75" customHeight="1" x14ac:dyDescent="0.25">
      <c r="A73" s="148" t="s">
        <v>1075</v>
      </c>
      <c r="B73" s="148" t="s">
        <v>1076</v>
      </c>
      <c r="C73" s="145"/>
      <c r="D73" s="148" t="s">
        <v>1077</v>
      </c>
      <c r="E73" s="148" t="s">
        <v>22</v>
      </c>
      <c r="F73" s="148" t="s">
        <v>53</v>
      </c>
      <c r="G73" s="149">
        <v>2012</v>
      </c>
      <c r="H73" s="149">
        <v>99.875</v>
      </c>
      <c r="I73" s="149">
        <v>100</v>
      </c>
      <c r="J73" s="149">
        <v>99.47</v>
      </c>
    </row>
    <row r="74" spans="1:10" ht="15.75" customHeight="1" x14ac:dyDescent="0.25">
      <c r="A74" s="148" t="s">
        <v>1399</v>
      </c>
      <c r="B74" s="149">
        <v>13</v>
      </c>
      <c r="C74" s="145"/>
      <c r="D74" s="148" t="s">
        <v>1107</v>
      </c>
      <c r="E74" s="148" t="s">
        <v>22</v>
      </c>
      <c r="F74" s="148" t="s">
        <v>1387</v>
      </c>
      <c r="G74" s="149">
        <v>2016</v>
      </c>
      <c r="H74" s="149">
        <v>99.875</v>
      </c>
      <c r="I74" s="149">
        <v>100</v>
      </c>
      <c r="J74" s="149">
        <v>99.47</v>
      </c>
    </row>
    <row r="75" spans="1:10" ht="15.75" customHeight="1" x14ac:dyDescent="0.25">
      <c r="A75" s="148" t="s">
        <v>1611</v>
      </c>
      <c r="B75" s="149">
        <v>4064321111</v>
      </c>
      <c r="C75" s="145"/>
      <c r="D75" s="148" t="s">
        <v>1600</v>
      </c>
      <c r="E75" s="148" t="s">
        <v>22</v>
      </c>
      <c r="F75" s="148" t="s">
        <v>1113</v>
      </c>
      <c r="G75" s="150">
        <v>41810</v>
      </c>
      <c r="H75" s="149">
        <v>99.875</v>
      </c>
      <c r="I75" s="149">
        <v>100</v>
      </c>
      <c r="J75" s="149">
        <v>99.47</v>
      </c>
    </row>
    <row r="76" spans="1:10" ht="15.75" customHeight="1" x14ac:dyDescent="0.25">
      <c r="A76" s="148" t="s">
        <v>562</v>
      </c>
      <c r="B76" s="148" t="s">
        <v>563</v>
      </c>
      <c r="C76" s="145"/>
      <c r="D76" s="148" t="s">
        <v>540</v>
      </c>
      <c r="E76" s="145"/>
      <c r="F76" s="148" t="s">
        <v>541</v>
      </c>
      <c r="G76" s="149">
        <v>2013</v>
      </c>
      <c r="H76" s="149">
        <v>99.875</v>
      </c>
      <c r="I76" s="149">
        <v>100</v>
      </c>
      <c r="J76" s="149">
        <v>99.47</v>
      </c>
    </row>
    <row r="77" spans="1:10" ht="15.75" customHeight="1" x14ac:dyDescent="0.25">
      <c r="A77" s="148" t="s">
        <v>1176</v>
      </c>
      <c r="B77" s="148" t="s">
        <v>1177</v>
      </c>
      <c r="C77" s="145"/>
      <c r="D77" s="148" t="s">
        <v>1107</v>
      </c>
      <c r="E77" s="148" t="s">
        <v>22</v>
      </c>
      <c r="F77" s="148" t="s">
        <v>541</v>
      </c>
      <c r="G77" s="150">
        <v>40884</v>
      </c>
      <c r="H77" s="149">
        <v>99.875</v>
      </c>
      <c r="I77" s="149">
        <v>100</v>
      </c>
      <c r="J77" s="149">
        <v>99.373999999999995</v>
      </c>
    </row>
    <row r="78" spans="1:10" ht="15.75" customHeight="1" x14ac:dyDescent="0.25">
      <c r="A78" s="148" t="s">
        <v>1178</v>
      </c>
      <c r="B78" s="148" t="s">
        <v>1179</v>
      </c>
      <c r="C78" s="145"/>
      <c r="D78" s="148" t="s">
        <v>1107</v>
      </c>
      <c r="E78" s="148" t="s">
        <v>22</v>
      </c>
      <c r="F78" s="148" t="s">
        <v>541</v>
      </c>
      <c r="G78" s="150">
        <v>40702</v>
      </c>
      <c r="H78" s="149">
        <v>99.875</v>
      </c>
      <c r="I78" s="149">
        <v>100</v>
      </c>
      <c r="J78" s="149">
        <v>99.373999999999995</v>
      </c>
    </row>
    <row r="79" spans="1:10" ht="15.75" customHeight="1" x14ac:dyDescent="0.25">
      <c r="A79" s="148" t="s">
        <v>1182</v>
      </c>
      <c r="B79" s="148" t="s">
        <v>1183</v>
      </c>
      <c r="C79" s="145"/>
      <c r="D79" s="148" t="s">
        <v>1107</v>
      </c>
      <c r="E79" s="148" t="s">
        <v>22</v>
      </c>
      <c r="F79" s="148" t="s">
        <v>541</v>
      </c>
      <c r="G79" s="150">
        <v>40702</v>
      </c>
      <c r="H79" s="149">
        <v>99.875</v>
      </c>
      <c r="I79" s="149">
        <v>100</v>
      </c>
      <c r="J79" s="149">
        <v>99.373999999999995</v>
      </c>
    </row>
    <row r="80" spans="1:10" ht="15.75" customHeight="1" x14ac:dyDescent="0.25">
      <c r="A80" s="148" t="s">
        <v>1170</v>
      </c>
      <c r="B80" s="148" t="s">
        <v>1171</v>
      </c>
      <c r="C80" s="145"/>
      <c r="D80" s="148" t="s">
        <v>1107</v>
      </c>
      <c r="E80" s="148" t="s">
        <v>22</v>
      </c>
      <c r="F80" s="148" t="s">
        <v>541</v>
      </c>
      <c r="G80" s="150">
        <v>40688</v>
      </c>
      <c r="H80" s="149">
        <v>99.875</v>
      </c>
      <c r="I80" s="149">
        <v>100</v>
      </c>
      <c r="J80" s="149">
        <v>99.47</v>
      </c>
    </row>
    <row r="81" spans="1:10" ht="15.75" customHeight="1" x14ac:dyDescent="0.25">
      <c r="A81" s="148" t="s">
        <v>1679</v>
      </c>
      <c r="B81" s="148" t="s">
        <v>1680</v>
      </c>
      <c r="C81" s="145"/>
      <c r="D81" s="148" t="s">
        <v>1600</v>
      </c>
      <c r="E81" s="148" t="s">
        <v>22</v>
      </c>
      <c r="F81" s="148" t="s">
        <v>191</v>
      </c>
      <c r="G81" s="150">
        <v>36788</v>
      </c>
      <c r="H81" s="149">
        <v>99.875</v>
      </c>
      <c r="I81" s="149">
        <v>100</v>
      </c>
      <c r="J81" s="149">
        <v>99.710999999999999</v>
      </c>
    </row>
    <row r="82" spans="1:10" ht="15.75" customHeight="1" x14ac:dyDescent="0.25">
      <c r="A82" s="148" t="s">
        <v>1674</v>
      </c>
      <c r="B82" s="148" t="s">
        <v>1675</v>
      </c>
      <c r="C82" s="145"/>
      <c r="D82" s="148" t="s">
        <v>1600</v>
      </c>
      <c r="E82" s="148" t="s">
        <v>22</v>
      </c>
      <c r="F82" s="148" t="s">
        <v>1676</v>
      </c>
      <c r="G82" s="150">
        <v>35387</v>
      </c>
      <c r="H82" s="149">
        <v>99.875</v>
      </c>
      <c r="I82" s="149">
        <v>100</v>
      </c>
      <c r="J82" s="149">
        <v>99.710999999999999</v>
      </c>
    </row>
    <row r="83" spans="1:10" ht="15.75" customHeight="1" x14ac:dyDescent="0.25">
      <c r="A83" s="148" t="s">
        <v>1055</v>
      </c>
      <c r="B83" s="148" t="s">
        <v>1056</v>
      </c>
      <c r="C83" s="145"/>
      <c r="D83" s="148" t="s">
        <v>1046</v>
      </c>
      <c r="E83" s="145"/>
      <c r="F83" s="148" t="s">
        <v>1030</v>
      </c>
      <c r="G83" s="149">
        <v>2003</v>
      </c>
      <c r="H83" s="149">
        <v>99.875</v>
      </c>
      <c r="I83" s="149">
        <v>100</v>
      </c>
      <c r="J83" s="149">
        <v>99.710999999999999</v>
      </c>
    </row>
    <row r="84" spans="1:10" ht="15.75" customHeight="1" x14ac:dyDescent="0.25">
      <c r="A84" s="148" t="s">
        <v>1047</v>
      </c>
      <c r="B84" s="148" t="s">
        <v>1048</v>
      </c>
      <c r="C84" s="145"/>
      <c r="D84" s="148" t="s">
        <v>1046</v>
      </c>
      <c r="E84" s="145"/>
      <c r="F84" s="148" t="s">
        <v>1030</v>
      </c>
      <c r="G84" s="149">
        <v>2004</v>
      </c>
      <c r="H84" s="149">
        <v>99.875</v>
      </c>
      <c r="I84" s="149">
        <v>100</v>
      </c>
      <c r="J84" s="149">
        <v>99.47</v>
      </c>
    </row>
    <row r="85" spans="1:10" ht="15.75" customHeight="1" x14ac:dyDescent="0.25">
      <c r="A85" s="148" t="s">
        <v>156</v>
      </c>
      <c r="B85" s="148" t="s">
        <v>157</v>
      </c>
      <c r="C85" s="145"/>
      <c r="D85" s="148" t="s">
        <v>158</v>
      </c>
      <c r="E85" s="148" t="s">
        <v>22</v>
      </c>
      <c r="F85" s="148" t="s">
        <v>107</v>
      </c>
      <c r="G85" s="145"/>
      <c r="H85" s="149">
        <v>99.875</v>
      </c>
      <c r="I85" s="149">
        <v>100</v>
      </c>
      <c r="J85" s="149">
        <v>99.47</v>
      </c>
    </row>
    <row r="86" spans="1:10" ht="15.75" customHeight="1" x14ac:dyDescent="0.25">
      <c r="A86" s="148" t="s">
        <v>1626</v>
      </c>
      <c r="B86" s="148" t="s">
        <v>1627</v>
      </c>
      <c r="C86" s="145"/>
      <c r="D86" s="148" t="s">
        <v>1600</v>
      </c>
      <c r="E86" s="148" t="s">
        <v>22</v>
      </c>
      <c r="F86" s="148" t="s">
        <v>107</v>
      </c>
      <c r="G86" s="145"/>
      <c r="H86" s="149">
        <v>99.875</v>
      </c>
      <c r="I86" s="149">
        <v>100</v>
      </c>
      <c r="J86" s="149">
        <v>99.47</v>
      </c>
    </row>
    <row r="87" spans="1:10" ht="15.75" customHeight="1" x14ac:dyDescent="0.25">
      <c r="A87" s="148" t="s">
        <v>27</v>
      </c>
      <c r="B87" s="148" t="s">
        <v>28</v>
      </c>
      <c r="C87" s="148" t="s">
        <v>29</v>
      </c>
      <c r="D87" s="145"/>
      <c r="E87" s="148" t="s">
        <v>22</v>
      </c>
      <c r="F87" s="148" t="s">
        <v>30</v>
      </c>
      <c r="G87" s="145"/>
      <c r="H87" s="149">
        <v>99.75</v>
      </c>
      <c r="I87" s="149">
        <v>100</v>
      </c>
      <c r="J87" s="149">
        <v>99.421999999999997</v>
      </c>
    </row>
    <row r="88" spans="1:10" ht="15.75" customHeight="1" x14ac:dyDescent="0.25">
      <c r="A88" s="148" t="s">
        <v>1820</v>
      </c>
      <c r="B88" s="148" t="s">
        <v>1821</v>
      </c>
      <c r="C88" s="148" t="s">
        <v>1822</v>
      </c>
      <c r="D88" s="148" t="s">
        <v>441</v>
      </c>
      <c r="E88" s="145"/>
      <c r="F88" s="148" t="s">
        <v>442</v>
      </c>
      <c r="G88" s="148" t="s">
        <v>443</v>
      </c>
      <c r="H88" s="149">
        <v>99.75</v>
      </c>
      <c r="I88" s="149">
        <v>100</v>
      </c>
      <c r="J88" s="149">
        <v>99.421999999999997</v>
      </c>
    </row>
    <row r="89" spans="1:10" ht="15.75" customHeight="1" x14ac:dyDescent="0.25">
      <c r="A89" s="148" t="s">
        <v>533</v>
      </c>
      <c r="B89" s="148" t="s">
        <v>534</v>
      </c>
      <c r="C89" s="145"/>
      <c r="D89" s="145"/>
      <c r="E89" s="148" t="s">
        <v>22</v>
      </c>
      <c r="F89" s="148" t="s">
        <v>523</v>
      </c>
      <c r="G89" s="148" t="s">
        <v>524</v>
      </c>
      <c r="H89" s="149">
        <v>99.75</v>
      </c>
      <c r="I89" s="149">
        <v>100</v>
      </c>
      <c r="J89" s="149">
        <v>99.421999999999997</v>
      </c>
    </row>
    <row r="90" spans="1:10" ht="15.75" customHeight="1" x14ac:dyDescent="0.25">
      <c r="A90" s="148" t="s">
        <v>529</v>
      </c>
      <c r="B90" s="148" t="s">
        <v>530</v>
      </c>
      <c r="C90" s="145"/>
      <c r="D90" s="145"/>
      <c r="E90" s="148" t="s">
        <v>22</v>
      </c>
      <c r="F90" s="148" t="s">
        <v>523</v>
      </c>
      <c r="G90" s="148" t="s">
        <v>524</v>
      </c>
      <c r="H90" s="149">
        <v>99.75</v>
      </c>
      <c r="I90" s="149">
        <v>100</v>
      </c>
      <c r="J90" s="149">
        <v>99.421999999999997</v>
      </c>
    </row>
    <row r="91" spans="1:10" ht="15.75" customHeight="1" x14ac:dyDescent="0.25">
      <c r="A91" s="148" t="s">
        <v>525</v>
      </c>
      <c r="B91" s="148" t="s">
        <v>526</v>
      </c>
      <c r="C91" s="145"/>
      <c r="D91" s="145"/>
      <c r="E91" s="148" t="s">
        <v>22</v>
      </c>
      <c r="F91" s="148" t="s">
        <v>523</v>
      </c>
      <c r="G91" s="148" t="s">
        <v>524</v>
      </c>
      <c r="H91" s="149">
        <v>99.75</v>
      </c>
      <c r="I91" s="149">
        <v>100</v>
      </c>
      <c r="J91" s="149">
        <v>99.421999999999997</v>
      </c>
    </row>
    <row r="92" spans="1:10" ht="15.75" customHeight="1" x14ac:dyDescent="0.25">
      <c r="A92" s="148" t="s">
        <v>527</v>
      </c>
      <c r="B92" s="148" t="s">
        <v>528</v>
      </c>
      <c r="C92" s="145"/>
      <c r="D92" s="145"/>
      <c r="E92" s="148" t="s">
        <v>22</v>
      </c>
      <c r="F92" s="148" t="s">
        <v>523</v>
      </c>
      <c r="G92" s="148" t="s">
        <v>524</v>
      </c>
      <c r="H92" s="149">
        <v>99.75</v>
      </c>
      <c r="I92" s="149">
        <v>100</v>
      </c>
      <c r="J92" s="149">
        <v>99.421999999999997</v>
      </c>
    </row>
    <row r="93" spans="1:10" ht="15.75" customHeight="1" x14ac:dyDescent="0.25">
      <c r="A93" s="148" t="s">
        <v>521</v>
      </c>
      <c r="B93" s="148" t="s">
        <v>522</v>
      </c>
      <c r="C93" s="145"/>
      <c r="D93" s="145"/>
      <c r="E93" s="148" t="s">
        <v>22</v>
      </c>
      <c r="F93" s="148" t="s">
        <v>523</v>
      </c>
      <c r="G93" s="148" t="s">
        <v>524</v>
      </c>
      <c r="H93" s="149">
        <v>99.75</v>
      </c>
      <c r="I93" s="149">
        <v>100</v>
      </c>
      <c r="J93" s="149">
        <v>99.421999999999997</v>
      </c>
    </row>
    <row r="94" spans="1:10" ht="15.75" customHeight="1" x14ac:dyDescent="0.25">
      <c r="A94" s="148" t="s">
        <v>531</v>
      </c>
      <c r="B94" s="148" t="s">
        <v>532</v>
      </c>
      <c r="C94" s="145"/>
      <c r="D94" s="145"/>
      <c r="E94" s="148" t="s">
        <v>22</v>
      </c>
      <c r="F94" s="148" t="s">
        <v>523</v>
      </c>
      <c r="G94" s="148" t="s">
        <v>524</v>
      </c>
      <c r="H94" s="149">
        <v>99.75</v>
      </c>
      <c r="I94" s="149">
        <v>100</v>
      </c>
      <c r="J94" s="149">
        <v>99.421999999999997</v>
      </c>
    </row>
    <row r="95" spans="1:10" ht="15.75" customHeight="1" x14ac:dyDescent="0.25">
      <c r="A95" s="148" t="s">
        <v>253</v>
      </c>
      <c r="B95" s="148" t="s">
        <v>254</v>
      </c>
      <c r="C95" s="145"/>
      <c r="D95" s="148" t="s">
        <v>247</v>
      </c>
      <c r="E95" s="148" t="s">
        <v>22</v>
      </c>
      <c r="F95" s="148" t="s">
        <v>60</v>
      </c>
      <c r="G95" s="149">
        <v>2002</v>
      </c>
      <c r="H95" s="149">
        <v>99.75</v>
      </c>
      <c r="I95" s="149">
        <v>100</v>
      </c>
      <c r="J95" s="149">
        <v>99.421999999999997</v>
      </c>
    </row>
    <row r="96" spans="1:10" ht="15.75" customHeight="1" x14ac:dyDescent="0.25">
      <c r="A96" s="148" t="s">
        <v>133</v>
      </c>
      <c r="B96" s="148" t="s">
        <v>134</v>
      </c>
      <c r="C96" s="145"/>
      <c r="D96" s="148" t="s">
        <v>128</v>
      </c>
      <c r="E96" s="148" t="s">
        <v>22</v>
      </c>
      <c r="F96" s="148" t="s">
        <v>60</v>
      </c>
      <c r="G96" s="149">
        <v>2008</v>
      </c>
      <c r="H96" s="149">
        <v>99.75</v>
      </c>
      <c r="I96" s="149">
        <v>100</v>
      </c>
      <c r="J96" s="149">
        <v>99.421999999999997</v>
      </c>
    </row>
    <row r="97" spans="1:10" ht="15.75" customHeight="1" x14ac:dyDescent="0.25">
      <c r="A97" s="148" t="s">
        <v>1505</v>
      </c>
      <c r="B97" s="148" t="s">
        <v>1506</v>
      </c>
      <c r="C97" s="145"/>
      <c r="D97" s="148" t="s">
        <v>1476</v>
      </c>
      <c r="E97" s="148" t="s">
        <v>22</v>
      </c>
      <c r="F97" s="148" t="s">
        <v>60</v>
      </c>
      <c r="G97" s="149">
        <v>2007</v>
      </c>
      <c r="H97" s="149">
        <v>99.75</v>
      </c>
      <c r="I97" s="149">
        <v>100</v>
      </c>
      <c r="J97" s="149">
        <v>99.421999999999997</v>
      </c>
    </row>
    <row r="98" spans="1:10" ht="15.75" customHeight="1" x14ac:dyDescent="0.25">
      <c r="A98" s="148" t="s">
        <v>951</v>
      </c>
      <c r="B98" s="148" t="s">
        <v>952</v>
      </c>
      <c r="C98" s="145"/>
      <c r="D98" s="148" t="s">
        <v>856</v>
      </c>
      <c r="E98" s="145"/>
      <c r="F98" s="148" t="s">
        <v>60</v>
      </c>
      <c r="G98" s="149">
        <v>2009</v>
      </c>
      <c r="H98" s="149">
        <v>99.75</v>
      </c>
      <c r="I98" s="149">
        <v>100</v>
      </c>
      <c r="J98" s="149">
        <v>99.421999999999997</v>
      </c>
    </row>
    <row r="99" spans="1:10" ht="15.75" customHeight="1" x14ac:dyDescent="0.25">
      <c r="A99" s="148" t="s">
        <v>148</v>
      </c>
      <c r="B99" s="148" t="s">
        <v>149</v>
      </c>
      <c r="C99" s="148" t="s">
        <v>1981</v>
      </c>
      <c r="D99" s="148" t="s">
        <v>1903</v>
      </c>
      <c r="E99" s="148" t="s">
        <v>151</v>
      </c>
      <c r="F99" s="148" t="s">
        <v>60</v>
      </c>
      <c r="G99" s="149">
        <v>2006</v>
      </c>
      <c r="H99" s="149">
        <v>99.75</v>
      </c>
      <c r="I99" s="149">
        <v>100</v>
      </c>
      <c r="J99" s="149">
        <v>99.421999999999997</v>
      </c>
    </row>
    <row r="100" spans="1:10" ht="15.75" customHeight="1" x14ac:dyDescent="0.25">
      <c r="A100" s="148" t="s">
        <v>1836</v>
      </c>
      <c r="B100" s="148" t="s">
        <v>1837</v>
      </c>
      <c r="C100" s="145"/>
      <c r="D100" s="148" t="s">
        <v>1827</v>
      </c>
      <c r="E100" s="148" t="s">
        <v>22</v>
      </c>
      <c r="F100" s="148" t="s">
        <v>60</v>
      </c>
      <c r="G100" s="149">
        <v>2008</v>
      </c>
      <c r="H100" s="149">
        <v>99.75</v>
      </c>
      <c r="I100" s="149">
        <v>100</v>
      </c>
      <c r="J100" s="149">
        <v>99.421999999999997</v>
      </c>
    </row>
    <row r="101" spans="1:10" ht="15.75" customHeight="1" x14ac:dyDescent="0.25">
      <c r="A101" s="148" t="s">
        <v>129</v>
      </c>
      <c r="B101" s="148" t="s">
        <v>130</v>
      </c>
      <c r="C101" s="145"/>
      <c r="D101" s="148" t="s">
        <v>128</v>
      </c>
      <c r="E101" s="148" t="s">
        <v>22</v>
      </c>
      <c r="F101" s="148" t="s">
        <v>60</v>
      </c>
      <c r="G101" s="149">
        <v>2008</v>
      </c>
      <c r="H101" s="149">
        <v>99.75</v>
      </c>
      <c r="I101" s="149">
        <v>100</v>
      </c>
      <c r="J101" s="149">
        <v>99.421999999999997</v>
      </c>
    </row>
    <row r="102" spans="1:10" ht="15.75" customHeight="1" x14ac:dyDescent="0.25">
      <c r="A102" s="148" t="s">
        <v>1403</v>
      </c>
      <c r="B102" s="149">
        <v>15</v>
      </c>
      <c r="C102" s="145"/>
      <c r="D102" s="148" t="s">
        <v>1107</v>
      </c>
      <c r="E102" s="148" t="s">
        <v>22</v>
      </c>
      <c r="F102" s="148" t="s">
        <v>1387</v>
      </c>
      <c r="G102" s="149">
        <v>2016</v>
      </c>
      <c r="H102" s="149">
        <v>99.75</v>
      </c>
      <c r="I102" s="149">
        <v>100</v>
      </c>
      <c r="J102" s="149">
        <v>99.421999999999997</v>
      </c>
    </row>
    <row r="103" spans="1:10" ht="15.75" customHeight="1" x14ac:dyDescent="0.25">
      <c r="A103" s="148" t="s">
        <v>1623</v>
      </c>
      <c r="B103" s="149">
        <v>3052425557</v>
      </c>
      <c r="C103" s="145"/>
      <c r="D103" s="148" t="s">
        <v>1600</v>
      </c>
      <c r="E103" s="148" t="s">
        <v>22</v>
      </c>
      <c r="F103" s="148" t="s">
        <v>1113</v>
      </c>
      <c r="G103" s="150">
        <v>41424</v>
      </c>
      <c r="H103" s="149">
        <v>99.75</v>
      </c>
      <c r="I103" s="149">
        <v>100</v>
      </c>
      <c r="J103" s="149">
        <v>99.421999999999997</v>
      </c>
    </row>
    <row r="104" spans="1:10" ht="15.75" customHeight="1" x14ac:dyDescent="0.25">
      <c r="A104" s="148" t="s">
        <v>1612</v>
      </c>
      <c r="B104" s="149">
        <v>3052425557</v>
      </c>
      <c r="C104" s="145"/>
      <c r="D104" s="148" t="s">
        <v>1600</v>
      </c>
      <c r="E104" s="148" t="s">
        <v>22</v>
      </c>
      <c r="F104" s="148" t="s">
        <v>1113</v>
      </c>
      <c r="G104" s="150">
        <v>41414</v>
      </c>
      <c r="H104" s="149">
        <v>99.75</v>
      </c>
      <c r="I104" s="149">
        <v>100</v>
      </c>
      <c r="J104" s="149">
        <v>99.421999999999997</v>
      </c>
    </row>
    <row r="105" spans="1:10" ht="15.75" customHeight="1" x14ac:dyDescent="0.25">
      <c r="A105" s="148" t="s">
        <v>1307</v>
      </c>
      <c r="B105" s="149">
        <v>5988.3</v>
      </c>
      <c r="C105" s="145"/>
      <c r="D105" s="148" t="s">
        <v>1107</v>
      </c>
      <c r="E105" s="148" t="s">
        <v>22</v>
      </c>
      <c r="F105" s="148" t="s">
        <v>1305</v>
      </c>
      <c r="G105" s="150">
        <v>41942</v>
      </c>
      <c r="H105" s="149">
        <v>99.75</v>
      </c>
      <c r="I105" s="149">
        <v>100</v>
      </c>
      <c r="J105" s="149">
        <v>99.421999999999997</v>
      </c>
    </row>
    <row r="106" spans="1:10" ht="15.75" customHeight="1" x14ac:dyDescent="0.25">
      <c r="A106" s="148" t="s">
        <v>1308</v>
      </c>
      <c r="B106" s="149">
        <v>5988.2</v>
      </c>
      <c r="C106" s="145"/>
      <c r="D106" s="148" t="s">
        <v>1107</v>
      </c>
      <c r="E106" s="148" t="s">
        <v>22</v>
      </c>
      <c r="F106" s="148" t="s">
        <v>1305</v>
      </c>
      <c r="G106" s="150">
        <v>41942</v>
      </c>
      <c r="H106" s="149">
        <v>99.75</v>
      </c>
      <c r="I106" s="149">
        <v>100</v>
      </c>
      <c r="J106" s="149">
        <v>99.421999999999997</v>
      </c>
    </row>
    <row r="107" spans="1:10" ht="15.75" customHeight="1" x14ac:dyDescent="0.25">
      <c r="A107" s="148" t="s">
        <v>1174</v>
      </c>
      <c r="B107" s="148" t="s">
        <v>1175</v>
      </c>
      <c r="C107" s="145"/>
      <c r="D107" s="148" t="s">
        <v>1107</v>
      </c>
      <c r="E107" s="148" t="s">
        <v>22</v>
      </c>
      <c r="F107" s="148" t="s">
        <v>541</v>
      </c>
      <c r="G107" s="150">
        <v>40751</v>
      </c>
      <c r="H107" s="149">
        <v>99.75</v>
      </c>
      <c r="I107" s="149">
        <v>100</v>
      </c>
      <c r="J107" s="149">
        <v>99.421999999999997</v>
      </c>
    </row>
    <row r="108" spans="1:10" ht="15.75" customHeight="1" x14ac:dyDescent="0.25">
      <c r="A108" s="148" t="s">
        <v>1444</v>
      </c>
      <c r="B108" s="148" t="s">
        <v>1445</v>
      </c>
      <c r="C108" s="145"/>
      <c r="D108" s="148" t="s">
        <v>1107</v>
      </c>
      <c r="E108" s="148" t="s">
        <v>22</v>
      </c>
      <c r="F108" s="148" t="s">
        <v>1446</v>
      </c>
      <c r="G108" s="150">
        <v>37603</v>
      </c>
      <c r="H108" s="149">
        <v>99.75</v>
      </c>
      <c r="I108" s="149">
        <v>100</v>
      </c>
      <c r="J108" s="149">
        <v>99.421999999999997</v>
      </c>
    </row>
    <row r="109" spans="1:10" ht="15.75" customHeight="1" x14ac:dyDescent="0.25">
      <c r="A109" s="148" t="s">
        <v>707</v>
      </c>
      <c r="B109" s="148" t="s">
        <v>708</v>
      </c>
      <c r="C109" s="145"/>
      <c r="D109" s="148" t="s">
        <v>709</v>
      </c>
      <c r="E109" s="148" t="s">
        <v>22</v>
      </c>
      <c r="F109" s="148" t="s">
        <v>64</v>
      </c>
      <c r="G109" s="149">
        <v>2013</v>
      </c>
      <c r="H109" s="149">
        <v>99.75</v>
      </c>
      <c r="I109" s="149">
        <v>100</v>
      </c>
      <c r="J109" s="149">
        <v>99.421999999999997</v>
      </c>
    </row>
    <row r="110" spans="1:10" ht="15.75" customHeight="1" x14ac:dyDescent="0.25">
      <c r="A110" s="148" t="s">
        <v>1784</v>
      </c>
      <c r="B110" s="148" t="s">
        <v>1785</v>
      </c>
      <c r="C110" s="145"/>
      <c r="D110" s="148" t="s">
        <v>1786</v>
      </c>
      <c r="E110" s="148" t="s">
        <v>22</v>
      </c>
      <c r="F110" s="148" t="s">
        <v>64</v>
      </c>
      <c r="G110" s="149">
        <v>2013</v>
      </c>
      <c r="H110" s="149">
        <v>99.75</v>
      </c>
      <c r="I110" s="149">
        <v>100</v>
      </c>
      <c r="J110" s="149">
        <v>99.421999999999997</v>
      </c>
    </row>
    <row r="111" spans="1:10" ht="15.75" customHeight="1" x14ac:dyDescent="0.25">
      <c r="A111" s="148" t="s">
        <v>910</v>
      </c>
      <c r="B111" s="148" t="s">
        <v>911</v>
      </c>
      <c r="C111" s="145"/>
      <c r="D111" s="148" t="s">
        <v>856</v>
      </c>
      <c r="E111" s="145"/>
      <c r="F111" s="148" t="s">
        <v>907</v>
      </c>
      <c r="G111" s="149">
        <v>2002</v>
      </c>
      <c r="H111" s="149">
        <v>99.75</v>
      </c>
      <c r="I111" s="149">
        <v>100</v>
      </c>
      <c r="J111" s="149">
        <v>99.421999999999997</v>
      </c>
    </row>
    <row r="112" spans="1:10" ht="15.75" customHeight="1" x14ac:dyDescent="0.25">
      <c r="A112" s="148" t="s">
        <v>508</v>
      </c>
      <c r="B112" s="148" t="s">
        <v>509</v>
      </c>
      <c r="C112" s="145"/>
      <c r="D112" s="148" t="s">
        <v>503</v>
      </c>
      <c r="E112" s="145"/>
      <c r="F112" s="148" t="s">
        <v>60</v>
      </c>
      <c r="G112" s="149">
        <v>2007</v>
      </c>
      <c r="H112" s="149">
        <v>99.75</v>
      </c>
      <c r="I112" s="149">
        <v>100</v>
      </c>
      <c r="J112" s="149">
        <v>99.421999999999997</v>
      </c>
    </row>
    <row r="113" spans="1:10" ht="15.75" customHeight="1" x14ac:dyDescent="0.25">
      <c r="A113" s="148" t="s">
        <v>1485</v>
      </c>
      <c r="B113" s="148" t="s">
        <v>1486</v>
      </c>
      <c r="C113" s="145"/>
      <c r="D113" s="148" t="s">
        <v>1476</v>
      </c>
      <c r="E113" s="148" t="s">
        <v>22</v>
      </c>
      <c r="F113" s="148" t="s">
        <v>60</v>
      </c>
      <c r="G113" s="149">
        <v>2007</v>
      </c>
      <c r="H113" s="149">
        <v>99.625</v>
      </c>
      <c r="I113" s="149">
        <v>100</v>
      </c>
      <c r="J113" s="149">
        <v>99.373999999999995</v>
      </c>
    </row>
    <row r="114" spans="1:10" ht="15.75" customHeight="1" x14ac:dyDescent="0.25">
      <c r="A114" s="148" t="s">
        <v>1757</v>
      </c>
      <c r="B114" s="148" t="s">
        <v>1758</v>
      </c>
      <c r="C114" s="148" t="s">
        <v>1759</v>
      </c>
      <c r="D114" s="145"/>
      <c r="E114" s="148" t="s">
        <v>22</v>
      </c>
      <c r="F114" s="148" t="s">
        <v>122</v>
      </c>
      <c r="G114" s="145"/>
      <c r="H114" s="149">
        <v>99</v>
      </c>
      <c r="I114" s="149">
        <v>100</v>
      </c>
      <c r="J114" s="149">
        <v>98.988</v>
      </c>
    </row>
    <row r="115" spans="1:10" ht="15.75" customHeight="1" x14ac:dyDescent="0.25">
      <c r="A115" s="148" t="s">
        <v>1765</v>
      </c>
      <c r="B115" s="148" t="s">
        <v>1766</v>
      </c>
      <c r="C115" s="145"/>
      <c r="D115" s="148" t="s">
        <v>1762</v>
      </c>
      <c r="E115" s="148" t="s">
        <v>182</v>
      </c>
      <c r="F115" s="148" t="s">
        <v>60</v>
      </c>
      <c r="G115" s="149">
        <v>2008</v>
      </c>
      <c r="H115" s="149">
        <v>99</v>
      </c>
      <c r="I115" s="149">
        <v>100</v>
      </c>
      <c r="J115" s="149">
        <v>98.988</v>
      </c>
    </row>
    <row r="116" spans="1:10" ht="15.75" customHeight="1" x14ac:dyDescent="0.25">
      <c r="A116" s="148" t="s">
        <v>519</v>
      </c>
      <c r="B116" s="148" t="s">
        <v>520</v>
      </c>
      <c r="C116" s="145"/>
      <c r="D116" s="148" t="s">
        <v>22</v>
      </c>
      <c r="E116" s="145"/>
      <c r="F116" s="148" t="s">
        <v>420</v>
      </c>
      <c r="G116" s="149">
        <v>1969</v>
      </c>
      <c r="H116" s="149">
        <v>98.5</v>
      </c>
      <c r="I116" s="149">
        <v>100</v>
      </c>
      <c r="J116" s="149">
        <v>98.891999999999996</v>
      </c>
    </row>
    <row r="117" spans="1:10" ht="15.75" customHeight="1" x14ac:dyDescent="0.25">
      <c r="A117" s="148" t="s">
        <v>260</v>
      </c>
      <c r="B117" s="148" t="s">
        <v>261</v>
      </c>
      <c r="C117" s="145"/>
      <c r="D117" s="148" t="s">
        <v>247</v>
      </c>
      <c r="E117" s="148" t="s">
        <v>22</v>
      </c>
      <c r="F117" s="148" t="s">
        <v>107</v>
      </c>
      <c r="G117" s="145"/>
      <c r="H117" s="149">
        <v>98.5</v>
      </c>
      <c r="I117" s="149">
        <v>100</v>
      </c>
      <c r="J117" s="149">
        <v>98.698999999999998</v>
      </c>
    </row>
    <row r="118" spans="1:10" ht="15.75" customHeight="1" x14ac:dyDescent="0.25">
      <c r="A118" s="148" t="s">
        <v>1306</v>
      </c>
      <c r="B118" s="149">
        <v>5987</v>
      </c>
      <c r="C118" s="145"/>
      <c r="D118" s="148" t="s">
        <v>1107</v>
      </c>
      <c r="E118" s="148" t="s">
        <v>22</v>
      </c>
      <c r="F118" s="148" t="s">
        <v>1305</v>
      </c>
      <c r="G118" s="150">
        <v>41942</v>
      </c>
      <c r="H118" s="149">
        <v>98.5</v>
      </c>
      <c r="I118" s="149">
        <v>100</v>
      </c>
      <c r="J118" s="149">
        <v>98.650999999999996</v>
      </c>
    </row>
    <row r="119" spans="1:10" ht="15.75" customHeight="1" x14ac:dyDescent="0.25">
      <c r="A119" s="148" t="s">
        <v>1202</v>
      </c>
      <c r="B119" s="148" t="s">
        <v>1203</v>
      </c>
      <c r="C119" s="145"/>
      <c r="D119" s="148" t="s">
        <v>1107</v>
      </c>
      <c r="E119" s="148" t="s">
        <v>22</v>
      </c>
      <c r="F119" s="148" t="s">
        <v>541</v>
      </c>
      <c r="G119" s="150">
        <v>40928</v>
      </c>
      <c r="H119" s="149">
        <v>98.5</v>
      </c>
      <c r="I119" s="149">
        <v>100</v>
      </c>
      <c r="J119" s="149">
        <v>98.698999999999998</v>
      </c>
    </row>
    <row r="120" spans="1:10" ht="15.75" customHeight="1" x14ac:dyDescent="0.25">
      <c r="A120" s="148" t="s">
        <v>1200</v>
      </c>
      <c r="B120" s="148" t="s">
        <v>1201</v>
      </c>
      <c r="C120" s="145"/>
      <c r="D120" s="148" t="s">
        <v>1107</v>
      </c>
      <c r="E120" s="148" t="s">
        <v>22</v>
      </c>
      <c r="F120" s="148" t="s">
        <v>541</v>
      </c>
      <c r="G120" s="150">
        <v>40723</v>
      </c>
      <c r="H120" s="149">
        <v>98.5</v>
      </c>
      <c r="I120" s="149">
        <v>100</v>
      </c>
      <c r="J120" s="149">
        <v>98.698999999999998</v>
      </c>
    </row>
    <row r="121" spans="1:10" ht="15.75" customHeight="1" x14ac:dyDescent="0.25">
      <c r="A121" s="148" t="s">
        <v>1198</v>
      </c>
      <c r="B121" s="148" t="s">
        <v>1199</v>
      </c>
      <c r="C121" s="145"/>
      <c r="D121" s="148" t="s">
        <v>1107</v>
      </c>
      <c r="E121" s="148" t="s">
        <v>22</v>
      </c>
      <c r="F121" s="148" t="s">
        <v>541</v>
      </c>
      <c r="G121" s="150">
        <v>40723</v>
      </c>
      <c r="H121" s="149">
        <v>98.5</v>
      </c>
      <c r="I121" s="149">
        <v>100</v>
      </c>
      <c r="J121" s="149">
        <v>98.698999999999998</v>
      </c>
    </row>
    <row r="122" spans="1:10" ht="15.75" customHeight="1" x14ac:dyDescent="0.25">
      <c r="A122" s="148" t="s">
        <v>1138</v>
      </c>
      <c r="B122" s="148" t="s">
        <v>1139</v>
      </c>
      <c r="C122" s="145"/>
      <c r="D122" s="148" t="s">
        <v>1107</v>
      </c>
      <c r="E122" s="148" t="s">
        <v>22</v>
      </c>
      <c r="F122" s="148" t="s">
        <v>541</v>
      </c>
      <c r="G122" s="150">
        <v>40774</v>
      </c>
      <c r="H122" s="149">
        <v>98.5</v>
      </c>
      <c r="I122" s="149">
        <v>100</v>
      </c>
      <c r="J122" s="149">
        <v>98.843999999999994</v>
      </c>
    </row>
    <row r="123" spans="1:10" ht="15.75" customHeight="1" x14ac:dyDescent="0.25">
      <c r="A123" s="148" t="s">
        <v>1132</v>
      </c>
      <c r="B123" s="148" t="s">
        <v>1133</v>
      </c>
      <c r="C123" s="145"/>
      <c r="D123" s="148" t="s">
        <v>1107</v>
      </c>
      <c r="E123" s="148" t="s">
        <v>22</v>
      </c>
      <c r="F123" s="148" t="s">
        <v>541</v>
      </c>
      <c r="G123" s="150">
        <v>40774</v>
      </c>
      <c r="H123" s="149">
        <v>98.5</v>
      </c>
      <c r="I123" s="149">
        <v>100</v>
      </c>
      <c r="J123" s="149">
        <v>98.843999999999994</v>
      </c>
    </row>
    <row r="124" spans="1:10" ht="15.75" customHeight="1" x14ac:dyDescent="0.25">
      <c r="A124" s="148" t="s">
        <v>1695</v>
      </c>
      <c r="B124" s="148" t="s">
        <v>1696</v>
      </c>
      <c r="C124" s="145"/>
      <c r="D124" s="148" t="s">
        <v>1600</v>
      </c>
      <c r="E124" s="148" t="s">
        <v>22</v>
      </c>
      <c r="F124" s="148" t="s">
        <v>191</v>
      </c>
      <c r="G124" s="149">
        <v>1998</v>
      </c>
      <c r="H124" s="149">
        <v>98.5</v>
      </c>
      <c r="I124" s="149">
        <v>100</v>
      </c>
      <c r="J124" s="149">
        <v>98.650999999999996</v>
      </c>
    </row>
    <row r="125" spans="1:10" ht="15.75" customHeight="1" x14ac:dyDescent="0.25">
      <c r="A125" s="148" t="s">
        <v>1657</v>
      </c>
      <c r="B125" s="148" t="s">
        <v>1658</v>
      </c>
      <c r="C125" s="145"/>
      <c r="D125" s="148" t="s">
        <v>1600</v>
      </c>
      <c r="E125" s="148" t="s">
        <v>22</v>
      </c>
      <c r="F125" s="148" t="s">
        <v>191</v>
      </c>
      <c r="G125" s="150">
        <v>31139</v>
      </c>
      <c r="H125" s="149">
        <v>98.5</v>
      </c>
      <c r="I125" s="149">
        <v>100</v>
      </c>
      <c r="J125" s="149">
        <v>98.698999999999998</v>
      </c>
    </row>
    <row r="126" spans="1:10" ht="15.75" customHeight="1" x14ac:dyDescent="0.25">
      <c r="A126" s="148" t="s">
        <v>918</v>
      </c>
      <c r="B126" s="148" t="s">
        <v>919</v>
      </c>
      <c r="C126" s="145"/>
      <c r="D126" s="148" t="s">
        <v>856</v>
      </c>
      <c r="E126" s="145"/>
      <c r="F126" s="148" t="s">
        <v>920</v>
      </c>
      <c r="G126" s="145"/>
      <c r="H126" s="149">
        <v>98.5</v>
      </c>
      <c r="I126" s="149">
        <v>100</v>
      </c>
      <c r="J126" s="149">
        <v>98.650999999999996</v>
      </c>
    </row>
    <row r="127" spans="1:10" ht="15.75" customHeight="1" x14ac:dyDescent="0.25">
      <c r="A127" s="148" t="s">
        <v>510</v>
      </c>
      <c r="B127" s="148" t="s">
        <v>511</v>
      </c>
      <c r="C127" s="145"/>
      <c r="D127" s="148" t="s">
        <v>503</v>
      </c>
      <c r="E127" s="145"/>
      <c r="F127" s="148" t="s">
        <v>60</v>
      </c>
      <c r="G127" s="149">
        <v>2007</v>
      </c>
      <c r="H127" s="149">
        <v>98.5</v>
      </c>
      <c r="I127" s="149">
        <v>100</v>
      </c>
      <c r="J127" s="149">
        <v>98.602999999999994</v>
      </c>
    </row>
    <row r="128" spans="1:10" ht="15.75" customHeight="1" x14ac:dyDescent="0.25">
      <c r="A128" s="148" t="s">
        <v>1591</v>
      </c>
      <c r="B128" s="148" t="s">
        <v>1592</v>
      </c>
      <c r="C128" s="145"/>
      <c r="D128" s="148" t="s">
        <v>1593</v>
      </c>
      <c r="E128" s="145"/>
      <c r="F128" s="148" t="s">
        <v>1594</v>
      </c>
      <c r="G128" s="149">
        <v>2008</v>
      </c>
      <c r="H128" s="149">
        <v>98.5</v>
      </c>
      <c r="I128" s="149">
        <v>100</v>
      </c>
      <c r="J128" s="149">
        <v>98.698999999999998</v>
      </c>
    </row>
    <row r="129" spans="1:10" ht="15.75" customHeight="1" x14ac:dyDescent="0.25">
      <c r="A129" s="148" t="s">
        <v>980</v>
      </c>
      <c r="B129" s="148" t="s">
        <v>981</v>
      </c>
      <c r="C129" s="145"/>
      <c r="D129" s="148" t="s">
        <v>856</v>
      </c>
      <c r="E129" s="145"/>
      <c r="F129" s="148" t="s">
        <v>920</v>
      </c>
      <c r="G129" s="145"/>
      <c r="H129" s="149">
        <v>98.375</v>
      </c>
      <c r="I129" s="149">
        <v>100</v>
      </c>
      <c r="J129" s="149">
        <v>98.94</v>
      </c>
    </row>
    <row r="130" spans="1:10" ht="15.75" customHeight="1" x14ac:dyDescent="0.25">
      <c r="A130" s="148" t="s">
        <v>300</v>
      </c>
      <c r="B130" s="148" t="s">
        <v>301</v>
      </c>
      <c r="C130" s="145"/>
      <c r="D130" s="148" t="s">
        <v>247</v>
      </c>
      <c r="E130" s="148" t="s">
        <v>22</v>
      </c>
      <c r="F130" s="148" t="s">
        <v>122</v>
      </c>
      <c r="G130" s="150">
        <v>39115</v>
      </c>
      <c r="H130" s="149">
        <v>98.375</v>
      </c>
      <c r="I130" s="149">
        <v>100</v>
      </c>
      <c r="J130" s="149">
        <v>99.180999999999997</v>
      </c>
    </row>
    <row r="131" spans="1:10" ht="15.75" customHeight="1" x14ac:dyDescent="0.25">
      <c r="A131" s="148" t="s">
        <v>145</v>
      </c>
      <c r="B131" s="148" t="s">
        <v>146</v>
      </c>
      <c r="C131" s="145"/>
      <c r="D131" s="148" t="s">
        <v>139</v>
      </c>
      <c r="E131" s="148" t="s">
        <v>22</v>
      </c>
      <c r="F131" s="148" t="s">
        <v>147</v>
      </c>
      <c r="G131" s="149">
        <v>2001</v>
      </c>
      <c r="H131" s="149">
        <v>98.375</v>
      </c>
      <c r="I131" s="149">
        <v>100</v>
      </c>
      <c r="J131" s="149">
        <v>98.602999999999994</v>
      </c>
    </row>
    <row r="132" spans="1:10" ht="15.75" customHeight="1" x14ac:dyDescent="0.25">
      <c r="A132" s="148" t="s">
        <v>1861</v>
      </c>
      <c r="B132" s="148" t="s">
        <v>1862</v>
      </c>
      <c r="C132" s="145"/>
      <c r="D132" s="148" t="s">
        <v>1827</v>
      </c>
      <c r="E132" s="148" t="s">
        <v>22</v>
      </c>
      <c r="F132" s="148" t="s">
        <v>420</v>
      </c>
      <c r="G132" s="149">
        <v>1923</v>
      </c>
      <c r="H132" s="149">
        <v>98.375</v>
      </c>
      <c r="I132" s="149">
        <v>100</v>
      </c>
      <c r="J132" s="149">
        <v>98.602999999999994</v>
      </c>
    </row>
    <row r="133" spans="1:10" ht="15.75" customHeight="1" x14ac:dyDescent="0.25">
      <c r="A133" s="148" t="s">
        <v>1731</v>
      </c>
      <c r="B133" s="148" t="s">
        <v>1732</v>
      </c>
      <c r="C133" s="145"/>
      <c r="D133" s="148" t="s">
        <v>1733</v>
      </c>
      <c r="E133" s="148" t="s">
        <v>22</v>
      </c>
      <c r="F133" s="148" t="s">
        <v>107</v>
      </c>
      <c r="G133" s="145"/>
      <c r="H133" s="149">
        <v>98.375</v>
      </c>
      <c r="I133" s="149">
        <v>100</v>
      </c>
      <c r="J133" s="149">
        <v>98.602999999999994</v>
      </c>
    </row>
    <row r="134" spans="1:10" ht="15.75" customHeight="1" x14ac:dyDescent="0.25">
      <c r="A134" s="148" t="s">
        <v>1489</v>
      </c>
      <c r="B134" s="148" t="s">
        <v>1490</v>
      </c>
      <c r="C134" s="145"/>
      <c r="D134" s="148" t="s">
        <v>1476</v>
      </c>
      <c r="E134" s="148" t="s">
        <v>22</v>
      </c>
      <c r="F134" s="148" t="s">
        <v>60</v>
      </c>
      <c r="G134" s="149">
        <v>2008</v>
      </c>
      <c r="H134" s="149">
        <v>98.375</v>
      </c>
      <c r="I134" s="149">
        <v>100</v>
      </c>
      <c r="J134" s="149">
        <v>98.94</v>
      </c>
    </row>
    <row r="135" spans="1:10" ht="15.75" customHeight="1" x14ac:dyDescent="0.25">
      <c r="A135" s="148" t="s">
        <v>1884</v>
      </c>
      <c r="B135" s="148" t="s">
        <v>1885</v>
      </c>
      <c r="C135" s="145"/>
      <c r="D135" s="145"/>
      <c r="E135" s="148" t="s">
        <v>22</v>
      </c>
      <c r="F135" s="148" t="s">
        <v>53</v>
      </c>
      <c r="G135" s="149">
        <v>2012</v>
      </c>
      <c r="H135" s="149">
        <v>98.375</v>
      </c>
      <c r="I135" s="149">
        <v>100</v>
      </c>
      <c r="J135" s="149">
        <v>98.796000000000006</v>
      </c>
    </row>
    <row r="136" spans="1:10" ht="15.75" customHeight="1" x14ac:dyDescent="0.25">
      <c r="A136" s="148" t="s">
        <v>657</v>
      </c>
      <c r="B136" s="148" t="s">
        <v>658</v>
      </c>
      <c r="C136" s="145"/>
      <c r="D136" s="148" t="s">
        <v>656</v>
      </c>
      <c r="E136" s="148" t="s">
        <v>22</v>
      </c>
      <c r="F136" s="148" t="s">
        <v>53</v>
      </c>
      <c r="G136" s="149">
        <v>2012</v>
      </c>
      <c r="H136" s="149">
        <v>98.375</v>
      </c>
      <c r="I136" s="149">
        <v>100</v>
      </c>
      <c r="J136" s="149">
        <v>98.796000000000006</v>
      </c>
    </row>
    <row r="137" spans="1:10" ht="15.75" customHeight="1" x14ac:dyDescent="0.25">
      <c r="A137" s="148" t="s">
        <v>654</v>
      </c>
      <c r="B137" s="148" t="s">
        <v>655</v>
      </c>
      <c r="C137" s="145"/>
      <c r="D137" s="148" t="s">
        <v>656</v>
      </c>
      <c r="E137" s="148" t="s">
        <v>22</v>
      </c>
      <c r="F137" s="148" t="s">
        <v>53</v>
      </c>
      <c r="G137" s="149">
        <v>2012</v>
      </c>
      <c r="H137" s="149">
        <v>98.375</v>
      </c>
      <c r="I137" s="149">
        <v>100</v>
      </c>
      <c r="J137" s="149">
        <v>98.602999999999994</v>
      </c>
    </row>
    <row r="138" spans="1:10" ht="15.75" customHeight="1" x14ac:dyDescent="0.25">
      <c r="A138" s="148" t="s">
        <v>1067</v>
      </c>
      <c r="B138" s="148" t="s">
        <v>1068</v>
      </c>
      <c r="C138" s="145"/>
      <c r="D138" s="148" t="s">
        <v>1069</v>
      </c>
      <c r="E138" s="148" t="s">
        <v>22</v>
      </c>
      <c r="F138" s="148" t="s">
        <v>53</v>
      </c>
      <c r="G138" s="149">
        <v>2012</v>
      </c>
      <c r="H138" s="149">
        <v>98.375</v>
      </c>
      <c r="I138" s="149">
        <v>100</v>
      </c>
      <c r="J138" s="149">
        <v>98.602999999999994</v>
      </c>
    </row>
    <row r="139" spans="1:10" ht="15.75" customHeight="1" x14ac:dyDescent="0.25">
      <c r="A139" s="148" t="s">
        <v>1196</v>
      </c>
      <c r="B139" s="148" t="s">
        <v>1197</v>
      </c>
      <c r="C139" s="145"/>
      <c r="D139" s="148" t="s">
        <v>1107</v>
      </c>
      <c r="E139" s="148" t="s">
        <v>22</v>
      </c>
      <c r="F139" s="148" t="s">
        <v>541</v>
      </c>
      <c r="G139" s="150">
        <v>40723</v>
      </c>
      <c r="H139" s="149">
        <v>98.375</v>
      </c>
      <c r="I139" s="149">
        <v>100</v>
      </c>
      <c r="J139" s="149">
        <v>98.650999999999996</v>
      </c>
    </row>
    <row r="140" spans="1:10" ht="15.75" customHeight="1" x14ac:dyDescent="0.25">
      <c r="A140" s="148" t="s">
        <v>1449</v>
      </c>
      <c r="B140" s="148" t="s">
        <v>1450</v>
      </c>
      <c r="C140" s="145"/>
      <c r="D140" s="148" t="s">
        <v>1107</v>
      </c>
      <c r="E140" s="148" t="s">
        <v>22</v>
      </c>
      <c r="F140" s="148" t="s">
        <v>1446</v>
      </c>
      <c r="G140" s="150">
        <v>37603</v>
      </c>
      <c r="H140" s="149">
        <v>98.375</v>
      </c>
      <c r="I140" s="149">
        <v>100</v>
      </c>
      <c r="J140" s="149">
        <v>98.796000000000006</v>
      </c>
    </row>
    <row r="141" spans="1:10" ht="15.75" customHeight="1" x14ac:dyDescent="0.25">
      <c r="A141" s="148" t="s">
        <v>404</v>
      </c>
      <c r="B141" s="148" t="s">
        <v>405</v>
      </c>
      <c r="C141" s="145"/>
      <c r="D141" s="148" t="s">
        <v>390</v>
      </c>
      <c r="E141" s="148" t="s">
        <v>182</v>
      </c>
      <c r="F141" s="148" t="s">
        <v>60</v>
      </c>
      <c r="G141" s="149">
        <v>2008</v>
      </c>
      <c r="H141" s="149">
        <v>98.25</v>
      </c>
      <c r="I141" s="149">
        <v>100</v>
      </c>
      <c r="J141" s="149">
        <v>98.555000000000007</v>
      </c>
    </row>
    <row r="142" spans="1:10" ht="15.75" customHeight="1" x14ac:dyDescent="0.25">
      <c r="A142" s="148" t="s">
        <v>771</v>
      </c>
      <c r="B142" s="148" t="s">
        <v>772</v>
      </c>
      <c r="C142" s="145"/>
      <c r="D142" s="148" t="s">
        <v>773</v>
      </c>
      <c r="E142" s="148" t="s">
        <v>774</v>
      </c>
      <c r="F142" s="148" t="s">
        <v>144</v>
      </c>
      <c r="G142" s="149">
        <v>2003</v>
      </c>
      <c r="H142" s="149">
        <v>96.25</v>
      </c>
      <c r="I142" s="149">
        <v>100</v>
      </c>
      <c r="J142" s="149">
        <v>96.820999999999998</v>
      </c>
    </row>
    <row r="143" spans="1:10" ht="15.75" customHeight="1" x14ac:dyDescent="0.25">
      <c r="A143" s="148" t="s">
        <v>478</v>
      </c>
      <c r="B143" s="148" t="s">
        <v>479</v>
      </c>
      <c r="C143" s="145"/>
      <c r="D143" s="148" t="s">
        <v>480</v>
      </c>
      <c r="E143" s="148" t="s">
        <v>22</v>
      </c>
      <c r="F143" s="148" t="s">
        <v>53</v>
      </c>
      <c r="G143" s="145"/>
      <c r="H143" s="149">
        <v>98.495999999999995</v>
      </c>
      <c r="I143" s="149">
        <v>99</v>
      </c>
      <c r="J143" s="149">
        <v>98.843999999999994</v>
      </c>
    </row>
    <row r="144" spans="1:10" ht="15.75" customHeight="1" x14ac:dyDescent="0.25">
      <c r="A144" s="148" t="s">
        <v>893</v>
      </c>
      <c r="B144" s="148" t="s">
        <v>894</v>
      </c>
      <c r="C144" s="145"/>
      <c r="D144" s="148" t="s">
        <v>856</v>
      </c>
      <c r="E144" s="145"/>
      <c r="F144" s="148" t="s">
        <v>60</v>
      </c>
      <c r="G144" s="149">
        <v>2009</v>
      </c>
      <c r="H144" s="149">
        <v>98.495999999999995</v>
      </c>
      <c r="I144" s="149">
        <v>99</v>
      </c>
      <c r="J144" s="149">
        <v>98.698999999999998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showGridLines="0" workbookViewId="0">
      <selection activeCell="I7" sqref="A1:XFD1048576"/>
    </sheetView>
  </sheetViews>
  <sheetFormatPr defaultColWidth="8.85546875" defaultRowHeight="15" customHeight="1" x14ac:dyDescent="0.25"/>
  <cols>
    <col min="1" max="1" width="17.42578125" style="4" customWidth="1"/>
    <col min="2" max="2" width="9.28515625" style="4" customWidth="1"/>
    <col min="3" max="3" width="9.42578125" style="4" customWidth="1"/>
    <col min="4" max="4" width="13.7109375" style="4" customWidth="1"/>
    <col min="5" max="5" width="27.28515625" style="4" customWidth="1"/>
    <col min="6" max="6" width="9.28515625" style="4" customWidth="1"/>
    <col min="7" max="7" width="9.42578125" style="4" customWidth="1"/>
    <col min="8" max="8" width="13.7109375" style="4" customWidth="1"/>
    <col min="9" max="9" width="8.85546875" style="4" customWidth="1"/>
    <col min="10" max="16384" width="8.85546875" style="4"/>
  </cols>
  <sheetData>
    <row r="1" spans="1:8" ht="15.75" customHeight="1" x14ac:dyDescent="0.25">
      <c r="A1" s="2" t="s">
        <v>1995</v>
      </c>
      <c r="B1" s="3"/>
      <c r="C1" s="3"/>
      <c r="D1" s="3"/>
      <c r="E1" s="3"/>
      <c r="F1" s="3"/>
      <c r="G1" s="3"/>
      <c r="H1" s="3"/>
    </row>
    <row r="2" spans="1:8" ht="13.5" customHeight="1" x14ac:dyDescent="0.25">
      <c r="A2" s="3"/>
      <c r="B2" s="3"/>
      <c r="C2" s="3"/>
      <c r="D2" s="3"/>
      <c r="E2" s="3"/>
      <c r="F2" s="3"/>
      <c r="G2" s="3"/>
      <c r="H2" s="3"/>
    </row>
    <row r="3" spans="1:8" ht="15.75" customHeight="1" x14ac:dyDescent="0.25">
      <c r="A3" s="10" t="s">
        <v>16</v>
      </c>
      <c r="B3" s="10" t="s">
        <v>1901</v>
      </c>
      <c r="C3" s="10" t="s">
        <v>1902</v>
      </c>
      <c r="D3" s="122" t="s">
        <v>1974</v>
      </c>
      <c r="E3" s="123" t="s">
        <v>17</v>
      </c>
      <c r="F3" s="10" t="s">
        <v>1901</v>
      </c>
      <c r="G3" s="10" t="s">
        <v>1902</v>
      </c>
      <c r="H3" s="122" t="s">
        <v>1974</v>
      </c>
    </row>
    <row r="4" spans="1:8" ht="15.75" customHeight="1" x14ac:dyDescent="0.25">
      <c r="A4" s="11" t="s">
        <v>1903</v>
      </c>
      <c r="B4" s="12">
        <v>76</v>
      </c>
      <c r="C4" s="124">
        <f t="shared" ref="C4:C14" si="0">(B4/852)*100</f>
        <v>8.92018779342723</v>
      </c>
      <c r="D4" s="125">
        <f t="shared" ref="D4:D14" si="1">(B4/141)*100</f>
        <v>53.900709219858157</v>
      </c>
      <c r="E4" s="126" t="s">
        <v>1904</v>
      </c>
      <c r="F4" s="124">
        <v>113</v>
      </c>
      <c r="G4" s="124">
        <f t="shared" ref="G4:G18" si="2">(F4/852)*100</f>
        <v>13.262910798122066</v>
      </c>
      <c r="H4" s="125">
        <f t="shared" ref="H4:H18" si="3">(F4/141)*100</f>
        <v>80.141843971631204</v>
      </c>
    </row>
    <row r="5" spans="1:8" ht="15.75" customHeight="1" x14ac:dyDescent="0.25">
      <c r="A5" s="2" t="s">
        <v>1906</v>
      </c>
      <c r="B5" s="13">
        <v>14</v>
      </c>
      <c r="C5" s="127">
        <f t="shared" si="0"/>
        <v>1.643192488262911</v>
      </c>
      <c r="D5" s="128">
        <f t="shared" si="1"/>
        <v>9.9290780141843982</v>
      </c>
      <c r="E5" s="129" t="s">
        <v>1907</v>
      </c>
      <c r="F5" s="127">
        <v>5</v>
      </c>
      <c r="G5" s="127">
        <f t="shared" si="2"/>
        <v>0.58685446009389663</v>
      </c>
      <c r="H5" s="128">
        <f t="shared" si="3"/>
        <v>3.5460992907801421</v>
      </c>
    </row>
    <row r="6" spans="1:8" ht="15.75" customHeight="1" x14ac:dyDescent="0.25">
      <c r="A6" s="2" t="s">
        <v>1827</v>
      </c>
      <c r="B6" s="13">
        <v>13</v>
      </c>
      <c r="C6" s="127">
        <f t="shared" si="0"/>
        <v>1.5258215962441315</v>
      </c>
      <c r="D6" s="128">
        <f t="shared" si="1"/>
        <v>9.2198581560283674</v>
      </c>
      <c r="E6" s="129" t="s">
        <v>151</v>
      </c>
      <c r="F6" s="127">
        <v>1</v>
      </c>
      <c r="G6" s="127">
        <f t="shared" si="2"/>
        <v>0.11737089201877934</v>
      </c>
      <c r="H6" s="128">
        <f t="shared" si="3"/>
        <v>0.70921985815602839</v>
      </c>
    </row>
    <row r="7" spans="1:8" ht="15.75" customHeight="1" x14ac:dyDescent="0.25">
      <c r="A7" s="2" t="s">
        <v>1911</v>
      </c>
      <c r="B7" s="13">
        <v>3</v>
      </c>
      <c r="C7" s="127">
        <f t="shared" si="0"/>
        <v>0.35211267605633806</v>
      </c>
      <c r="D7" s="128">
        <f t="shared" si="1"/>
        <v>2.1276595744680851</v>
      </c>
      <c r="E7" s="129" t="s">
        <v>1912</v>
      </c>
      <c r="F7" s="127">
        <v>0</v>
      </c>
      <c r="G7" s="127">
        <f t="shared" si="2"/>
        <v>0</v>
      </c>
      <c r="H7" s="128">
        <f t="shared" si="3"/>
        <v>0</v>
      </c>
    </row>
    <row r="8" spans="1:8" ht="15.75" customHeight="1" x14ac:dyDescent="0.25">
      <c r="A8" s="2" t="s">
        <v>1914</v>
      </c>
      <c r="B8" s="13">
        <v>7</v>
      </c>
      <c r="C8" s="127">
        <f t="shared" si="0"/>
        <v>0.82159624413145549</v>
      </c>
      <c r="D8" s="128">
        <f t="shared" si="1"/>
        <v>4.9645390070921991</v>
      </c>
      <c r="E8" s="129" t="s">
        <v>787</v>
      </c>
      <c r="F8" s="127">
        <v>1</v>
      </c>
      <c r="G8" s="127">
        <f t="shared" si="2"/>
        <v>0.11737089201877934</v>
      </c>
      <c r="H8" s="128">
        <f t="shared" si="3"/>
        <v>0.70921985815602839</v>
      </c>
    </row>
    <row r="9" spans="1:8" ht="15.75" customHeight="1" x14ac:dyDescent="0.25">
      <c r="A9" s="2" t="s">
        <v>1915</v>
      </c>
      <c r="B9" s="13">
        <v>8</v>
      </c>
      <c r="C9" s="127">
        <f t="shared" si="0"/>
        <v>0.93896713615023475</v>
      </c>
      <c r="D9" s="128">
        <f t="shared" si="1"/>
        <v>5.6737588652482271</v>
      </c>
      <c r="E9" s="129" t="s">
        <v>1916</v>
      </c>
      <c r="F9" s="127">
        <v>0</v>
      </c>
      <c r="G9" s="127">
        <f t="shared" si="2"/>
        <v>0</v>
      </c>
      <c r="H9" s="128">
        <f t="shared" si="3"/>
        <v>0</v>
      </c>
    </row>
    <row r="10" spans="1:8" ht="15.75" customHeight="1" x14ac:dyDescent="0.25">
      <c r="A10" s="2" t="s">
        <v>440</v>
      </c>
      <c r="B10" s="13">
        <v>4</v>
      </c>
      <c r="C10" s="127">
        <f t="shared" si="0"/>
        <v>0.46948356807511737</v>
      </c>
      <c r="D10" s="128">
        <f t="shared" si="1"/>
        <v>2.8368794326241136</v>
      </c>
      <c r="E10" s="129" t="s">
        <v>1918</v>
      </c>
      <c r="F10" s="127">
        <v>0</v>
      </c>
      <c r="G10" s="127">
        <f t="shared" si="2"/>
        <v>0</v>
      </c>
      <c r="H10" s="128">
        <f t="shared" si="3"/>
        <v>0</v>
      </c>
    </row>
    <row r="11" spans="1:8" ht="15.75" customHeight="1" x14ac:dyDescent="0.25">
      <c r="A11" s="2" t="s">
        <v>1920</v>
      </c>
      <c r="B11" s="13">
        <v>1</v>
      </c>
      <c r="C11" s="127">
        <f t="shared" si="0"/>
        <v>0.11737089201877934</v>
      </c>
      <c r="D11" s="128">
        <f t="shared" si="1"/>
        <v>0.70921985815602839</v>
      </c>
      <c r="E11" s="129" t="s">
        <v>1975</v>
      </c>
      <c r="F11" s="127">
        <v>0</v>
      </c>
      <c r="G11" s="127">
        <f t="shared" si="2"/>
        <v>0</v>
      </c>
      <c r="H11" s="128">
        <f t="shared" si="3"/>
        <v>0</v>
      </c>
    </row>
    <row r="12" spans="1:8" ht="15.75" customHeight="1" x14ac:dyDescent="0.25">
      <c r="A12" s="2" t="s">
        <v>1923</v>
      </c>
      <c r="B12" s="13">
        <v>14</v>
      </c>
      <c r="C12" s="127">
        <f t="shared" si="0"/>
        <v>1.643192488262911</v>
      </c>
      <c r="D12" s="128">
        <f t="shared" si="1"/>
        <v>9.9290780141843982</v>
      </c>
      <c r="E12" s="129" t="s">
        <v>1924</v>
      </c>
      <c r="F12" s="127">
        <v>0</v>
      </c>
      <c r="G12" s="127">
        <f t="shared" si="2"/>
        <v>0</v>
      </c>
      <c r="H12" s="128">
        <f t="shared" si="3"/>
        <v>0</v>
      </c>
    </row>
    <row r="13" spans="1:8" ht="15.75" customHeight="1" x14ac:dyDescent="0.25">
      <c r="A13" s="2" t="s">
        <v>1926</v>
      </c>
      <c r="B13" s="13">
        <v>1</v>
      </c>
      <c r="C13" s="127">
        <f t="shared" si="0"/>
        <v>0.11737089201877934</v>
      </c>
      <c r="D13" s="128">
        <f t="shared" si="1"/>
        <v>0.70921985815602839</v>
      </c>
      <c r="E13" s="129" t="s">
        <v>1927</v>
      </c>
      <c r="F13" s="127">
        <v>1</v>
      </c>
      <c r="G13" s="127">
        <f t="shared" si="2"/>
        <v>0.11737089201877934</v>
      </c>
      <c r="H13" s="128">
        <f t="shared" si="3"/>
        <v>0.70921985815602839</v>
      </c>
    </row>
    <row r="14" spans="1:8" ht="15.75" customHeight="1" x14ac:dyDescent="0.25">
      <c r="A14" s="130" t="s">
        <v>1936</v>
      </c>
      <c r="B14" s="131">
        <f>SUM(B4:B13)</f>
        <v>141</v>
      </c>
      <c r="C14" s="132">
        <f t="shared" si="0"/>
        <v>16.549295774647888</v>
      </c>
      <c r="D14" s="133">
        <f t="shared" si="1"/>
        <v>100</v>
      </c>
      <c r="E14" s="129" t="s">
        <v>1929</v>
      </c>
      <c r="F14" s="127">
        <v>0</v>
      </c>
      <c r="G14" s="127">
        <f t="shared" si="2"/>
        <v>0</v>
      </c>
      <c r="H14" s="128">
        <f t="shared" si="3"/>
        <v>0</v>
      </c>
    </row>
    <row r="15" spans="1:8" ht="15.75" customHeight="1" x14ac:dyDescent="0.25">
      <c r="A15" s="134"/>
      <c r="B15" s="134"/>
      <c r="C15" s="134"/>
      <c r="D15" s="125"/>
      <c r="E15" s="129" t="s">
        <v>1976</v>
      </c>
      <c r="F15" s="127">
        <v>1</v>
      </c>
      <c r="G15" s="127">
        <f t="shared" si="2"/>
        <v>0.11737089201877934</v>
      </c>
      <c r="H15" s="128">
        <f t="shared" si="3"/>
        <v>0.70921985815602839</v>
      </c>
    </row>
    <row r="16" spans="1:8" ht="15.75" customHeight="1" x14ac:dyDescent="0.25">
      <c r="A16" s="54" t="s">
        <v>1977</v>
      </c>
      <c r="B16" s="55"/>
      <c r="C16" s="55"/>
      <c r="D16" s="56"/>
      <c r="E16" s="129" t="s">
        <v>1933</v>
      </c>
      <c r="F16" s="127">
        <v>0</v>
      </c>
      <c r="G16" s="127">
        <f t="shared" si="2"/>
        <v>0</v>
      </c>
      <c r="H16" s="128">
        <f t="shared" si="3"/>
        <v>0</v>
      </c>
    </row>
    <row r="17" spans="1:8" ht="15.75" customHeight="1" x14ac:dyDescent="0.25">
      <c r="A17" s="55"/>
      <c r="B17" s="55"/>
      <c r="C17" s="55"/>
      <c r="D17" s="56"/>
      <c r="E17" s="129" t="s">
        <v>1934</v>
      </c>
      <c r="F17" s="127">
        <v>0</v>
      </c>
      <c r="G17" s="127">
        <f t="shared" si="2"/>
        <v>0</v>
      </c>
      <c r="H17" s="128">
        <f t="shared" si="3"/>
        <v>0</v>
      </c>
    </row>
    <row r="18" spans="1:8" ht="15.75" customHeight="1" x14ac:dyDescent="0.25">
      <c r="A18" s="64"/>
      <c r="B18" s="64"/>
      <c r="C18" s="64"/>
      <c r="D18" s="65"/>
      <c r="E18" s="129" t="s">
        <v>1935</v>
      </c>
      <c r="F18" s="127">
        <v>0</v>
      </c>
      <c r="G18" s="127">
        <f t="shared" si="2"/>
        <v>0</v>
      </c>
      <c r="H18" s="128">
        <f t="shared" si="3"/>
        <v>0</v>
      </c>
    </row>
    <row r="19" spans="1:8" ht="15.75" customHeight="1" x14ac:dyDescent="0.25">
      <c r="A19" s="54" t="s">
        <v>1939</v>
      </c>
      <c r="B19" s="55"/>
      <c r="C19" s="55"/>
      <c r="D19" s="56"/>
      <c r="E19" s="135"/>
      <c r="F19" s="3"/>
      <c r="G19" s="3"/>
      <c r="H19" s="136"/>
    </row>
    <row r="20" spans="1:8" ht="9" customHeight="1" x14ac:dyDescent="0.25">
      <c r="A20" s="55"/>
      <c r="B20" s="55"/>
      <c r="C20" s="55"/>
      <c r="D20" s="56"/>
      <c r="E20" s="61" t="s">
        <v>1989</v>
      </c>
      <c r="F20" s="55"/>
      <c r="G20" s="55"/>
      <c r="H20" s="56"/>
    </row>
    <row r="21" spans="1:8" ht="15.75" customHeight="1" x14ac:dyDescent="0.25">
      <c r="A21" s="119"/>
      <c r="B21" s="119"/>
      <c r="C21" s="119"/>
      <c r="D21" s="120"/>
      <c r="E21" s="62"/>
      <c r="F21" s="55"/>
      <c r="G21" s="55"/>
      <c r="H21" s="56"/>
    </row>
    <row r="22" spans="1:8" ht="9" customHeight="1" x14ac:dyDescent="0.25">
      <c r="A22" s="54" t="s">
        <v>1944</v>
      </c>
      <c r="B22" s="55"/>
      <c r="C22" s="55"/>
      <c r="D22" s="56"/>
      <c r="E22" s="62"/>
      <c r="F22" s="55"/>
      <c r="G22" s="55"/>
      <c r="H22" s="56"/>
    </row>
    <row r="23" spans="1:8" ht="15.75" customHeight="1" x14ac:dyDescent="0.25">
      <c r="A23" s="55"/>
      <c r="B23" s="55"/>
      <c r="C23" s="55"/>
      <c r="D23" s="56"/>
      <c r="E23" s="135"/>
      <c r="F23" s="64"/>
      <c r="G23" s="64"/>
      <c r="H23" s="65"/>
    </row>
    <row r="24" spans="1:8" ht="15.75" customHeight="1" x14ac:dyDescent="0.25">
      <c r="A24" s="67"/>
      <c r="B24" s="67"/>
      <c r="C24" s="67"/>
      <c r="D24" s="68"/>
      <c r="E24" s="61" t="s">
        <v>1978</v>
      </c>
      <c r="F24" s="55"/>
      <c r="G24" s="55"/>
      <c r="H24" s="56"/>
    </row>
    <row r="25" spans="1:8" ht="15.75" customHeight="1" x14ac:dyDescent="0.25">
      <c r="A25" s="3"/>
      <c r="B25" s="3"/>
      <c r="C25" s="3"/>
      <c r="D25" s="136"/>
      <c r="E25" s="135"/>
      <c r="F25" s="3"/>
      <c r="G25" s="3"/>
      <c r="H25" s="137"/>
    </row>
    <row r="26" spans="1:8" ht="15.75" customHeight="1" x14ac:dyDescent="0.25">
      <c r="A26" s="3"/>
      <c r="B26" s="3"/>
      <c r="C26" s="3"/>
      <c r="D26" s="136"/>
      <c r="E26" s="135"/>
      <c r="F26" s="3"/>
      <c r="G26" s="3"/>
      <c r="H26" s="137"/>
    </row>
  </sheetData>
  <mergeCells count="5">
    <mergeCell ref="E20:H22"/>
    <mergeCell ref="E24:H24"/>
    <mergeCell ref="A19:D20"/>
    <mergeCell ref="A16:D17"/>
    <mergeCell ref="A22:D23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"/>
  <sheetViews>
    <sheetView showGridLines="0" workbookViewId="0">
      <selection activeCell="E1" sqref="A1:XFD1048576"/>
    </sheetView>
  </sheetViews>
  <sheetFormatPr defaultColWidth="19.5703125" defaultRowHeight="15.75" customHeight="1" x14ac:dyDescent="0.25"/>
  <cols>
    <col min="1" max="16384" width="19.5703125" style="151"/>
  </cols>
  <sheetData>
    <row r="1" spans="1:12" ht="17.45" customHeight="1" x14ac:dyDescent="0.25">
      <c r="A1" s="141" t="s">
        <v>1996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</row>
    <row r="2" spans="1:12" ht="13.5" customHeight="1" x14ac:dyDescent="0.25">
      <c r="A2" s="142"/>
      <c r="B2" s="142"/>
      <c r="C2" s="142"/>
      <c r="D2" s="142"/>
      <c r="E2" s="142"/>
      <c r="F2" s="142"/>
      <c r="G2" s="142"/>
      <c r="H2" s="142"/>
      <c r="I2" s="142"/>
      <c r="J2" s="142"/>
      <c r="K2" s="142"/>
      <c r="L2" s="142"/>
    </row>
    <row r="3" spans="1:12" ht="31.5" customHeight="1" x14ac:dyDescent="0.25">
      <c r="A3" s="146" t="s">
        <v>14</v>
      </c>
      <c r="B3" s="146" t="s">
        <v>1967</v>
      </c>
      <c r="C3" s="146" t="s">
        <v>15</v>
      </c>
      <c r="D3" s="146" t="s">
        <v>16</v>
      </c>
      <c r="E3" s="146" t="s">
        <v>17</v>
      </c>
      <c r="F3" s="146" t="s">
        <v>18</v>
      </c>
      <c r="G3" s="146" t="s">
        <v>19</v>
      </c>
      <c r="H3" s="146" t="s">
        <v>1968</v>
      </c>
      <c r="I3" s="146" t="s">
        <v>1969</v>
      </c>
      <c r="J3" s="153" t="s">
        <v>1970</v>
      </c>
      <c r="K3" s="153" t="s">
        <v>1971</v>
      </c>
      <c r="L3" s="142"/>
    </row>
    <row r="4" spans="1:12" ht="17.45" customHeight="1" x14ac:dyDescent="0.25">
      <c r="A4" s="138" t="s">
        <v>31</v>
      </c>
      <c r="B4" s="138" t="s">
        <v>32</v>
      </c>
      <c r="C4" s="139"/>
      <c r="D4" s="138" t="s">
        <v>33</v>
      </c>
      <c r="E4" s="138" t="s">
        <v>22</v>
      </c>
      <c r="F4" s="138" t="s">
        <v>34</v>
      </c>
      <c r="G4" s="139"/>
      <c r="H4" s="140">
        <v>100</v>
      </c>
      <c r="I4" s="140">
        <v>100</v>
      </c>
      <c r="J4" s="140">
        <v>100</v>
      </c>
      <c r="K4" s="140">
        <v>100</v>
      </c>
      <c r="L4" s="154" t="s">
        <v>1972</v>
      </c>
    </row>
    <row r="5" spans="1:12" ht="17.45" customHeight="1" x14ac:dyDescent="0.25">
      <c r="A5" s="141" t="s">
        <v>209</v>
      </c>
      <c r="B5" s="141" t="s">
        <v>210</v>
      </c>
      <c r="C5" s="142"/>
      <c r="D5" s="141" t="s">
        <v>211</v>
      </c>
      <c r="E5" s="141" t="s">
        <v>22</v>
      </c>
      <c r="F5" s="141" t="s">
        <v>53</v>
      </c>
      <c r="G5" s="142"/>
      <c r="H5" s="143">
        <v>100</v>
      </c>
      <c r="I5" s="143">
        <v>100</v>
      </c>
      <c r="J5" s="143">
        <v>100</v>
      </c>
      <c r="K5" s="143">
        <v>100</v>
      </c>
      <c r="L5" s="142"/>
    </row>
    <row r="6" spans="1:12" ht="17.45" customHeight="1" x14ac:dyDescent="0.25">
      <c r="A6" s="141" t="s">
        <v>1563</v>
      </c>
      <c r="B6" s="141" t="s">
        <v>1564</v>
      </c>
      <c r="C6" s="142"/>
      <c r="D6" s="141" t="s">
        <v>1552</v>
      </c>
      <c r="E6" s="141" t="s">
        <v>22</v>
      </c>
      <c r="F6" s="141" t="s">
        <v>26</v>
      </c>
      <c r="G6" s="144">
        <v>41536</v>
      </c>
      <c r="H6" s="143">
        <v>100</v>
      </c>
      <c r="I6" s="143">
        <v>100</v>
      </c>
      <c r="J6" s="143">
        <v>100</v>
      </c>
      <c r="K6" s="143">
        <v>100</v>
      </c>
      <c r="L6" s="142"/>
    </row>
    <row r="7" spans="1:12" ht="17.45" customHeight="1" x14ac:dyDescent="0.25">
      <c r="A7" s="141" t="s">
        <v>346</v>
      </c>
      <c r="B7" s="141" t="s">
        <v>347</v>
      </c>
      <c r="C7" s="142"/>
      <c r="D7" s="141" t="s">
        <v>247</v>
      </c>
      <c r="E7" s="141" t="s">
        <v>22</v>
      </c>
      <c r="F7" s="141" t="s">
        <v>250</v>
      </c>
      <c r="G7" s="144">
        <v>41500</v>
      </c>
      <c r="H7" s="143">
        <v>100</v>
      </c>
      <c r="I7" s="143">
        <v>100</v>
      </c>
      <c r="J7" s="143">
        <v>100</v>
      </c>
      <c r="K7" s="143">
        <v>100</v>
      </c>
      <c r="L7" s="142"/>
    </row>
    <row r="8" spans="1:12" ht="17.45" customHeight="1" x14ac:dyDescent="0.25">
      <c r="A8" s="141" t="s">
        <v>1582</v>
      </c>
      <c r="B8" s="141" t="s">
        <v>1583</v>
      </c>
      <c r="C8" s="142"/>
      <c r="D8" s="141" t="s">
        <v>1581</v>
      </c>
      <c r="E8" s="141" t="s">
        <v>22</v>
      </c>
      <c r="F8" s="141" t="s">
        <v>107</v>
      </c>
      <c r="G8" s="142"/>
      <c r="H8" s="143">
        <v>100</v>
      </c>
      <c r="I8" s="143">
        <v>100</v>
      </c>
      <c r="J8" s="143">
        <v>99.953000000000003</v>
      </c>
      <c r="K8" s="143">
        <v>100</v>
      </c>
      <c r="L8" s="142"/>
    </row>
    <row r="9" spans="1:12" ht="17.45" customHeight="1" x14ac:dyDescent="0.25">
      <c r="A9" s="141" t="s">
        <v>1788</v>
      </c>
      <c r="B9" s="143">
        <v>903</v>
      </c>
      <c r="C9" s="142"/>
      <c r="D9" s="141" t="s">
        <v>1786</v>
      </c>
      <c r="E9" s="141" t="s">
        <v>235</v>
      </c>
      <c r="F9" s="141" t="s">
        <v>42</v>
      </c>
      <c r="G9" s="142"/>
      <c r="H9" s="143">
        <v>100</v>
      </c>
      <c r="I9" s="143">
        <v>100</v>
      </c>
      <c r="J9" s="143">
        <v>99.953000000000003</v>
      </c>
      <c r="K9" s="143">
        <v>100</v>
      </c>
      <c r="L9" s="142"/>
    </row>
    <row r="10" spans="1:12" ht="17.45" customHeight="1" x14ac:dyDescent="0.25">
      <c r="A10" s="141" t="s">
        <v>177</v>
      </c>
      <c r="B10" s="141" t="s">
        <v>178</v>
      </c>
      <c r="C10" s="142"/>
      <c r="D10" s="141" t="s">
        <v>179</v>
      </c>
      <c r="E10" s="141" t="s">
        <v>22</v>
      </c>
      <c r="F10" s="141" t="s">
        <v>53</v>
      </c>
      <c r="G10" s="143">
        <v>2012</v>
      </c>
      <c r="H10" s="143">
        <v>100</v>
      </c>
      <c r="I10" s="143">
        <v>100</v>
      </c>
      <c r="J10" s="143">
        <v>100</v>
      </c>
      <c r="K10" s="143">
        <v>100</v>
      </c>
      <c r="L10" s="142"/>
    </row>
    <row r="11" spans="1:12" ht="17.45" customHeight="1" x14ac:dyDescent="0.25">
      <c r="A11" s="141" t="s">
        <v>721</v>
      </c>
      <c r="B11" s="141" t="s">
        <v>722</v>
      </c>
      <c r="C11" s="142"/>
      <c r="D11" s="141" t="s">
        <v>712</v>
      </c>
      <c r="E11" s="141" t="s">
        <v>22</v>
      </c>
      <c r="F11" s="141" t="s">
        <v>73</v>
      </c>
      <c r="G11" s="144">
        <v>39980</v>
      </c>
      <c r="H11" s="143">
        <v>100</v>
      </c>
      <c r="I11" s="143">
        <v>100</v>
      </c>
      <c r="J11" s="143">
        <v>99.953000000000003</v>
      </c>
      <c r="K11" s="143">
        <v>100</v>
      </c>
      <c r="L11" s="142"/>
    </row>
    <row r="12" spans="1:12" ht="17.45" customHeight="1" x14ac:dyDescent="0.25">
      <c r="A12" s="141" t="s">
        <v>693</v>
      </c>
      <c r="B12" s="141" t="s">
        <v>694</v>
      </c>
      <c r="C12" s="142"/>
      <c r="D12" s="141" t="s">
        <v>695</v>
      </c>
      <c r="E12" s="141" t="s">
        <v>22</v>
      </c>
      <c r="F12" s="141" t="s">
        <v>64</v>
      </c>
      <c r="G12" s="143">
        <v>2013</v>
      </c>
      <c r="H12" s="143">
        <v>100</v>
      </c>
      <c r="I12" s="143">
        <v>100</v>
      </c>
      <c r="J12" s="143">
        <v>99.953000000000003</v>
      </c>
      <c r="K12" s="143">
        <v>100</v>
      </c>
      <c r="L12" s="142"/>
    </row>
    <row r="13" spans="1:12" ht="17.45" customHeight="1" x14ac:dyDescent="0.25">
      <c r="A13" s="141" t="s">
        <v>1415</v>
      </c>
      <c r="B13" s="141" t="s">
        <v>1416</v>
      </c>
      <c r="C13" s="142"/>
      <c r="D13" s="141" t="s">
        <v>1107</v>
      </c>
      <c r="E13" s="141" t="s">
        <v>22</v>
      </c>
      <c r="F13" s="141" t="s">
        <v>107</v>
      </c>
      <c r="G13" s="142"/>
      <c r="H13" s="143">
        <v>100</v>
      </c>
      <c r="I13" s="143">
        <v>100</v>
      </c>
      <c r="J13" s="143">
        <v>99.953000000000003</v>
      </c>
      <c r="K13" s="143">
        <v>100</v>
      </c>
      <c r="L13" s="142"/>
    </row>
    <row r="14" spans="1:12" ht="17.45" customHeight="1" x14ac:dyDescent="0.25">
      <c r="A14" s="141" t="s">
        <v>696</v>
      </c>
      <c r="B14" s="141" t="s">
        <v>697</v>
      </c>
      <c r="C14" s="142"/>
      <c r="D14" s="141" t="s">
        <v>698</v>
      </c>
      <c r="E14" s="141" t="s">
        <v>22</v>
      </c>
      <c r="F14" s="141" t="s">
        <v>699</v>
      </c>
      <c r="G14" s="143">
        <v>1997</v>
      </c>
      <c r="H14" s="143">
        <v>99.875</v>
      </c>
      <c r="I14" s="143">
        <v>100</v>
      </c>
      <c r="J14" s="143">
        <v>99.81</v>
      </c>
      <c r="K14" s="143">
        <v>100</v>
      </c>
      <c r="L14" s="142"/>
    </row>
    <row r="15" spans="1:12" ht="17.45" customHeight="1" x14ac:dyDescent="0.25">
      <c r="A15" s="141" t="s">
        <v>688</v>
      </c>
      <c r="B15" s="141" t="s">
        <v>689</v>
      </c>
      <c r="C15" s="141" t="s">
        <v>690</v>
      </c>
      <c r="D15" s="141" t="s">
        <v>691</v>
      </c>
      <c r="E15" s="142"/>
      <c r="F15" s="141" t="s">
        <v>692</v>
      </c>
      <c r="G15" s="142"/>
      <c r="H15" s="143">
        <v>99.875</v>
      </c>
      <c r="I15" s="143">
        <v>100</v>
      </c>
      <c r="J15" s="143">
        <v>99.905000000000001</v>
      </c>
      <c r="K15" s="143">
        <v>100</v>
      </c>
      <c r="L15" s="142"/>
    </row>
    <row r="16" spans="1:12" ht="17.45" customHeight="1" x14ac:dyDescent="0.25">
      <c r="A16" s="141" t="s">
        <v>377</v>
      </c>
      <c r="B16" s="141" t="s">
        <v>378</v>
      </c>
      <c r="C16" s="142"/>
      <c r="D16" s="141" t="s">
        <v>373</v>
      </c>
      <c r="E16" s="141" t="s">
        <v>22</v>
      </c>
      <c r="F16" s="141" t="s">
        <v>379</v>
      </c>
      <c r="G16" s="144">
        <v>39091</v>
      </c>
      <c r="H16" s="143">
        <v>99.875</v>
      </c>
      <c r="I16" s="143">
        <v>100</v>
      </c>
      <c r="J16" s="143">
        <v>99.858000000000004</v>
      </c>
      <c r="K16" s="143">
        <v>100</v>
      </c>
      <c r="L16" s="142"/>
    </row>
    <row r="17" spans="1:12" ht="17.45" customHeight="1" x14ac:dyDescent="0.25">
      <c r="A17" s="141" t="s">
        <v>670</v>
      </c>
      <c r="B17" s="141" t="s">
        <v>671</v>
      </c>
      <c r="C17" s="142"/>
      <c r="D17" s="141" t="s">
        <v>656</v>
      </c>
      <c r="E17" s="141" t="s">
        <v>22</v>
      </c>
      <c r="F17" s="141" t="s">
        <v>53</v>
      </c>
      <c r="G17" s="142"/>
      <c r="H17" s="143">
        <v>99.875</v>
      </c>
      <c r="I17" s="143">
        <v>100</v>
      </c>
      <c r="J17" s="143">
        <v>98.245999999999995</v>
      </c>
      <c r="K17" s="143">
        <v>100</v>
      </c>
      <c r="L17" s="142"/>
    </row>
    <row r="18" spans="1:12" ht="17.45" customHeight="1" x14ac:dyDescent="0.25">
      <c r="A18" s="141" t="s">
        <v>1775</v>
      </c>
      <c r="B18" s="141" t="s">
        <v>1776</v>
      </c>
      <c r="C18" s="142"/>
      <c r="D18" s="141" t="s">
        <v>1762</v>
      </c>
      <c r="E18" s="141" t="s">
        <v>22</v>
      </c>
      <c r="F18" s="141" t="s">
        <v>107</v>
      </c>
      <c r="G18" s="142"/>
      <c r="H18" s="143">
        <v>99.875</v>
      </c>
      <c r="I18" s="143">
        <v>100</v>
      </c>
      <c r="J18" s="143">
        <v>99.81</v>
      </c>
      <c r="K18" s="143">
        <v>100</v>
      </c>
      <c r="L18" s="142"/>
    </row>
    <row r="19" spans="1:12" ht="17.45" customHeight="1" x14ac:dyDescent="0.25">
      <c r="A19" s="141" t="s">
        <v>86</v>
      </c>
      <c r="B19" s="141" t="s">
        <v>87</v>
      </c>
      <c r="C19" s="142"/>
      <c r="D19" s="141" t="s">
        <v>88</v>
      </c>
      <c r="E19" s="141" t="s">
        <v>22</v>
      </c>
      <c r="F19" s="141" t="s">
        <v>64</v>
      </c>
      <c r="G19" s="143">
        <v>2013</v>
      </c>
      <c r="H19" s="143">
        <v>99.875</v>
      </c>
      <c r="I19" s="143">
        <v>100</v>
      </c>
      <c r="J19" s="143">
        <v>98.102999999999994</v>
      </c>
      <c r="K19" s="143">
        <v>100</v>
      </c>
      <c r="L19" s="142"/>
    </row>
    <row r="20" spans="1:12" ht="17.45" customHeight="1" x14ac:dyDescent="0.25">
      <c r="A20" s="141" t="s">
        <v>1565</v>
      </c>
      <c r="B20" s="141" t="s">
        <v>1566</v>
      </c>
      <c r="C20" s="142"/>
      <c r="D20" s="141" t="s">
        <v>1552</v>
      </c>
      <c r="E20" s="141" t="s">
        <v>22</v>
      </c>
      <c r="F20" s="141" t="s">
        <v>53</v>
      </c>
      <c r="G20" s="144">
        <v>41408</v>
      </c>
      <c r="H20" s="143">
        <v>99.875</v>
      </c>
      <c r="I20" s="143">
        <v>100</v>
      </c>
      <c r="J20" s="143">
        <v>99.81</v>
      </c>
      <c r="K20" s="143">
        <v>100</v>
      </c>
      <c r="L20" s="142"/>
    </row>
    <row r="21" spans="1:12" ht="17.45" customHeight="1" x14ac:dyDescent="0.25">
      <c r="A21" s="141" t="s">
        <v>743</v>
      </c>
      <c r="B21" s="141" t="s">
        <v>744</v>
      </c>
      <c r="C21" s="142"/>
      <c r="D21" s="141" t="s">
        <v>712</v>
      </c>
      <c r="E21" s="141" t="s">
        <v>22</v>
      </c>
      <c r="F21" s="141" t="s">
        <v>745</v>
      </c>
      <c r="G21" s="143">
        <v>2004</v>
      </c>
      <c r="H21" s="143">
        <v>99.875</v>
      </c>
      <c r="I21" s="143">
        <v>100</v>
      </c>
      <c r="J21" s="143">
        <v>99.763000000000005</v>
      </c>
      <c r="K21" s="143">
        <v>100</v>
      </c>
      <c r="L21" s="142"/>
    </row>
    <row r="22" spans="1:12" ht="17.45" customHeight="1" x14ac:dyDescent="0.25">
      <c r="A22" s="141" t="s">
        <v>1463</v>
      </c>
      <c r="B22" s="141" t="s">
        <v>1464</v>
      </c>
      <c r="C22" s="142"/>
      <c r="D22" s="141" t="s">
        <v>1107</v>
      </c>
      <c r="E22" s="141" t="s">
        <v>22</v>
      </c>
      <c r="F22" s="141" t="s">
        <v>428</v>
      </c>
      <c r="G22" s="143">
        <v>1998</v>
      </c>
      <c r="H22" s="143">
        <v>99.875</v>
      </c>
      <c r="I22" s="143">
        <v>100</v>
      </c>
      <c r="J22" s="143">
        <v>99.905000000000001</v>
      </c>
      <c r="K22" s="143">
        <v>100</v>
      </c>
      <c r="L22" s="142"/>
    </row>
    <row r="23" spans="1:12" ht="17.45" customHeight="1" x14ac:dyDescent="0.25">
      <c r="A23" s="141" t="s">
        <v>1042</v>
      </c>
      <c r="B23" s="141" t="s">
        <v>1043</v>
      </c>
      <c r="C23" s="142"/>
      <c r="D23" s="142"/>
      <c r="E23" s="141" t="s">
        <v>1026</v>
      </c>
      <c r="F23" s="141" t="s">
        <v>920</v>
      </c>
      <c r="G23" s="143">
        <v>2003</v>
      </c>
      <c r="H23" s="143">
        <v>99.875</v>
      </c>
      <c r="I23" s="143">
        <v>100</v>
      </c>
      <c r="J23" s="143">
        <v>99.905000000000001</v>
      </c>
      <c r="K23" s="143">
        <v>100</v>
      </c>
      <c r="L23" s="142"/>
    </row>
    <row r="24" spans="1:12" ht="17.45" customHeight="1" x14ac:dyDescent="0.25">
      <c r="A24" s="141" t="s">
        <v>1061</v>
      </c>
      <c r="B24" s="141" t="s">
        <v>1062</v>
      </c>
      <c r="C24" s="142"/>
      <c r="D24" s="142"/>
      <c r="E24" s="141" t="s">
        <v>1046</v>
      </c>
      <c r="F24" s="141" t="s">
        <v>920</v>
      </c>
      <c r="G24" s="143">
        <v>2004</v>
      </c>
      <c r="H24" s="143">
        <v>99.875</v>
      </c>
      <c r="I24" s="143">
        <v>100</v>
      </c>
      <c r="J24" s="143">
        <v>99.905000000000001</v>
      </c>
      <c r="K24" s="143">
        <v>100</v>
      </c>
      <c r="L24" s="142"/>
    </row>
    <row r="25" spans="1:12" ht="17.45" customHeight="1" x14ac:dyDescent="0.25">
      <c r="A25" s="141" t="s">
        <v>196</v>
      </c>
      <c r="B25" s="141" t="s">
        <v>197</v>
      </c>
      <c r="C25" s="142"/>
      <c r="D25" s="142"/>
      <c r="E25" s="141" t="s">
        <v>198</v>
      </c>
      <c r="F25" s="141" t="s">
        <v>199</v>
      </c>
      <c r="G25" s="143">
        <v>2004</v>
      </c>
      <c r="H25" s="143">
        <v>99.875</v>
      </c>
      <c r="I25" s="143">
        <v>100</v>
      </c>
      <c r="J25" s="143">
        <v>99.81</v>
      </c>
      <c r="K25" s="143">
        <v>100</v>
      </c>
      <c r="L25" s="142"/>
    </row>
    <row r="26" spans="1:12" ht="17.45" customHeight="1" x14ac:dyDescent="0.25">
      <c r="A26" s="141" t="s">
        <v>829</v>
      </c>
      <c r="B26" s="141" t="s">
        <v>830</v>
      </c>
      <c r="C26" s="142"/>
      <c r="D26" s="141" t="s">
        <v>799</v>
      </c>
      <c r="E26" s="142"/>
      <c r="F26" s="141" t="s">
        <v>831</v>
      </c>
      <c r="G26" s="143">
        <v>2008</v>
      </c>
      <c r="H26" s="143">
        <v>99.875</v>
      </c>
      <c r="I26" s="143">
        <v>100</v>
      </c>
      <c r="J26" s="143">
        <v>99.905000000000001</v>
      </c>
      <c r="K26" s="143">
        <v>100</v>
      </c>
      <c r="L26" s="142"/>
    </row>
    <row r="27" spans="1:12" ht="17.45" customHeight="1" x14ac:dyDescent="0.25">
      <c r="A27" s="141" t="s">
        <v>1479</v>
      </c>
      <c r="B27" s="141" t="s">
        <v>1480</v>
      </c>
      <c r="C27" s="142"/>
      <c r="D27" s="141" t="s">
        <v>1476</v>
      </c>
      <c r="E27" s="141" t="s">
        <v>22</v>
      </c>
      <c r="F27" s="141" t="s">
        <v>60</v>
      </c>
      <c r="G27" s="143">
        <v>2007</v>
      </c>
      <c r="H27" s="143">
        <v>99.875</v>
      </c>
      <c r="I27" s="143">
        <v>100</v>
      </c>
      <c r="J27" s="143">
        <v>98.102999999999994</v>
      </c>
      <c r="K27" s="143">
        <v>100</v>
      </c>
      <c r="L27" s="142"/>
    </row>
    <row r="28" spans="1:12" ht="17.45" customHeight="1" x14ac:dyDescent="0.25">
      <c r="A28" s="141" t="s">
        <v>1830</v>
      </c>
      <c r="B28" s="141" t="s">
        <v>1831</v>
      </c>
      <c r="C28" s="142"/>
      <c r="D28" s="141" t="s">
        <v>1827</v>
      </c>
      <c r="E28" s="141" t="s">
        <v>22</v>
      </c>
      <c r="F28" s="141" t="s">
        <v>60</v>
      </c>
      <c r="G28" s="143">
        <v>2008</v>
      </c>
      <c r="H28" s="143">
        <v>99.875</v>
      </c>
      <c r="I28" s="143">
        <v>100</v>
      </c>
      <c r="J28" s="143">
        <v>99.858000000000004</v>
      </c>
      <c r="K28" s="143">
        <v>100</v>
      </c>
      <c r="L28" s="142"/>
    </row>
    <row r="29" spans="1:12" ht="17.45" customHeight="1" x14ac:dyDescent="0.25">
      <c r="A29" s="141" t="s">
        <v>704</v>
      </c>
      <c r="B29" s="141" t="s">
        <v>705</v>
      </c>
      <c r="C29" s="142"/>
      <c r="D29" s="141" t="s">
        <v>706</v>
      </c>
      <c r="E29" s="141" t="s">
        <v>182</v>
      </c>
      <c r="F29" s="141" t="s">
        <v>42</v>
      </c>
      <c r="G29" s="142"/>
      <c r="H29" s="143">
        <v>99.875</v>
      </c>
      <c r="I29" s="143">
        <v>100</v>
      </c>
      <c r="J29" s="143">
        <v>99.858000000000004</v>
      </c>
      <c r="K29" s="143">
        <v>100</v>
      </c>
      <c r="L29" s="142"/>
    </row>
    <row r="30" spans="1:12" ht="17.45" customHeight="1" x14ac:dyDescent="0.25">
      <c r="A30" s="141" t="s">
        <v>659</v>
      </c>
      <c r="B30" s="141" t="s">
        <v>660</v>
      </c>
      <c r="C30" s="142"/>
      <c r="D30" s="141" t="s">
        <v>656</v>
      </c>
      <c r="E30" s="141" t="s">
        <v>22</v>
      </c>
      <c r="F30" s="141" t="s">
        <v>53</v>
      </c>
      <c r="G30" s="143">
        <v>2012</v>
      </c>
      <c r="H30" s="143">
        <v>99.875</v>
      </c>
      <c r="I30" s="143">
        <v>100</v>
      </c>
      <c r="J30" s="143">
        <v>98.245999999999995</v>
      </c>
      <c r="K30" s="143">
        <v>100</v>
      </c>
      <c r="L30" s="142"/>
    </row>
    <row r="31" spans="1:12" ht="17.45" customHeight="1" x14ac:dyDescent="0.25">
      <c r="A31" s="141" t="s">
        <v>1742</v>
      </c>
      <c r="B31" s="141" t="s">
        <v>1743</v>
      </c>
      <c r="C31" s="142"/>
      <c r="D31" s="141" t="s">
        <v>1744</v>
      </c>
      <c r="E31" s="141" t="s">
        <v>22</v>
      </c>
      <c r="F31" s="141" t="s">
        <v>53</v>
      </c>
      <c r="G31" s="143">
        <v>2012</v>
      </c>
      <c r="H31" s="143">
        <v>99.875</v>
      </c>
      <c r="I31" s="143">
        <v>100</v>
      </c>
      <c r="J31" s="143">
        <v>98.245999999999995</v>
      </c>
      <c r="K31" s="143">
        <v>100</v>
      </c>
      <c r="L31" s="142"/>
    </row>
    <row r="32" spans="1:12" ht="17.45" customHeight="1" x14ac:dyDescent="0.25">
      <c r="A32" s="141" t="s">
        <v>1339</v>
      </c>
      <c r="B32" s="143">
        <v>6095</v>
      </c>
      <c r="C32" s="142"/>
      <c r="D32" s="141" t="s">
        <v>1107</v>
      </c>
      <c r="E32" s="141" t="s">
        <v>22</v>
      </c>
      <c r="F32" s="141" t="s">
        <v>1305</v>
      </c>
      <c r="G32" s="144">
        <v>41991</v>
      </c>
      <c r="H32" s="143">
        <v>99.875</v>
      </c>
      <c r="I32" s="143">
        <v>100</v>
      </c>
      <c r="J32" s="143">
        <v>98.293000000000006</v>
      </c>
      <c r="K32" s="143">
        <v>100</v>
      </c>
      <c r="L32" s="142"/>
    </row>
    <row r="33" spans="1:12" ht="17.45" customHeight="1" x14ac:dyDescent="0.25">
      <c r="A33" s="141" t="s">
        <v>1116</v>
      </c>
      <c r="B33" s="141" t="s">
        <v>1117</v>
      </c>
      <c r="C33" s="142"/>
      <c r="D33" s="141" t="s">
        <v>1107</v>
      </c>
      <c r="E33" s="141" t="s">
        <v>22</v>
      </c>
      <c r="F33" s="141" t="s">
        <v>541</v>
      </c>
      <c r="G33" s="144">
        <v>40697</v>
      </c>
      <c r="H33" s="143">
        <v>99.875</v>
      </c>
      <c r="I33" s="143">
        <v>100</v>
      </c>
      <c r="J33" s="143">
        <v>98.009</v>
      </c>
      <c r="K33" s="143">
        <v>100</v>
      </c>
      <c r="L33" s="142"/>
    </row>
    <row r="34" spans="1:12" ht="17.45" customHeight="1" x14ac:dyDescent="0.25">
      <c r="A34" s="141" t="s">
        <v>188</v>
      </c>
      <c r="B34" s="141" t="s">
        <v>189</v>
      </c>
      <c r="C34" s="142"/>
      <c r="D34" s="141" t="s">
        <v>190</v>
      </c>
      <c r="E34" s="141" t="s">
        <v>191</v>
      </c>
      <c r="F34" s="142"/>
      <c r="G34" s="142"/>
      <c r="H34" s="143">
        <v>99.875</v>
      </c>
      <c r="I34" s="143">
        <v>100</v>
      </c>
      <c r="J34" s="143">
        <v>98.293000000000006</v>
      </c>
      <c r="K34" s="143">
        <v>100</v>
      </c>
      <c r="L34" s="142"/>
    </row>
    <row r="35" spans="1:12" ht="17.45" customHeight="1" x14ac:dyDescent="0.25">
      <c r="A35" s="141" t="s">
        <v>1652</v>
      </c>
      <c r="B35" s="141" t="s">
        <v>1653</v>
      </c>
      <c r="C35" s="142"/>
      <c r="D35" s="141" t="s">
        <v>1600</v>
      </c>
      <c r="E35" s="141" t="s">
        <v>22</v>
      </c>
      <c r="F35" s="141" t="s">
        <v>374</v>
      </c>
      <c r="G35" s="144">
        <v>39002</v>
      </c>
      <c r="H35" s="143">
        <v>99.875</v>
      </c>
      <c r="I35" s="143">
        <v>100</v>
      </c>
      <c r="J35" s="143">
        <v>99.858000000000004</v>
      </c>
      <c r="K35" s="143">
        <v>100</v>
      </c>
      <c r="L35" s="142"/>
    </row>
    <row r="36" spans="1:12" ht="17.45" customHeight="1" x14ac:dyDescent="0.25">
      <c r="A36" s="141" t="s">
        <v>1644</v>
      </c>
      <c r="B36" s="141" t="s">
        <v>1645</v>
      </c>
      <c r="C36" s="142"/>
      <c r="D36" s="141" t="s">
        <v>1600</v>
      </c>
      <c r="E36" s="141" t="s">
        <v>22</v>
      </c>
      <c r="F36" s="141" t="s">
        <v>374</v>
      </c>
      <c r="G36" s="144">
        <v>38987</v>
      </c>
      <c r="H36" s="143">
        <v>99.875</v>
      </c>
      <c r="I36" s="143">
        <v>100</v>
      </c>
      <c r="J36" s="143">
        <v>99.858000000000004</v>
      </c>
      <c r="K36" s="143">
        <v>100</v>
      </c>
      <c r="L36" s="142"/>
    </row>
    <row r="37" spans="1:12" ht="17.45" customHeight="1" x14ac:dyDescent="0.25">
      <c r="A37" s="141" t="s">
        <v>1632</v>
      </c>
      <c r="B37" s="141" t="s">
        <v>1633</v>
      </c>
      <c r="C37" s="142"/>
      <c r="D37" s="141" t="s">
        <v>1600</v>
      </c>
      <c r="E37" s="141" t="s">
        <v>22</v>
      </c>
      <c r="F37" s="141" t="s">
        <v>374</v>
      </c>
      <c r="G37" s="144">
        <v>39016</v>
      </c>
      <c r="H37" s="143">
        <v>99.875</v>
      </c>
      <c r="I37" s="143">
        <v>100</v>
      </c>
      <c r="J37" s="143">
        <v>99.858000000000004</v>
      </c>
      <c r="K37" s="143">
        <v>100</v>
      </c>
      <c r="L37" s="142"/>
    </row>
    <row r="38" spans="1:12" ht="17.45" customHeight="1" x14ac:dyDescent="0.25">
      <c r="A38" s="141" t="s">
        <v>473</v>
      </c>
      <c r="B38" s="141" t="s">
        <v>474</v>
      </c>
      <c r="C38" s="142"/>
      <c r="D38" s="141" t="s">
        <v>475</v>
      </c>
      <c r="E38" s="141" t="s">
        <v>22</v>
      </c>
      <c r="F38" s="141" t="s">
        <v>64</v>
      </c>
      <c r="G38" s="143">
        <v>2013</v>
      </c>
      <c r="H38" s="143">
        <v>99.875</v>
      </c>
      <c r="I38" s="143">
        <v>100</v>
      </c>
      <c r="J38" s="143">
        <v>98.245999999999995</v>
      </c>
      <c r="K38" s="143">
        <v>100</v>
      </c>
      <c r="L38" s="142"/>
    </row>
    <row r="39" spans="1:12" ht="17.45" customHeight="1" x14ac:dyDescent="0.25">
      <c r="A39" s="141" t="s">
        <v>1057</v>
      </c>
      <c r="B39" s="141" t="s">
        <v>1058</v>
      </c>
      <c r="C39" s="142"/>
      <c r="D39" s="141" t="s">
        <v>1046</v>
      </c>
      <c r="E39" s="142"/>
      <c r="F39" s="141" t="s">
        <v>1030</v>
      </c>
      <c r="G39" s="143">
        <v>2003</v>
      </c>
      <c r="H39" s="143">
        <v>99.875</v>
      </c>
      <c r="I39" s="143">
        <v>100</v>
      </c>
      <c r="J39" s="143">
        <v>99.905000000000001</v>
      </c>
      <c r="K39" s="143">
        <v>100</v>
      </c>
      <c r="L39" s="142"/>
    </row>
    <row r="40" spans="1:12" ht="17.45" customHeight="1" x14ac:dyDescent="0.25">
      <c r="A40" s="141" t="s">
        <v>1049</v>
      </c>
      <c r="B40" s="141" t="s">
        <v>1050</v>
      </c>
      <c r="C40" s="142"/>
      <c r="D40" s="141" t="s">
        <v>1046</v>
      </c>
      <c r="E40" s="142"/>
      <c r="F40" s="141" t="s">
        <v>1030</v>
      </c>
      <c r="G40" s="143">
        <v>2003</v>
      </c>
      <c r="H40" s="143">
        <v>99.875</v>
      </c>
      <c r="I40" s="143">
        <v>100</v>
      </c>
      <c r="J40" s="143">
        <v>99.905000000000001</v>
      </c>
      <c r="K40" s="143">
        <v>100</v>
      </c>
      <c r="L40" s="142"/>
    </row>
    <row r="41" spans="1:12" ht="17.45" customHeight="1" x14ac:dyDescent="0.25">
      <c r="A41" s="141" t="s">
        <v>1051</v>
      </c>
      <c r="B41" s="141" t="s">
        <v>1052</v>
      </c>
      <c r="C41" s="142"/>
      <c r="D41" s="141" t="s">
        <v>1046</v>
      </c>
      <c r="E41" s="142"/>
      <c r="F41" s="141" t="s">
        <v>1030</v>
      </c>
      <c r="G41" s="143">
        <v>2003</v>
      </c>
      <c r="H41" s="143">
        <v>99.875</v>
      </c>
      <c r="I41" s="143">
        <v>100</v>
      </c>
      <c r="J41" s="143">
        <v>99.905000000000001</v>
      </c>
      <c r="K41" s="143">
        <v>100</v>
      </c>
      <c r="L41" s="142"/>
    </row>
    <row r="42" spans="1:12" ht="17.45" customHeight="1" x14ac:dyDescent="0.25">
      <c r="A42" s="141" t="s">
        <v>1053</v>
      </c>
      <c r="B42" s="141" t="s">
        <v>1054</v>
      </c>
      <c r="C42" s="142"/>
      <c r="D42" s="141" t="s">
        <v>1046</v>
      </c>
      <c r="E42" s="142"/>
      <c r="F42" s="141" t="s">
        <v>1030</v>
      </c>
      <c r="G42" s="143">
        <v>2003</v>
      </c>
      <c r="H42" s="143">
        <v>99.875</v>
      </c>
      <c r="I42" s="143">
        <v>100</v>
      </c>
      <c r="J42" s="143">
        <v>99.905000000000001</v>
      </c>
      <c r="K42" s="143">
        <v>100</v>
      </c>
      <c r="L42" s="142"/>
    </row>
    <row r="43" spans="1:12" ht="17.45" customHeight="1" x14ac:dyDescent="0.25">
      <c r="A43" s="141" t="s">
        <v>869</v>
      </c>
      <c r="B43" s="141" t="s">
        <v>870</v>
      </c>
      <c r="C43" s="142"/>
      <c r="D43" s="141" t="s">
        <v>856</v>
      </c>
      <c r="E43" s="142"/>
      <c r="F43" s="141" t="s">
        <v>60</v>
      </c>
      <c r="G43" s="143">
        <v>2009</v>
      </c>
      <c r="H43" s="143">
        <v>99.875</v>
      </c>
      <c r="I43" s="143">
        <v>100</v>
      </c>
      <c r="J43" s="143">
        <v>99.81</v>
      </c>
      <c r="K43" s="143">
        <v>100</v>
      </c>
      <c r="L43" s="142"/>
    </row>
    <row r="44" spans="1:12" ht="17.45" customHeight="1" x14ac:dyDescent="0.25">
      <c r="A44" s="141" t="s">
        <v>504</v>
      </c>
      <c r="B44" s="141" t="s">
        <v>505</v>
      </c>
      <c r="C44" s="142"/>
      <c r="D44" s="141" t="s">
        <v>503</v>
      </c>
      <c r="E44" s="142"/>
      <c r="F44" s="141" t="s">
        <v>60</v>
      </c>
      <c r="G44" s="143">
        <v>2007</v>
      </c>
      <c r="H44" s="143">
        <v>99.875</v>
      </c>
      <c r="I44" s="143">
        <v>100</v>
      </c>
      <c r="J44" s="143">
        <v>98.245999999999995</v>
      </c>
      <c r="K44" s="143">
        <v>100</v>
      </c>
      <c r="L44" s="142"/>
    </row>
    <row r="45" spans="1:12" ht="17.45" customHeight="1" x14ac:dyDescent="0.25">
      <c r="A45" s="141" t="s">
        <v>238</v>
      </c>
      <c r="B45" s="143">
        <v>39016</v>
      </c>
      <c r="C45" s="142"/>
      <c r="D45" s="141" t="s">
        <v>239</v>
      </c>
      <c r="E45" s="141" t="s">
        <v>22</v>
      </c>
      <c r="F45" s="142"/>
      <c r="G45" s="142"/>
      <c r="H45" s="143">
        <v>99.75</v>
      </c>
      <c r="I45" s="143">
        <v>100</v>
      </c>
      <c r="J45" s="143">
        <v>99.715999999999994</v>
      </c>
      <c r="K45" s="143">
        <v>100</v>
      </c>
      <c r="L45" s="142"/>
    </row>
    <row r="46" spans="1:12" ht="17.45" customHeight="1" x14ac:dyDescent="0.25">
      <c r="A46" s="141" t="s">
        <v>114</v>
      </c>
      <c r="B46" s="141" t="s">
        <v>105</v>
      </c>
      <c r="C46" s="141" t="s">
        <v>115</v>
      </c>
      <c r="D46" s="142"/>
      <c r="E46" s="141" t="s">
        <v>22</v>
      </c>
      <c r="F46" s="141" t="s">
        <v>107</v>
      </c>
      <c r="G46" s="142"/>
      <c r="H46" s="143">
        <v>99.75</v>
      </c>
      <c r="I46" s="143">
        <v>100</v>
      </c>
      <c r="J46" s="143">
        <v>98.293000000000006</v>
      </c>
      <c r="K46" s="143">
        <v>100</v>
      </c>
      <c r="L46" s="142"/>
    </row>
    <row r="47" spans="1:12" ht="17.45" customHeight="1" x14ac:dyDescent="0.25">
      <c r="A47" s="141" t="s">
        <v>112</v>
      </c>
      <c r="B47" s="141" t="s">
        <v>105</v>
      </c>
      <c r="C47" s="141" t="s">
        <v>113</v>
      </c>
      <c r="D47" s="142"/>
      <c r="E47" s="141" t="s">
        <v>22</v>
      </c>
      <c r="F47" s="141" t="s">
        <v>107</v>
      </c>
      <c r="G47" s="142"/>
      <c r="H47" s="143">
        <v>99.75</v>
      </c>
      <c r="I47" s="143">
        <v>100</v>
      </c>
      <c r="J47" s="143">
        <v>98.293000000000006</v>
      </c>
      <c r="K47" s="143">
        <v>100</v>
      </c>
      <c r="L47" s="142"/>
    </row>
    <row r="48" spans="1:12" ht="17.45" customHeight="1" x14ac:dyDescent="0.25">
      <c r="A48" s="141" t="s">
        <v>110</v>
      </c>
      <c r="B48" s="141" t="s">
        <v>105</v>
      </c>
      <c r="C48" s="141" t="s">
        <v>111</v>
      </c>
      <c r="D48" s="142"/>
      <c r="E48" s="141" t="s">
        <v>22</v>
      </c>
      <c r="F48" s="141" t="s">
        <v>107</v>
      </c>
      <c r="G48" s="142"/>
      <c r="H48" s="143">
        <v>99.75</v>
      </c>
      <c r="I48" s="143">
        <v>100</v>
      </c>
      <c r="J48" s="143">
        <v>98.293000000000006</v>
      </c>
      <c r="K48" s="143">
        <v>100</v>
      </c>
      <c r="L48" s="142"/>
    </row>
    <row r="49" spans="1:12" ht="17.45" customHeight="1" x14ac:dyDescent="0.25">
      <c r="A49" s="141" t="s">
        <v>1897</v>
      </c>
      <c r="B49" s="141" t="s">
        <v>1898</v>
      </c>
      <c r="C49" s="142"/>
      <c r="D49" s="142"/>
      <c r="E49" s="141" t="s">
        <v>22</v>
      </c>
      <c r="F49" s="141" t="s">
        <v>38</v>
      </c>
      <c r="G49" s="141" t="s">
        <v>1888</v>
      </c>
      <c r="H49" s="143">
        <v>99.75</v>
      </c>
      <c r="I49" s="143">
        <v>100</v>
      </c>
      <c r="J49" s="143">
        <v>99.715999999999994</v>
      </c>
      <c r="K49" s="143">
        <v>100</v>
      </c>
      <c r="L49" s="142"/>
    </row>
    <row r="50" spans="1:12" ht="17.45" customHeight="1" x14ac:dyDescent="0.25">
      <c r="A50" s="141" t="s">
        <v>371</v>
      </c>
      <c r="B50" s="141" t="s">
        <v>372</v>
      </c>
      <c r="C50" s="142"/>
      <c r="D50" s="141" t="s">
        <v>373</v>
      </c>
      <c r="E50" s="141" t="s">
        <v>22</v>
      </c>
      <c r="F50" s="141" t="s">
        <v>374</v>
      </c>
      <c r="G50" s="144">
        <v>39010</v>
      </c>
      <c r="H50" s="143">
        <v>99.75</v>
      </c>
      <c r="I50" s="143">
        <v>100</v>
      </c>
      <c r="J50" s="143">
        <v>99.763000000000005</v>
      </c>
      <c r="K50" s="143">
        <v>100</v>
      </c>
      <c r="L50" s="142"/>
    </row>
    <row r="51" spans="1:12" ht="17.45" customHeight="1" x14ac:dyDescent="0.25">
      <c r="A51" s="141" t="s">
        <v>116</v>
      </c>
      <c r="B51" s="141" t="s">
        <v>117</v>
      </c>
      <c r="C51" s="142"/>
      <c r="D51" s="141" t="s">
        <v>118</v>
      </c>
      <c r="E51" s="141" t="s">
        <v>22</v>
      </c>
      <c r="F51" s="141" t="s">
        <v>53</v>
      </c>
      <c r="G51" s="142"/>
      <c r="H51" s="143">
        <v>99.75</v>
      </c>
      <c r="I51" s="143">
        <v>100</v>
      </c>
      <c r="J51" s="143">
        <v>99.715999999999994</v>
      </c>
      <c r="K51" s="143">
        <v>100</v>
      </c>
      <c r="L51" s="142"/>
    </row>
    <row r="52" spans="1:12" ht="17.45" customHeight="1" x14ac:dyDescent="0.25">
      <c r="A52" s="141" t="s">
        <v>978</v>
      </c>
      <c r="B52" s="141" t="s">
        <v>979</v>
      </c>
      <c r="C52" s="142"/>
      <c r="D52" s="141" t="s">
        <v>856</v>
      </c>
      <c r="E52" s="142"/>
      <c r="F52" s="141" t="s">
        <v>920</v>
      </c>
      <c r="G52" s="142"/>
      <c r="H52" s="143">
        <v>99.75</v>
      </c>
      <c r="I52" s="143">
        <v>100</v>
      </c>
      <c r="J52" s="143">
        <v>99.715999999999994</v>
      </c>
      <c r="K52" s="143">
        <v>100</v>
      </c>
      <c r="L52" s="142"/>
    </row>
    <row r="53" spans="1:12" ht="17.45" customHeight="1" x14ac:dyDescent="0.25">
      <c r="A53" s="141" t="s">
        <v>982</v>
      </c>
      <c r="B53" s="141" t="s">
        <v>983</v>
      </c>
      <c r="C53" s="142"/>
      <c r="D53" s="141" t="s">
        <v>856</v>
      </c>
      <c r="E53" s="142"/>
      <c r="F53" s="141" t="s">
        <v>920</v>
      </c>
      <c r="G53" s="142"/>
      <c r="H53" s="143">
        <v>99.75</v>
      </c>
      <c r="I53" s="143">
        <v>100</v>
      </c>
      <c r="J53" s="143">
        <v>99.763000000000005</v>
      </c>
      <c r="K53" s="143">
        <v>100</v>
      </c>
      <c r="L53" s="142"/>
    </row>
    <row r="54" spans="1:12" ht="17.45" customHeight="1" x14ac:dyDescent="0.25">
      <c r="A54" s="141" t="s">
        <v>974</v>
      </c>
      <c r="B54" s="141" t="s">
        <v>975</v>
      </c>
      <c r="C54" s="142"/>
      <c r="D54" s="141" t="s">
        <v>856</v>
      </c>
      <c r="E54" s="142"/>
      <c r="F54" s="141" t="s">
        <v>920</v>
      </c>
      <c r="G54" s="142"/>
      <c r="H54" s="143">
        <v>99.75</v>
      </c>
      <c r="I54" s="143">
        <v>100</v>
      </c>
      <c r="J54" s="143">
        <v>97.960999999999999</v>
      </c>
      <c r="K54" s="143">
        <v>100</v>
      </c>
      <c r="L54" s="142"/>
    </row>
    <row r="55" spans="1:12" ht="17.45" customHeight="1" x14ac:dyDescent="0.25">
      <c r="A55" s="141" t="s">
        <v>1780</v>
      </c>
      <c r="B55" s="141" t="s">
        <v>1781</v>
      </c>
      <c r="C55" s="142"/>
      <c r="D55" s="141" t="s">
        <v>1762</v>
      </c>
      <c r="E55" s="141" t="s">
        <v>22</v>
      </c>
      <c r="F55" s="141" t="s">
        <v>1101</v>
      </c>
      <c r="G55" s="142"/>
      <c r="H55" s="143">
        <v>99.75</v>
      </c>
      <c r="I55" s="143">
        <v>100</v>
      </c>
      <c r="J55" s="143">
        <v>99.715999999999994</v>
      </c>
      <c r="K55" s="143">
        <v>100</v>
      </c>
      <c r="L55" s="142"/>
    </row>
    <row r="56" spans="1:12" ht="17.45" customHeight="1" x14ac:dyDescent="0.25">
      <c r="A56" s="141" t="s">
        <v>1777</v>
      </c>
      <c r="B56" s="141" t="s">
        <v>1778</v>
      </c>
      <c r="C56" s="142"/>
      <c r="D56" s="141" t="s">
        <v>1762</v>
      </c>
      <c r="E56" s="141" t="s">
        <v>22</v>
      </c>
      <c r="F56" s="141" t="s">
        <v>1779</v>
      </c>
      <c r="G56" s="142"/>
      <c r="H56" s="143">
        <v>99.75</v>
      </c>
      <c r="I56" s="143">
        <v>100</v>
      </c>
      <c r="J56" s="143">
        <v>99.715999999999994</v>
      </c>
      <c r="K56" s="143">
        <v>100</v>
      </c>
      <c r="L56" s="142"/>
    </row>
    <row r="57" spans="1:12" ht="17.45" customHeight="1" x14ac:dyDescent="0.25">
      <c r="A57" s="141" t="s">
        <v>364</v>
      </c>
      <c r="B57" s="141" t="s">
        <v>365</v>
      </c>
      <c r="C57" s="142"/>
      <c r="D57" s="141" t="s">
        <v>247</v>
      </c>
      <c r="E57" s="141" t="s">
        <v>22</v>
      </c>
      <c r="F57" s="141" t="s">
        <v>366</v>
      </c>
      <c r="G57" s="142"/>
      <c r="H57" s="143">
        <v>99.75</v>
      </c>
      <c r="I57" s="143">
        <v>100</v>
      </c>
      <c r="J57" s="143">
        <v>99.715999999999994</v>
      </c>
      <c r="K57" s="143">
        <v>100</v>
      </c>
      <c r="L57" s="142"/>
    </row>
    <row r="58" spans="1:12" ht="17.45" customHeight="1" x14ac:dyDescent="0.25">
      <c r="A58" s="141" t="s">
        <v>467</v>
      </c>
      <c r="B58" s="141" t="s">
        <v>468</v>
      </c>
      <c r="C58" s="142"/>
      <c r="D58" s="141" t="s">
        <v>469</v>
      </c>
      <c r="E58" s="141" t="s">
        <v>22</v>
      </c>
      <c r="F58" s="141" t="s">
        <v>64</v>
      </c>
      <c r="G58" s="143">
        <v>2013</v>
      </c>
      <c r="H58" s="143">
        <v>99.75</v>
      </c>
      <c r="I58" s="143">
        <v>100</v>
      </c>
      <c r="J58" s="143">
        <v>99.715999999999994</v>
      </c>
      <c r="K58" s="143">
        <v>100</v>
      </c>
      <c r="L58" s="142"/>
    </row>
    <row r="59" spans="1:12" ht="17.45" customHeight="1" x14ac:dyDescent="0.25">
      <c r="A59" s="141" t="s">
        <v>79</v>
      </c>
      <c r="B59" s="141" t="s">
        <v>80</v>
      </c>
      <c r="C59" s="142"/>
      <c r="D59" s="141" t="s">
        <v>78</v>
      </c>
      <c r="E59" s="141" t="s">
        <v>22</v>
      </c>
      <c r="F59" s="141" t="s">
        <v>64</v>
      </c>
      <c r="G59" s="143">
        <v>2013</v>
      </c>
      <c r="H59" s="143">
        <v>99.75</v>
      </c>
      <c r="I59" s="143">
        <v>100</v>
      </c>
      <c r="J59" s="143">
        <v>99.715999999999994</v>
      </c>
      <c r="K59" s="143">
        <v>100</v>
      </c>
      <c r="L59" s="142"/>
    </row>
    <row r="60" spans="1:12" ht="17.45" customHeight="1" x14ac:dyDescent="0.25">
      <c r="A60" s="141" t="s">
        <v>65</v>
      </c>
      <c r="B60" s="141" t="s">
        <v>66</v>
      </c>
      <c r="C60" s="142"/>
      <c r="D60" s="141" t="s">
        <v>63</v>
      </c>
      <c r="E60" s="141" t="s">
        <v>22</v>
      </c>
      <c r="F60" s="141" t="s">
        <v>64</v>
      </c>
      <c r="G60" s="143">
        <v>2013</v>
      </c>
      <c r="H60" s="143">
        <v>99.75</v>
      </c>
      <c r="I60" s="143">
        <v>100</v>
      </c>
      <c r="J60" s="143">
        <v>99.715999999999994</v>
      </c>
      <c r="K60" s="143">
        <v>100</v>
      </c>
      <c r="L60" s="142"/>
    </row>
    <row r="61" spans="1:12" ht="17.45" customHeight="1" x14ac:dyDescent="0.25">
      <c r="A61" s="141" t="s">
        <v>81</v>
      </c>
      <c r="B61" s="141" t="s">
        <v>82</v>
      </c>
      <c r="C61" s="142"/>
      <c r="D61" s="141" t="s">
        <v>78</v>
      </c>
      <c r="E61" s="141" t="s">
        <v>22</v>
      </c>
      <c r="F61" s="141" t="s">
        <v>64</v>
      </c>
      <c r="G61" s="143">
        <v>2013</v>
      </c>
      <c r="H61" s="143">
        <v>99.75</v>
      </c>
      <c r="I61" s="143">
        <v>100</v>
      </c>
      <c r="J61" s="143">
        <v>99.763000000000005</v>
      </c>
      <c r="K61" s="143">
        <v>100</v>
      </c>
      <c r="L61" s="142"/>
    </row>
    <row r="62" spans="1:12" ht="17.45" customHeight="1" x14ac:dyDescent="0.25">
      <c r="A62" s="141" t="s">
        <v>67</v>
      </c>
      <c r="B62" s="141" t="s">
        <v>68</v>
      </c>
      <c r="C62" s="142"/>
      <c r="D62" s="141" t="s">
        <v>69</v>
      </c>
      <c r="E62" s="141" t="s">
        <v>22</v>
      </c>
      <c r="F62" s="141" t="s">
        <v>64</v>
      </c>
      <c r="G62" s="143">
        <v>2013</v>
      </c>
      <c r="H62" s="143">
        <v>99.75</v>
      </c>
      <c r="I62" s="143">
        <v>100</v>
      </c>
      <c r="J62" s="143">
        <v>99.763000000000005</v>
      </c>
      <c r="K62" s="143">
        <v>100</v>
      </c>
      <c r="L62" s="142"/>
    </row>
    <row r="63" spans="1:12" ht="17.45" customHeight="1" x14ac:dyDescent="0.25">
      <c r="A63" s="141" t="s">
        <v>470</v>
      </c>
      <c r="B63" s="141" t="s">
        <v>471</v>
      </c>
      <c r="C63" s="142"/>
      <c r="D63" s="141" t="s">
        <v>472</v>
      </c>
      <c r="E63" s="141" t="s">
        <v>22</v>
      </c>
      <c r="F63" s="141" t="s">
        <v>64</v>
      </c>
      <c r="G63" s="143">
        <v>2013</v>
      </c>
      <c r="H63" s="143">
        <v>99.75</v>
      </c>
      <c r="I63" s="143">
        <v>100</v>
      </c>
      <c r="J63" s="143">
        <v>99.715999999999994</v>
      </c>
      <c r="K63" s="143">
        <v>100</v>
      </c>
      <c r="L63" s="142"/>
    </row>
    <row r="64" spans="1:12" ht="17.45" customHeight="1" x14ac:dyDescent="0.25">
      <c r="A64" s="141" t="s">
        <v>1800</v>
      </c>
      <c r="B64" s="141" t="s">
        <v>1801</v>
      </c>
      <c r="C64" s="142"/>
      <c r="D64" s="141" t="s">
        <v>1802</v>
      </c>
      <c r="E64" s="141" t="s">
        <v>22</v>
      </c>
      <c r="F64" s="141" t="s">
        <v>420</v>
      </c>
      <c r="G64" s="144">
        <v>41473</v>
      </c>
      <c r="H64" s="143">
        <v>99.75</v>
      </c>
      <c r="I64" s="143">
        <v>100</v>
      </c>
      <c r="J64" s="143">
        <v>98.293000000000006</v>
      </c>
      <c r="K64" s="143">
        <v>100</v>
      </c>
      <c r="L64" s="142"/>
    </row>
    <row r="65" spans="1:12" ht="17.45" customHeight="1" x14ac:dyDescent="0.25">
      <c r="A65" s="141" t="s">
        <v>302</v>
      </c>
      <c r="B65" s="141" t="s">
        <v>303</v>
      </c>
      <c r="C65" s="142"/>
      <c r="D65" s="141" t="s">
        <v>247</v>
      </c>
      <c r="E65" s="141" t="s">
        <v>22</v>
      </c>
      <c r="F65" s="141" t="s">
        <v>122</v>
      </c>
      <c r="G65" s="144">
        <v>39066</v>
      </c>
      <c r="H65" s="143">
        <v>99.75</v>
      </c>
      <c r="I65" s="143">
        <v>100</v>
      </c>
      <c r="J65" s="143">
        <v>99.763000000000005</v>
      </c>
      <c r="K65" s="143">
        <v>100</v>
      </c>
      <c r="L65" s="142"/>
    </row>
    <row r="66" spans="1:12" ht="17.45" customHeight="1" x14ac:dyDescent="0.25">
      <c r="A66" s="141" t="s">
        <v>848</v>
      </c>
      <c r="B66" s="141" t="s">
        <v>849</v>
      </c>
      <c r="C66" s="142"/>
      <c r="D66" s="141" t="s">
        <v>847</v>
      </c>
      <c r="E66" s="141" t="s">
        <v>382</v>
      </c>
      <c r="F66" s="141" t="s">
        <v>850</v>
      </c>
      <c r="G66" s="143">
        <v>2004</v>
      </c>
      <c r="H66" s="143">
        <v>99.75</v>
      </c>
      <c r="I66" s="143">
        <v>100</v>
      </c>
      <c r="J66" s="143">
        <v>98.197999999999993</v>
      </c>
      <c r="K66" s="143">
        <v>100</v>
      </c>
      <c r="L66" s="142"/>
    </row>
    <row r="67" spans="1:12" ht="17.45" customHeight="1" x14ac:dyDescent="0.25">
      <c r="A67" s="141" t="s">
        <v>1084</v>
      </c>
      <c r="B67" s="141" t="s">
        <v>1085</v>
      </c>
      <c r="C67" s="142"/>
      <c r="D67" s="141" t="s">
        <v>1083</v>
      </c>
      <c r="E67" s="141" t="s">
        <v>382</v>
      </c>
      <c r="F67" s="141" t="s">
        <v>850</v>
      </c>
      <c r="G67" s="143">
        <v>2004</v>
      </c>
      <c r="H67" s="143">
        <v>99.75</v>
      </c>
      <c r="I67" s="143">
        <v>100</v>
      </c>
      <c r="J67" s="143">
        <v>98.197999999999993</v>
      </c>
      <c r="K67" s="143">
        <v>100</v>
      </c>
      <c r="L67" s="142"/>
    </row>
    <row r="68" spans="1:12" ht="17.45" customHeight="1" x14ac:dyDescent="0.25">
      <c r="A68" s="141" t="s">
        <v>1080</v>
      </c>
      <c r="B68" s="141" t="s">
        <v>1081</v>
      </c>
      <c r="C68" s="142"/>
      <c r="D68" s="141" t="s">
        <v>1077</v>
      </c>
      <c r="E68" s="141" t="s">
        <v>182</v>
      </c>
      <c r="F68" s="141" t="s">
        <v>144</v>
      </c>
      <c r="G68" s="143">
        <v>2005</v>
      </c>
      <c r="H68" s="143">
        <v>99.75</v>
      </c>
      <c r="I68" s="143">
        <v>100</v>
      </c>
      <c r="J68" s="143">
        <v>98.197999999999993</v>
      </c>
      <c r="K68" s="143">
        <v>100</v>
      </c>
      <c r="L68" s="142"/>
    </row>
    <row r="69" spans="1:12" ht="17.45" customHeight="1" x14ac:dyDescent="0.25">
      <c r="A69" s="141" t="s">
        <v>137</v>
      </c>
      <c r="B69" s="141" t="s">
        <v>138</v>
      </c>
      <c r="C69" s="142"/>
      <c r="D69" s="141" t="s">
        <v>139</v>
      </c>
      <c r="E69" s="141" t="s">
        <v>22</v>
      </c>
      <c r="F69" s="141" t="s">
        <v>140</v>
      </c>
      <c r="G69" s="143">
        <v>2003</v>
      </c>
      <c r="H69" s="143">
        <v>99.75</v>
      </c>
      <c r="I69" s="143">
        <v>100</v>
      </c>
      <c r="J69" s="143">
        <v>98.293000000000006</v>
      </c>
      <c r="K69" s="143">
        <v>100</v>
      </c>
      <c r="L69" s="142"/>
    </row>
    <row r="70" spans="1:12" ht="17.45" customHeight="1" x14ac:dyDescent="0.25">
      <c r="A70" s="141" t="s">
        <v>228</v>
      </c>
      <c r="B70" s="141" t="s">
        <v>229</v>
      </c>
      <c r="C70" s="142"/>
      <c r="D70" s="141" t="s">
        <v>230</v>
      </c>
      <c r="E70" s="141" t="s">
        <v>22</v>
      </c>
      <c r="F70" s="141" t="s">
        <v>231</v>
      </c>
      <c r="G70" s="143">
        <v>1993</v>
      </c>
      <c r="H70" s="143">
        <v>99.75</v>
      </c>
      <c r="I70" s="143">
        <v>100</v>
      </c>
      <c r="J70" s="143">
        <v>98.293000000000006</v>
      </c>
      <c r="K70" s="143">
        <v>100</v>
      </c>
      <c r="L70" s="142"/>
    </row>
    <row r="71" spans="1:12" ht="17.45" customHeight="1" x14ac:dyDescent="0.25">
      <c r="A71" s="141" t="s">
        <v>1859</v>
      </c>
      <c r="B71" s="141" t="s">
        <v>1860</v>
      </c>
      <c r="C71" s="142"/>
      <c r="D71" s="141" t="s">
        <v>1827</v>
      </c>
      <c r="E71" s="141" t="s">
        <v>22</v>
      </c>
      <c r="F71" s="141" t="s">
        <v>792</v>
      </c>
      <c r="G71" s="142"/>
      <c r="H71" s="143">
        <v>99.75</v>
      </c>
      <c r="I71" s="143">
        <v>100</v>
      </c>
      <c r="J71" s="143">
        <v>99.715999999999994</v>
      </c>
      <c r="K71" s="143">
        <v>100</v>
      </c>
      <c r="L71" s="142"/>
    </row>
    <row r="72" spans="1:12" ht="17.45" customHeight="1" x14ac:dyDescent="0.25">
      <c r="A72" s="141" t="s">
        <v>192</v>
      </c>
      <c r="B72" s="141" t="s">
        <v>193</v>
      </c>
      <c r="C72" s="142"/>
      <c r="D72" s="141" t="s">
        <v>194</v>
      </c>
      <c r="E72" s="141" t="s">
        <v>22</v>
      </c>
      <c r="F72" s="141" t="s">
        <v>195</v>
      </c>
      <c r="G72" s="143">
        <v>2006</v>
      </c>
      <c r="H72" s="143">
        <v>99.75</v>
      </c>
      <c r="I72" s="143">
        <v>100</v>
      </c>
      <c r="J72" s="143">
        <v>98.293000000000006</v>
      </c>
      <c r="K72" s="143">
        <v>100</v>
      </c>
      <c r="L72" s="142"/>
    </row>
    <row r="73" spans="1:12" ht="17.45" customHeight="1" x14ac:dyDescent="0.25">
      <c r="A73" s="141" t="s">
        <v>535</v>
      </c>
      <c r="B73" s="141" t="s">
        <v>536</v>
      </c>
      <c r="C73" s="142"/>
      <c r="D73" s="141" t="s">
        <v>537</v>
      </c>
      <c r="E73" s="142"/>
      <c r="F73" s="141" t="s">
        <v>140</v>
      </c>
      <c r="G73" s="143">
        <v>2003</v>
      </c>
      <c r="H73" s="143">
        <v>99.75</v>
      </c>
      <c r="I73" s="143">
        <v>100</v>
      </c>
      <c r="J73" s="143">
        <v>98.293000000000006</v>
      </c>
      <c r="K73" s="143">
        <v>100</v>
      </c>
      <c r="L73" s="142"/>
    </row>
    <row r="74" spans="1:12" ht="17.45" customHeight="1" x14ac:dyDescent="0.25">
      <c r="A74" s="141" t="s">
        <v>765</v>
      </c>
      <c r="B74" s="141" t="s">
        <v>766</v>
      </c>
      <c r="C74" s="142"/>
      <c r="D74" s="141" t="s">
        <v>757</v>
      </c>
      <c r="E74" s="141" t="s">
        <v>22</v>
      </c>
      <c r="F74" s="141" t="s">
        <v>767</v>
      </c>
      <c r="G74" s="143">
        <v>1988</v>
      </c>
      <c r="H74" s="143">
        <v>99.75</v>
      </c>
      <c r="I74" s="143">
        <v>100</v>
      </c>
      <c r="J74" s="143">
        <v>98.293000000000006</v>
      </c>
      <c r="K74" s="143">
        <v>100</v>
      </c>
      <c r="L74" s="142"/>
    </row>
    <row r="75" spans="1:12" ht="17.45" customHeight="1" x14ac:dyDescent="0.25">
      <c r="A75" s="141" t="s">
        <v>762</v>
      </c>
      <c r="B75" s="141" t="s">
        <v>763</v>
      </c>
      <c r="C75" s="142"/>
      <c r="D75" s="141" t="s">
        <v>757</v>
      </c>
      <c r="E75" s="141" t="s">
        <v>22</v>
      </c>
      <c r="F75" s="141" t="s">
        <v>764</v>
      </c>
      <c r="G75" s="143">
        <v>1988</v>
      </c>
      <c r="H75" s="143">
        <v>99.75</v>
      </c>
      <c r="I75" s="143">
        <v>100</v>
      </c>
      <c r="J75" s="143">
        <v>98.293000000000006</v>
      </c>
      <c r="K75" s="143">
        <v>100</v>
      </c>
      <c r="L75" s="142"/>
    </row>
    <row r="76" spans="1:12" ht="17.45" customHeight="1" x14ac:dyDescent="0.25">
      <c r="A76" s="141" t="s">
        <v>755</v>
      </c>
      <c r="B76" s="141" t="s">
        <v>756</v>
      </c>
      <c r="C76" s="142"/>
      <c r="D76" s="141" t="s">
        <v>757</v>
      </c>
      <c r="E76" s="141" t="s">
        <v>22</v>
      </c>
      <c r="F76" s="141" t="s">
        <v>758</v>
      </c>
      <c r="G76" s="143">
        <v>1988</v>
      </c>
      <c r="H76" s="143">
        <v>99.75</v>
      </c>
      <c r="I76" s="143">
        <v>100</v>
      </c>
      <c r="J76" s="143">
        <v>98.293000000000006</v>
      </c>
      <c r="K76" s="143">
        <v>100</v>
      </c>
      <c r="L76" s="142"/>
    </row>
    <row r="77" spans="1:12" ht="17.45" customHeight="1" x14ac:dyDescent="0.25">
      <c r="A77" s="141" t="s">
        <v>759</v>
      </c>
      <c r="B77" s="141" t="s">
        <v>760</v>
      </c>
      <c r="C77" s="142"/>
      <c r="D77" s="141" t="s">
        <v>757</v>
      </c>
      <c r="E77" s="141" t="s">
        <v>22</v>
      </c>
      <c r="F77" s="141" t="s">
        <v>761</v>
      </c>
      <c r="G77" s="143">
        <v>1988</v>
      </c>
      <c r="H77" s="143">
        <v>99.75</v>
      </c>
      <c r="I77" s="143">
        <v>100</v>
      </c>
      <c r="J77" s="143">
        <v>98.293000000000006</v>
      </c>
      <c r="K77" s="143">
        <v>100</v>
      </c>
      <c r="L77" s="142"/>
    </row>
    <row r="78" spans="1:12" ht="17.45" customHeight="1" x14ac:dyDescent="0.25">
      <c r="A78" s="141" t="s">
        <v>1579</v>
      </c>
      <c r="B78" s="141" t="s">
        <v>1580</v>
      </c>
      <c r="C78" s="142"/>
      <c r="D78" s="141" t="s">
        <v>1581</v>
      </c>
      <c r="E78" s="141" t="s">
        <v>22</v>
      </c>
      <c r="F78" s="141" t="s">
        <v>107</v>
      </c>
      <c r="G78" s="142"/>
      <c r="H78" s="143">
        <v>99.75</v>
      </c>
      <c r="I78" s="143">
        <v>100</v>
      </c>
      <c r="J78" s="143">
        <v>99.715999999999994</v>
      </c>
      <c r="K78" s="143">
        <v>100</v>
      </c>
      <c r="L78" s="142"/>
    </row>
    <row r="79" spans="1:12" ht="17.45" customHeight="1" x14ac:dyDescent="0.25">
      <c r="A79" s="141" t="s">
        <v>1495</v>
      </c>
      <c r="B79" s="141" t="s">
        <v>1496</v>
      </c>
      <c r="C79" s="142"/>
      <c r="D79" s="141" t="s">
        <v>1476</v>
      </c>
      <c r="E79" s="141" t="s">
        <v>22</v>
      </c>
      <c r="F79" s="141" t="s">
        <v>60</v>
      </c>
      <c r="G79" s="143">
        <v>2007</v>
      </c>
      <c r="H79" s="143">
        <v>99.75</v>
      </c>
      <c r="I79" s="143">
        <v>100</v>
      </c>
      <c r="J79" s="143">
        <v>99.715999999999994</v>
      </c>
      <c r="K79" s="143">
        <v>100</v>
      </c>
      <c r="L79" s="142"/>
    </row>
    <row r="80" spans="1:12" ht="17.45" customHeight="1" x14ac:dyDescent="0.25">
      <c r="A80" s="141" t="s">
        <v>396</v>
      </c>
      <c r="B80" s="141" t="s">
        <v>397</v>
      </c>
      <c r="C80" s="142"/>
      <c r="D80" s="141" t="s">
        <v>390</v>
      </c>
      <c r="E80" s="141" t="s">
        <v>151</v>
      </c>
      <c r="F80" s="141" t="s">
        <v>60</v>
      </c>
      <c r="G80" s="143">
        <v>2007</v>
      </c>
      <c r="H80" s="143">
        <v>99.75</v>
      </c>
      <c r="I80" s="143">
        <v>100</v>
      </c>
      <c r="J80" s="143">
        <v>98.197999999999993</v>
      </c>
      <c r="K80" s="143">
        <v>100</v>
      </c>
      <c r="L80" s="142"/>
    </row>
    <row r="81" spans="1:12" ht="17.45" customHeight="1" x14ac:dyDescent="0.25">
      <c r="A81" s="141" t="s">
        <v>955</v>
      </c>
      <c r="B81" s="141" t="s">
        <v>956</v>
      </c>
      <c r="C81" s="142"/>
      <c r="D81" s="141" t="s">
        <v>856</v>
      </c>
      <c r="E81" s="142"/>
      <c r="F81" s="141" t="s">
        <v>60</v>
      </c>
      <c r="G81" s="143">
        <v>2009</v>
      </c>
      <c r="H81" s="143">
        <v>99.75</v>
      </c>
      <c r="I81" s="143">
        <v>100</v>
      </c>
      <c r="J81" s="143">
        <v>99.715999999999994</v>
      </c>
      <c r="K81" s="143">
        <v>100</v>
      </c>
      <c r="L81" s="142"/>
    </row>
    <row r="82" spans="1:12" ht="17.45" customHeight="1" x14ac:dyDescent="0.25">
      <c r="A82" s="141" t="s">
        <v>165</v>
      </c>
      <c r="B82" s="141" t="s">
        <v>166</v>
      </c>
      <c r="C82" s="142"/>
      <c r="D82" s="141" t="s">
        <v>167</v>
      </c>
      <c r="E82" s="141" t="s">
        <v>22</v>
      </c>
      <c r="F82" s="141" t="s">
        <v>38</v>
      </c>
      <c r="G82" s="143">
        <v>1997</v>
      </c>
      <c r="H82" s="143">
        <v>99.75</v>
      </c>
      <c r="I82" s="143">
        <v>100</v>
      </c>
      <c r="J82" s="143">
        <v>98.293000000000006</v>
      </c>
      <c r="K82" s="143">
        <v>100</v>
      </c>
      <c r="L82" s="142"/>
    </row>
    <row r="83" spans="1:12" ht="17.45" customHeight="1" x14ac:dyDescent="0.25">
      <c r="A83" s="141" t="s">
        <v>1078</v>
      </c>
      <c r="B83" s="141" t="s">
        <v>1079</v>
      </c>
      <c r="C83" s="142"/>
      <c r="D83" s="141" t="s">
        <v>1077</v>
      </c>
      <c r="E83" s="141" t="s">
        <v>22</v>
      </c>
      <c r="F83" s="141" t="s">
        <v>53</v>
      </c>
      <c r="G83" s="143">
        <v>2012</v>
      </c>
      <c r="H83" s="143">
        <v>99.75</v>
      </c>
      <c r="I83" s="143">
        <v>100</v>
      </c>
      <c r="J83" s="143">
        <v>99.715999999999994</v>
      </c>
      <c r="K83" s="143">
        <v>100</v>
      </c>
      <c r="L83" s="142"/>
    </row>
    <row r="84" spans="1:12" ht="17.45" customHeight="1" x14ac:dyDescent="0.25">
      <c r="A84" s="141" t="s">
        <v>1102</v>
      </c>
      <c r="B84" s="141" t="s">
        <v>1103</v>
      </c>
      <c r="C84" s="142"/>
      <c r="D84" s="141" t="s">
        <v>1104</v>
      </c>
      <c r="E84" s="141" t="s">
        <v>22</v>
      </c>
      <c r="F84" s="141" t="s">
        <v>53</v>
      </c>
      <c r="G84" s="143">
        <v>2012</v>
      </c>
      <c r="H84" s="143">
        <v>99.75</v>
      </c>
      <c r="I84" s="143">
        <v>100</v>
      </c>
      <c r="J84" s="143">
        <v>99.715999999999994</v>
      </c>
      <c r="K84" s="143">
        <v>100</v>
      </c>
      <c r="L84" s="142"/>
    </row>
    <row r="85" spans="1:12" ht="17.45" customHeight="1" x14ac:dyDescent="0.25">
      <c r="A85" s="141" t="s">
        <v>1347</v>
      </c>
      <c r="B85" s="143">
        <v>6098</v>
      </c>
      <c r="C85" s="142"/>
      <c r="D85" s="141" t="s">
        <v>1107</v>
      </c>
      <c r="E85" s="141" t="s">
        <v>22</v>
      </c>
      <c r="F85" s="141" t="s">
        <v>1305</v>
      </c>
      <c r="G85" s="144">
        <v>42017</v>
      </c>
      <c r="H85" s="143">
        <v>99.75</v>
      </c>
      <c r="I85" s="143">
        <v>100</v>
      </c>
      <c r="J85" s="143">
        <v>97.960999999999999</v>
      </c>
      <c r="K85" s="143">
        <v>100</v>
      </c>
      <c r="L85" s="142"/>
    </row>
    <row r="86" spans="1:12" ht="17.45" customHeight="1" x14ac:dyDescent="0.25">
      <c r="A86" s="141" t="s">
        <v>1344</v>
      </c>
      <c r="B86" s="143">
        <v>6097.3</v>
      </c>
      <c r="C86" s="142"/>
      <c r="D86" s="141" t="s">
        <v>1107</v>
      </c>
      <c r="E86" s="141" t="s">
        <v>22</v>
      </c>
      <c r="F86" s="141" t="s">
        <v>1305</v>
      </c>
      <c r="G86" s="144">
        <v>42012</v>
      </c>
      <c r="H86" s="143">
        <v>99.75</v>
      </c>
      <c r="I86" s="143">
        <v>100</v>
      </c>
      <c r="J86" s="143">
        <v>97.960999999999999</v>
      </c>
      <c r="K86" s="143">
        <v>100</v>
      </c>
      <c r="L86" s="142"/>
    </row>
    <row r="87" spans="1:12" ht="17.45" customHeight="1" x14ac:dyDescent="0.25">
      <c r="A87" s="141" t="s">
        <v>1343</v>
      </c>
      <c r="B87" s="143">
        <v>6097.1</v>
      </c>
      <c r="C87" s="142"/>
      <c r="D87" s="141" t="s">
        <v>1107</v>
      </c>
      <c r="E87" s="141" t="s">
        <v>22</v>
      </c>
      <c r="F87" s="141" t="s">
        <v>1305</v>
      </c>
      <c r="G87" s="144">
        <v>42012</v>
      </c>
      <c r="H87" s="143">
        <v>99.75</v>
      </c>
      <c r="I87" s="143">
        <v>100</v>
      </c>
      <c r="J87" s="143">
        <v>97.960999999999999</v>
      </c>
      <c r="K87" s="143">
        <v>100</v>
      </c>
      <c r="L87" s="142"/>
    </row>
    <row r="88" spans="1:12" ht="17.45" customHeight="1" x14ac:dyDescent="0.25">
      <c r="A88" s="141" t="s">
        <v>1334</v>
      </c>
      <c r="B88" s="143">
        <v>6088</v>
      </c>
      <c r="C88" s="142"/>
      <c r="D88" s="141" t="s">
        <v>1107</v>
      </c>
      <c r="E88" s="141" t="s">
        <v>22</v>
      </c>
      <c r="F88" s="141" t="s">
        <v>1305</v>
      </c>
      <c r="G88" s="144">
        <v>41982</v>
      </c>
      <c r="H88" s="143">
        <v>99.75</v>
      </c>
      <c r="I88" s="143">
        <v>100</v>
      </c>
      <c r="J88" s="143">
        <v>99.715999999999994</v>
      </c>
      <c r="K88" s="143">
        <v>100</v>
      </c>
      <c r="L88" s="142"/>
    </row>
    <row r="89" spans="1:12" ht="17.45" customHeight="1" x14ac:dyDescent="0.25">
      <c r="A89" s="141" t="s">
        <v>1234</v>
      </c>
      <c r="B89" s="141" t="s">
        <v>1235</v>
      </c>
      <c r="C89" s="142"/>
      <c r="D89" s="141" t="s">
        <v>1107</v>
      </c>
      <c r="E89" s="141" t="s">
        <v>22</v>
      </c>
      <c r="F89" s="141" t="s">
        <v>73</v>
      </c>
      <c r="G89" s="144">
        <v>40365</v>
      </c>
      <c r="H89" s="143">
        <v>99.75</v>
      </c>
      <c r="I89" s="143">
        <v>100</v>
      </c>
      <c r="J89" s="143">
        <v>97.866</v>
      </c>
      <c r="K89" s="143">
        <v>100</v>
      </c>
      <c r="L89" s="142"/>
    </row>
    <row r="90" spans="1:12" ht="17.45" customHeight="1" x14ac:dyDescent="0.25">
      <c r="A90" s="141" t="s">
        <v>1236</v>
      </c>
      <c r="B90" s="141" t="s">
        <v>1237</v>
      </c>
      <c r="C90" s="142"/>
      <c r="D90" s="141" t="s">
        <v>1107</v>
      </c>
      <c r="E90" s="141" t="s">
        <v>22</v>
      </c>
      <c r="F90" s="141" t="s">
        <v>73</v>
      </c>
      <c r="G90" s="144">
        <v>39539</v>
      </c>
      <c r="H90" s="143">
        <v>99.75</v>
      </c>
      <c r="I90" s="143">
        <v>100</v>
      </c>
      <c r="J90" s="143">
        <v>97.866</v>
      </c>
      <c r="K90" s="143">
        <v>100</v>
      </c>
      <c r="L90" s="142"/>
    </row>
    <row r="91" spans="1:12" ht="17.45" customHeight="1" x14ac:dyDescent="0.25">
      <c r="A91" s="141" t="s">
        <v>1232</v>
      </c>
      <c r="B91" s="141" t="s">
        <v>1233</v>
      </c>
      <c r="C91" s="142"/>
      <c r="D91" s="141" t="s">
        <v>1107</v>
      </c>
      <c r="E91" s="141" t="s">
        <v>22</v>
      </c>
      <c r="F91" s="141" t="s">
        <v>73</v>
      </c>
      <c r="G91" s="144">
        <v>39539</v>
      </c>
      <c r="H91" s="143">
        <v>99.75</v>
      </c>
      <c r="I91" s="143">
        <v>100</v>
      </c>
      <c r="J91" s="143">
        <v>97.866</v>
      </c>
      <c r="K91" s="143">
        <v>100</v>
      </c>
      <c r="L91" s="142"/>
    </row>
    <row r="92" spans="1:12" ht="17.45" customHeight="1" x14ac:dyDescent="0.25">
      <c r="A92" s="141" t="s">
        <v>1136</v>
      </c>
      <c r="B92" s="141" t="s">
        <v>1137</v>
      </c>
      <c r="C92" s="142"/>
      <c r="D92" s="141" t="s">
        <v>1107</v>
      </c>
      <c r="E92" s="141" t="s">
        <v>22</v>
      </c>
      <c r="F92" s="141" t="s">
        <v>541</v>
      </c>
      <c r="G92" s="144">
        <v>40683</v>
      </c>
      <c r="H92" s="143">
        <v>99.75</v>
      </c>
      <c r="I92" s="143">
        <v>100</v>
      </c>
      <c r="J92" s="143">
        <v>99.763000000000005</v>
      </c>
      <c r="K92" s="143">
        <v>100</v>
      </c>
      <c r="L92" s="142"/>
    </row>
    <row r="93" spans="1:12" ht="17.45" customHeight="1" x14ac:dyDescent="0.25">
      <c r="A93" s="141" t="s">
        <v>933</v>
      </c>
      <c r="B93" s="141" t="s">
        <v>934</v>
      </c>
      <c r="C93" s="142"/>
      <c r="D93" s="141" t="s">
        <v>856</v>
      </c>
      <c r="E93" s="142"/>
      <c r="F93" s="141" t="s">
        <v>920</v>
      </c>
      <c r="G93" s="142"/>
      <c r="H93" s="143">
        <v>99.75</v>
      </c>
      <c r="I93" s="143">
        <v>100</v>
      </c>
      <c r="J93" s="143">
        <v>99.763000000000005</v>
      </c>
      <c r="K93" s="143">
        <v>100</v>
      </c>
      <c r="L93" s="142"/>
    </row>
    <row r="94" spans="1:12" ht="17.45" customHeight="1" x14ac:dyDescent="0.25">
      <c r="A94" s="141" t="s">
        <v>1437</v>
      </c>
      <c r="B94" s="141" t="s">
        <v>1438</v>
      </c>
      <c r="C94" s="142"/>
      <c r="D94" s="141" t="s">
        <v>1107</v>
      </c>
      <c r="E94" s="141" t="s">
        <v>22</v>
      </c>
      <c r="F94" s="141" t="s">
        <v>64</v>
      </c>
      <c r="G94" s="143">
        <v>2013</v>
      </c>
      <c r="H94" s="143">
        <v>99.75</v>
      </c>
      <c r="I94" s="143">
        <v>100</v>
      </c>
      <c r="J94" s="143">
        <v>97.960999999999999</v>
      </c>
      <c r="K94" s="143">
        <v>100</v>
      </c>
      <c r="L94" s="142"/>
    </row>
    <row r="95" spans="1:12" ht="17.45" customHeight="1" x14ac:dyDescent="0.25">
      <c r="A95" s="141" t="s">
        <v>1787</v>
      </c>
      <c r="B95" s="143">
        <v>2810</v>
      </c>
      <c r="C95" s="142"/>
      <c r="D95" s="141" t="s">
        <v>1786</v>
      </c>
      <c r="E95" s="141" t="s">
        <v>22</v>
      </c>
      <c r="F95" s="141" t="s">
        <v>64</v>
      </c>
      <c r="G95" s="143">
        <v>2013</v>
      </c>
      <c r="H95" s="143">
        <v>99.75</v>
      </c>
      <c r="I95" s="143">
        <v>100</v>
      </c>
      <c r="J95" s="143">
        <v>99.715999999999994</v>
      </c>
      <c r="K95" s="143">
        <v>100</v>
      </c>
      <c r="L95" s="142"/>
    </row>
    <row r="96" spans="1:12" ht="17.45" customHeight="1" x14ac:dyDescent="0.25">
      <c r="A96" s="141" t="s">
        <v>1423</v>
      </c>
      <c r="B96" s="141" t="s">
        <v>1424</v>
      </c>
      <c r="C96" s="142"/>
      <c r="D96" s="141" t="s">
        <v>1107</v>
      </c>
      <c r="E96" s="141" t="s">
        <v>22</v>
      </c>
      <c r="F96" s="141" t="s">
        <v>107</v>
      </c>
      <c r="G96" s="142"/>
      <c r="H96" s="143">
        <v>99.75</v>
      </c>
      <c r="I96" s="143">
        <v>100</v>
      </c>
      <c r="J96" s="143">
        <v>99.715999999999994</v>
      </c>
      <c r="K96" s="143">
        <v>100</v>
      </c>
      <c r="L96" s="142"/>
    </row>
    <row r="97" spans="1:12" ht="17.45" customHeight="1" x14ac:dyDescent="0.25">
      <c r="A97" s="141" t="s">
        <v>1421</v>
      </c>
      <c r="B97" s="141" t="s">
        <v>1422</v>
      </c>
      <c r="C97" s="142"/>
      <c r="D97" s="141" t="s">
        <v>1107</v>
      </c>
      <c r="E97" s="141" t="s">
        <v>22</v>
      </c>
      <c r="F97" s="141" t="s">
        <v>107</v>
      </c>
      <c r="G97" s="142"/>
      <c r="H97" s="143">
        <v>99.75</v>
      </c>
      <c r="I97" s="143">
        <v>100</v>
      </c>
      <c r="J97" s="143">
        <v>99.715999999999994</v>
      </c>
      <c r="K97" s="143">
        <v>100</v>
      </c>
      <c r="L97" s="142"/>
    </row>
    <row r="98" spans="1:12" ht="17.45" customHeight="1" x14ac:dyDescent="0.25">
      <c r="A98" s="141" t="s">
        <v>1417</v>
      </c>
      <c r="B98" s="141" t="s">
        <v>1418</v>
      </c>
      <c r="C98" s="142"/>
      <c r="D98" s="141" t="s">
        <v>1107</v>
      </c>
      <c r="E98" s="141" t="s">
        <v>22</v>
      </c>
      <c r="F98" s="141" t="s">
        <v>107</v>
      </c>
      <c r="G98" s="142"/>
      <c r="H98" s="143">
        <v>99.75</v>
      </c>
      <c r="I98" s="143">
        <v>100</v>
      </c>
      <c r="J98" s="143">
        <v>99.715999999999994</v>
      </c>
      <c r="K98" s="143">
        <v>100</v>
      </c>
      <c r="L98" s="142"/>
    </row>
    <row r="99" spans="1:12" ht="17.45" customHeight="1" x14ac:dyDescent="0.25">
      <c r="A99" s="141" t="s">
        <v>1413</v>
      </c>
      <c r="B99" s="141" t="s">
        <v>1414</v>
      </c>
      <c r="C99" s="142"/>
      <c r="D99" s="141" t="s">
        <v>1107</v>
      </c>
      <c r="E99" s="141" t="s">
        <v>22</v>
      </c>
      <c r="F99" s="141" t="s">
        <v>107</v>
      </c>
      <c r="G99" s="142"/>
      <c r="H99" s="143">
        <v>99.75</v>
      </c>
      <c r="I99" s="143">
        <v>100</v>
      </c>
      <c r="J99" s="143">
        <v>99.715999999999994</v>
      </c>
      <c r="K99" s="143">
        <v>100</v>
      </c>
      <c r="L99" s="142"/>
    </row>
    <row r="100" spans="1:12" ht="17.45" customHeight="1" x14ac:dyDescent="0.25">
      <c r="A100" s="141" t="s">
        <v>875</v>
      </c>
      <c r="B100" s="141" t="s">
        <v>876</v>
      </c>
      <c r="C100" s="142"/>
      <c r="D100" s="141" t="s">
        <v>856</v>
      </c>
      <c r="E100" s="142"/>
      <c r="F100" s="141" t="s">
        <v>60</v>
      </c>
      <c r="G100" s="143">
        <v>2009</v>
      </c>
      <c r="H100" s="143">
        <v>99.75</v>
      </c>
      <c r="I100" s="143">
        <v>100</v>
      </c>
      <c r="J100" s="143">
        <v>99.715999999999994</v>
      </c>
      <c r="K100" s="143">
        <v>100</v>
      </c>
      <c r="L100" s="142"/>
    </row>
    <row r="101" spans="1:12" ht="17.45" customHeight="1" x14ac:dyDescent="0.25">
      <c r="A101" s="141" t="s">
        <v>810</v>
      </c>
      <c r="B101" s="141" t="s">
        <v>811</v>
      </c>
      <c r="C101" s="142"/>
      <c r="D101" s="141" t="s">
        <v>799</v>
      </c>
      <c r="E101" s="142"/>
      <c r="F101" s="141" t="s">
        <v>809</v>
      </c>
      <c r="G101" s="143">
        <v>2008</v>
      </c>
      <c r="H101" s="143">
        <v>99.75</v>
      </c>
      <c r="I101" s="143">
        <v>100</v>
      </c>
      <c r="J101" s="143">
        <v>97.866</v>
      </c>
      <c r="K101" s="143">
        <v>100</v>
      </c>
      <c r="L101" s="142"/>
    </row>
    <row r="102" spans="1:12" ht="17.45" customHeight="1" x14ac:dyDescent="0.25">
      <c r="A102" s="141" t="s">
        <v>43</v>
      </c>
      <c r="B102" s="141" t="s">
        <v>44</v>
      </c>
      <c r="C102" s="142"/>
      <c r="D102" s="141" t="s">
        <v>45</v>
      </c>
      <c r="E102" s="141" t="s">
        <v>22</v>
      </c>
      <c r="F102" s="142"/>
      <c r="G102" s="142"/>
      <c r="H102" s="143">
        <v>99.625</v>
      </c>
      <c r="I102" s="143">
        <v>100</v>
      </c>
      <c r="J102" s="143">
        <v>99.096999999999994</v>
      </c>
      <c r="K102" s="143">
        <v>99</v>
      </c>
      <c r="L102" s="142"/>
    </row>
    <row r="103" spans="1:12" ht="17.45" customHeight="1" x14ac:dyDescent="0.25">
      <c r="A103" s="141" t="s">
        <v>1823</v>
      </c>
      <c r="B103" s="141" t="s">
        <v>1824</v>
      </c>
      <c r="C103" s="141" t="s">
        <v>1822</v>
      </c>
      <c r="D103" s="141" t="s">
        <v>441</v>
      </c>
      <c r="E103" s="142"/>
      <c r="F103" s="141" t="s">
        <v>442</v>
      </c>
      <c r="G103" s="141" t="s">
        <v>443</v>
      </c>
      <c r="H103" s="143">
        <v>99.625</v>
      </c>
      <c r="I103" s="143">
        <v>100</v>
      </c>
      <c r="J103" s="143">
        <v>99.096999999999994</v>
      </c>
      <c r="K103" s="143">
        <v>99</v>
      </c>
      <c r="L103" s="142"/>
    </row>
    <row r="104" spans="1:12" ht="17.45" customHeight="1" x14ac:dyDescent="0.25">
      <c r="A104" s="141" t="s">
        <v>1866</v>
      </c>
      <c r="B104" s="141" t="s">
        <v>1867</v>
      </c>
      <c r="C104" s="142"/>
      <c r="D104" s="141" t="s">
        <v>1827</v>
      </c>
      <c r="E104" s="141" t="s">
        <v>22</v>
      </c>
      <c r="F104" s="141" t="s">
        <v>53</v>
      </c>
      <c r="G104" s="142"/>
      <c r="H104" s="143">
        <v>99.5</v>
      </c>
      <c r="I104" s="143">
        <v>100</v>
      </c>
      <c r="J104" s="143">
        <v>97.960999999999999</v>
      </c>
      <c r="K104" s="143">
        <v>100</v>
      </c>
      <c r="L104" s="142"/>
    </row>
    <row r="105" spans="1:12" ht="17.45" customHeight="1" x14ac:dyDescent="0.25">
      <c r="A105" s="141" t="s">
        <v>1769</v>
      </c>
      <c r="B105" s="141" t="s">
        <v>1770</v>
      </c>
      <c r="C105" s="142"/>
      <c r="D105" s="141" t="s">
        <v>1762</v>
      </c>
      <c r="E105" s="141" t="s">
        <v>22</v>
      </c>
      <c r="F105" s="141" t="s">
        <v>60</v>
      </c>
      <c r="G105" s="143">
        <v>2008</v>
      </c>
      <c r="H105" s="143">
        <v>99.5</v>
      </c>
      <c r="I105" s="143">
        <v>100</v>
      </c>
      <c r="J105" s="143">
        <v>97.960999999999999</v>
      </c>
      <c r="K105" s="143">
        <v>100</v>
      </c>
      <c r="L105" s="142"/>
    </row>
    <row r="106" spans="1:12" ht="17.45" customHeight="1" x14ac:dyDescent="0.25">
      <c r="A106" s="141" t="s">
        <v>200</v>
      </c>
      <c r="B106" s="141" t="s">
        <v>201</v>
      </c>
      <c r="C106" s="142"/>
      <c r="D106" s="141" t="s">
        <v>202</v>
      </c>
      <c r="E106" s="141" t="s">
        <v>22</v>
      </c>
      <c r="F106" s="141" t="s">
        <v>53</v>
      </c>
      <c r="G106" s="143">
        <v>2012</v>
      </c>
      <c r="H106" s="143">
        <v>99.5</v>
      </c>
      <c r="I106" s="143">
        <v>100</v>
      </c>
      <c r="J106" s="143">
        <v>97.960999999999999</v>
      </c>
      <c r="K106" s="143">
        <v>100</v>
      </c>
      <c r="L106" s="142"/>
    </row>
    <row r="107" spans="1:12" ht="17.45" customHeight="1" x14ac:dyDescent="0.25">
      <c r="A107" s="141" t="s">
        <v>648</v>
      </c>
      <c r="B107" s="141" t="s">
        <v>649</v>
      </c>
      <c r="C107" s="142"/>
      <c r="D107" s="141" t="s">
        <v>647</v>
      </c>
      <c r="E107" s="141" t="s">
        <v>22</v>
      </c>
      <c r="F107" s="141" t="s">
        <v>53</v>
      </c>
      <c r="G107" s="143">
        <v>2012</v>
      </c>
      <c r="H107" s="143">
        <v>99.5</v>
      </c>
      <c r="I107" s="143">
        <v>100</v>
      </c>
      <c r="J107" s="143">
        <v>97.960999999999999</v>
      </c>
      <c r="K107" s="143">
        <v>100</v>
      </c>
      <c r="L107" s="142"/>
    </row>
    <row r="108" spans="1:12" ht="17.45" customHeight="1" x14ac:dyDescent="0.25">
      <c r="A108" s="141" t="s">
        <v>1882</v>
      </c>
      <c r="B108" s="141" t="s">
        <v>1883</v>
      </c>
      <c r="C108" s="142"/>
      <c r="D108" s="142"/>
      <c r="E108" s="142"/>
      <c r="F108" s="142"/>
      <c r="G108" s="142"/>
      <c r="H108" s="143">
        <v>99.5</v>
      </c>
      <c r="I108" s="143">
        <v>100</v>
      </c>
      <c r="J108" s="143">
        <v>98.009</v>
      </c>
      <c r="K108" s="143">
        <v>100</v>
      </c>
      <c r="L108" s="142"/>
    </row>
    <row r="109" spans="1:12" ht="17.45" customHeight="1" x14ac:dyDescent="0.25">
      <c r="A109" s="141" t="s">
        <v>1878</v>
      </c>
      <c r="B109" s="141" t="s">
        <v>1879</v>
      </c>
      <c r="C109" s="142"/>
      <c r="D109" s="142"/>
      <c r="E109" s="142"/>
      <c r="F109" s="142"/>
      <c r="G109" s="142"/>
      <c r="H109" s="143">
        <v>99.5</v>
      </c>
      <c r="I109" s="143">
        <v>100</v>
      </c>
      <c r="J109" s="143">
        <v>98.009</v>
      </c>
      <c r="K109" s="143">
        <v>100</v>
      </c>
      <c r="L109" s="142"/>
    </row>
    <row r="110" spans="1:12" ht="17.45" customHeight="1" x14ac:dyDescent="0.25">
      <c r="A110" s="141" t="s">
        <v>1595</v>
      </c>
      <c r="B110" s="141" t="s">
        <v>1596</v>
      </c>
      <c r="C110" s="141" t="s">
        <v>1597</v>
      </c>
      <c r="D110" s="142"/>
      <c r="E110" s="141" t="s">
        <v>22</v>
      </c>
      <c r="F110" s="141" t="s">
        <v>49</v>
      </c>
      <c r="G110" s="142"/>
      <c r="H110" s="143">
        <v>99.375</v>
      </c>
      <c r="I110" s="143">
        <v>100</v>
      </c>
      <c r="J110" s="143">
        <v>99.668000000000006</v>
      </c>
      <c r="K110" s="143">
        <v>100</v>
      </c>
      <c r="L110" s="142"/>
    </row>
    <row r="111" spans="1:12" ht="17.45" customHeight="1" x14ac:dyDescent="0.25">
      <c r="A111" s="141" t="s">
        <v>39</v>
      </c>
      <c r="B111" s="141" t="s">
        <v>40</v>
      </c>
      <c r="C111" s="141" t="s">
        <v>41</v>
      </c>
      <c r="D111" s="142"/>
      <c r="E111" s="141" t="s">
        <v>22</v>
      </c>
      <c r="F111" s="141" t="s">
        <v>42</v>
      </c>
      <c r="G111" s="142"/>
      <c r="H111" s="143">
        <v>99.25</v>
      </c>
      <c r="I111" s="143">
        <v>100</v>
      </c>
      <c r="J111" s="143">
        <v>99.572999999999993</v>
      </c>
      <c r="K111" s="143">
        <v>100</v>
      </c>
      <c r="L111" s="142"/>
    </row>
    <row r="112" spans="1:12" ht="17.45" customHeight="1" x14ac:dyDescent="0.25">
      <c r="A112" s="141" t="s">
        <v>1782</v>
      </c>
      <c r="B112" s="141" t="s">
        <v>1783</v>
      </c>
      <c r="C112" s="142"/>
      <c r="D112" s="141" t="s">
        <v>1762</v>
      </c>
      <c r="E112" s="141" t="s">
        <v>22</v>
      </c>
      <c r="F112" s="141" t="s">
        <v>107</v>
      </c>
      <c r="G112" s="142"/>
      <c r="H112" s="143">
        <v>99.25</v>
      </c>
      <c r="I112" s="143">
        <v>100</v>
      </c>
      <c r="J112" s="143">
        <v>97.819000000000003</v>
      </c>
      <c r="K112" s="143">
        <v>100</v>
      </c>
      <c r="L112" s="142"/>
    </row>
    <row r="113" spans="1:12" ht="17.45" customHeight="1" x14ac:dyDescent="0.25">
      <c r="A113" s="141" t="s">
        <v>183</v>
      </c>
      <c r="B113" s="141" t="s">
        <v>184</v>
      </c>
      <c r="C113" s="142"/>
      <c r="D113" s="142"/>
      <c r="E113" s="141" t="s">
        <v>182</v>
      </c>
      <c r="F113" s="141" t="s">
        <v>185</v>
      </c>
      <c r="G113" s="142"/>
      <c r="H113" s="143">
        <v>99.25</v>
      </c>
      <c r="I113" s="143">
        <v>100</v>
      </c>
      <c r="J113" s="143">
        <v>97.866</v>
      </c>
      <c r="K113" s="143">
        <v>100</v>
      </c>
      <c r="L113" s="142"/>
    </row>
    <row r="114" spans="1:12" ht="17.45" customHeight="1" x14ac:dyDescent="0.25">
      <c r="A114" s="141" t="s">
        <v>1340</v>
      </c>
      <c r="B114" s="143">
        <v>6093</v>
      </c>
      <c r="C114" s="142"/>
      <c r="D114" s="141" t="s">
        <v>1107</v>
      </c>
      <c r="E114" s="141" t="s">
        <v>22</v>
      </c>
      <c r="F114" s="141" t="s">
        <v>1305</v>
      </c>
      <c r="G114" s="144">
        <v>42094</v>
      </c>
      <c r="H114" s="143">
        <v>99.25</v>
      </c>
      <c r="I114" s="143">
        <v>100</v>
      </c>
      <c r="J114" s="143">
        <v>97.866</v>
      </c>
      <c r="K114" s="143">
        <v>100</v>
      </c>
      <c r="L114" s="142"/>
    </row>
    <row r="115" spans="1:12" ht="17.45" customHeight="1" x14ac:dyDescent="0.25">
      <c r="A115" s="141" t="s">
        <v>1646</v>
      </c>
      <c r="B115" s="141" t="s">
        <v>1647</v>
      </c>
      <c r="C115" s="142"/>
      <c r="D115" s="141" t="s">
        <v>1600</v>
      </c>
      <c r="E115" s="141" t="s">
        <v>22</v>
      </c>
      <c r="F115" s="141" t="s">
        <v>374</v>
      </c>
      <c r="G115" s="144">
        <v>38996</v>
      </c>
      <c r="H115" s="143">
        <v>99.25</v>
      </c>
      <c r="I115" s="143">
        <v>100</v>
      </c>
      <c r="J115" s="143">
        <v>97.866</v>
      </c>
      <c r="K115" s="143">
        <v>100</v>
      </c>
      <c r="L115" s="142"/>
    </row>
    <row r="116" spans="1:12" ht="17.45" customHeight="1" x14ac:dyDescent="0.25">
      <c r="A116" s="141" t="s">
        <v>1642</v>
      </c>
      <c r="B116" s="141" t="s">
        <v>1643</v>
      </c>
      <c r="C116" s="142"/>
      <c r="D116" s="141" t="s">
        <v>1600</v>
      </c>
      <c r="E116" s="141" t="s">
        <v>22</v>
      </c>
      <c r="F116" s="141" t="s">
        <v>374</v>
      </c>
      <c r="G116" s="144">
        <v>39411</v>
      </c>
      <c r="H116" s="143">
        <v>99.25</v>
      </c>
      <c r="I116" s="143">
        <v>100</v>
      </c>
      <c r="J116" s="143">
        <v>97.866</v>
      </c>
      <c r="K116" s="143">
        <v>100</v>
      </c>
      <c r="L116" s="142"/>
    </row>
    <row r="117" spans="1:12" ht="17.45" customHeight="1" x14ac:dyDescent="0.25">
      <c r="A117" s="141" t="s">
        <v>873</v>
      </c>
      <c r="B117" s="141" t="s">
        <v>874</v>
      </c>
      <c r="C117" s="142"/>
      <c r="D117" s="141" t="s">
        <v>856</v>
      </c>
      <c r="E117" s="142"/>
      <c r="F117" s="141" t="s">
        <v>60</v>
      </c>
      <c r="G117" s="143">
        <v>2009</v>
      </c>
      <c r="H117" s="143">
        <v>99.25</v>
      </c>
      <c r="I117" s="143">
        <v>100</v>
      </c>
      <c r="J117" s="143">
        <v>97.819000000000003</v>
      </c>
      <c r="K117" s="143">
        <v>100</v>
      </c>
      <c r="L117" s="142"/>
    </row>
    <row r="118" spans="1:12" ht="17.45" customHeight="1" x14ac:dyDescent="0.25">
      <c r="A118" s="141" t="s">
        <v>342</v>
      </c>
      <c r="B118" s="141" t="s">
        <v>343</v>
      </c>
      <c r="C118" s="142"/>
      <c r="D118" s="141" t="s">
        <v>247</v>
      </c>
      <c r="E118" s="141" t="s">
        <v>22</v>
      </c>
      <c r="F118" s="141" t="s">
        <v>250</v>
      </c>
      <c r="G118" s="144">
        <v>41241</v>
      </c>
      <c r="H118" s="143">
        <v>99.125</v>
      </c>
      <c r="I118" s="143">
        <v>100</v>
      </c>
      <c r="J118" s="143">
        <v>97.819000000000003</v>
      </c>
      <c r="K118" s="143">
        <v>100</v>
      </c>
      <c r="L118" s="142"/>
    </row>
    <row r="119" spans="1:12" ht="17.45" customHeight="1" x14ac:dyDescent="0.25">
      <c r="A119" s="141" t="s">
        <v>131</v>
      </c>
      <c r="B119" s="141" t="s">
        <v>132</v>
      </c>
      <c r="C119" s="142"/>
      <c r="D119" s="141" t="s">
        <v>128</v>
      </c>
      <c r="E119" s="141" t="s">
        <v>22</v>
      </c>
      <c r="F119" s="141" t="s">
        <v>60</v>
      </c>
      <c r="G119" s="143">
        <v>2008</v>
      </c>
      <c r="H119" s="143">
        <v>99.125</v>
      </c>
      <c r="I119" s="143">
        <v>100</v>
      </c>
      <c r="J119" s="143">
        <v>97.819000000000003</v>
      </c>
      <c r="K119" s="143">
        <v>100</v>
      </c>
      <c r="L119" s="142"/>
    </row>
    <row r="120" spans="1:12" ht="17.45" customHeight="1" x14ac:dyDescent="0.25">
      <c r="A120" s="141" t="s">
        <v>741</v>
      </c>
      <c r="B120" s="141" t="s">
        <v>742</v>
      </c>
      <c r="C120" s="142"/>
      <c r="D120" s="141" t="s">
        <v>712</v>
      </c>
      <c r="E120" s="141" t="s">
        <v>22</v>
      </c>
      <c r="F120" s="141" t="s">
        <v>73</v>
      </c>
      <c r="G120" s="144">
        <v>39826</v>
      </c>
      <c r="H120" s="143">
        <v>99.125</v>
      </c>
      <c r="I120" s="143">
        <v>100</v>
      </c>
      <c r="J120" s="143">
        <v>97.819000000000003</v>
      </c>
      <c r="K120" s="143">
        <v>100</v>
      </c>
      <c r="L120" s="142"/>
    </row>
    <row r="121" spans="1:12" ht="17.45" customHeight="1" x14ac:dyDescent="0.25">
      <c r="A121" s="141" t="s">
        <v>1880</v>
      </c>
      <c r="B121" s="141" t="s">
        <v>1881</v>
      </c>
      <c r="C121" s="142"/>
      <c r="D121" s="142"/>
      <c r="E121" s="142"/>
      <c r="F121" s="142"/>
      <c r="G121" s="142"/>
      <c r="H121" s="143">
        <v>99.125</v>
      </c>
      <c r="I121" s="143">
        <v>100</v>
      </c>
      <c r="J121" s="143">
        <v>97.819000000000003</v>
      </c>
      <c r="K121" s="143">
        <v>100</v>
      </c>
      <c r="L121" s="142"/>
    </row>
    <row r="122" spans="1:12" ht="17.45" customHeight="1" x14ac:dyDescent="0.25">
      <c r="A122" s="141" t="s">
        <v>1681</v>
      </c>
      <c r="B122" s="141" t="s">
        <v>1682</v>
      </c>
      <c r="C122" s="142"/>
      <c r="D122" s="141" t="s">
        <v>1600</v>
      </c>
      <c r="E122" s="141" t="s">
        <v>22</v>
      </c>
      <c r="F122" s="141" t="s">
        <v>191</v>
      </c>
      <c r="G122" s="144">
        <v>36843</v>
      </c>
      <c r="H122" s="143">
        <v>99.125</v>
      </c>
      <c r="I122" s="143">
        <v>100</v>
      </c>
      <c r="J122" s="143">
        <v>97.819000000000003</v>
      </c>
      <c r="K122" s="143">
        <v>100</v>
      </c>
      <c r="L122" s="142"/>
    </row>
    <row r="123" spans="1:12" ht="17.45" customHeight="1" x14ac:dyDescent="0.25">
      <c r="A123" s="141" t="s">
        <v>426</v>
      </c>
      <c r="B123" s="141" t="s">
        <v>427</v>
      </c>
      <c r="C123" s="142"/>
      <c r="D123" s="141" t="s">
        <v>390</v>
      </c>
      <c r="E123" s="141" t="s">
        <v>22</v>
      </c>
      <c r="F123" s="141" t="s">
        <v>428</v>
      </c>
      <c r="G123" s="143">
        <v>1998</v>
      </c>
      <c r="H123" s="143">
        <v>97.875</v>
      </c>
      <c r="I123" s="143">
        <v>100</v>
      </c>
      <c r="J123" s="143">
        <v>97.527000000000001</v>
      </c>
      <c r="K123" s="143">
        <v>99</v>
      </c>
      <c r="L123" s="142"/>
    </row>
    <row r="124" spans="1:12" ht="17.45" customHeight="1" x14ac:dyDescent="0.25">
      <c r="A124" s="141" t="s">
        <v>1849</v>
      </c>
      <c r="B124" s="141" t="s">
        <v>1850</v>
      </c>
      <c r="C124" s="142"/>
      <c r="D124" s="141" t="s">
        <v>1827</v>
      </c>
      <c r="E124" s="141" t="s">
        <v>22</v>
      </c>
      <c r="F124" s="141" t="s">
        <v>666</v>
      </c>
      <c r="G124" s="141" t="s">
        <v>667</v>
      </c>
      <c r="H124" s="143">
        <v>97.875</v>
      </c>
      <c r="I124" s="143">
        <v>100</v>
      </c>
      <c r="J124" s="143">
        <v>97.527000000000001</v>
      </c>
      <c r="K124" s="143">
        <v>99</v>
      </c>
      <c r="L124" s="142"/>
    </row>
    <row r="125" spans="1:12" ht="17.45" customHeight="1" x14ac:dyDescent="0.25">
      <c r="A125" s="141" t="s">
        <v>1588</v>
      </c>
      <c r="B125" s="141" t="s">
        <v>1589</v>
      </c>
      <c r="C125" s="142"/>
      <c r="D125" s="141" t="s">
        <v>1590</v>
      </c>
      <c r="E125" s="141" t="s">
        <v>22</v>
      </c>
      <c r="F125" s="141" t="s">
        <v>666</v>
      </c>
      <c r="G125" s="141" t="s">
        <v>667</v>
      </c>
      <c r="H125" s="143">
        <v>97.875</v>
      </c>
      <c r="I125" s="143">
        <v>100</v>
      </c>
      <c r="J125" s="143">
        <v>97.527000000000001</v>
      </c>
      <c r="K125" s="143">
        <v>99</v>
      </c>
      <c r="L125" s="142"/>
    </row>
    <row r="126" spans="1:12" ht="17.45" customHeight="1" x14ac:dyDescent="0.25">
      <c r="A126" s="141" t="s">
        <v>923</v>
      </c>
      <c r="B126" s="141" t="s">
        <v>924</v>
      </c>
      <c r="C126" s="142"/>
      <c r="D126" s="141" t="s">
        <v>856</v>
      </c>
      <c r="E126" s="142"/>
      <c r="F126" s="141" t="s">
        <v>920</v>
      </c>
      <c r="G126" s="142"/>
      <c r="H126" s="143">
        <v>97.875</v>
      </c>
      <c r="I126" s="143">
        <v>100</v>
      </c>
      <c r="J126" s="143">
        <v>97.48</v>
      </c>
      <c r="K126" s="143">
        <v>99</v>
      </c>
      <c r="L126" s="142"/>
    </row>
    <row r="127" spans="1:12" ht="17.45" customHeight="1" x14ac:dyDescent="0.25">
      <c r="A127" s="141" t="s">
        <v>476</v>
      </c>
      <c r="B127" s="141" t="s">
        <v>477</v>
      </c>
      <c r="C127" s="142"/>
      <c r="D127" s="141" t="s">
        <v>475</v>
      </c>
      <c r="E127" s="141" t="s">
        <v>22</v>
      </c>
      <c r="F127" s="141" t="s">
        <v>64</v>
      </c>
      <c r="G127" s="143">
        <v>2013</v>
      </c>
      <c r="H127" s="143">
        <v>97.875</v>
      </c>
      <c r="I127" s="143">
        <v>100</v>
      </c>
      <c r="J127" s="143">
        <v>97.575000000000003</v>
      </c>
      <c r="K127" s="143">
        <v>99</v>
      </c>
      <c r="L127" s="142"/>
    </row>
    <row r="128" spans="1:12" ht="13.5" customHeight="1" x14ac:dyDescent="0.25">
      <c r="A128" s="142"/>
      <c r="B128" s="142"/>
      <c r="C128" s="142"/>
      <c r="D128" s="142"/>
      <c r="E128" s="142"/>
      <c r="F128" s="142"/>
      <c r="G128" s="142"/>
      <c r="H128" s="142"/>
      <c r="I128" s="142"/>
      <c r="J128" s="142"/>
      <c r="K128" s="142"/>
      <c r="L128" s="142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Query seq.</vt:lpstr>
      <vt:lpstr>IPCD Strains (all)</vt:lpstr>
      <vt:lpstr>IPCD Statistics</vt:lpstr>
      <vt:lpstr>Typing Statistics</vt:lpstr>
      <vt:lpstr>R1-pyocin strains</vt:lpstr>
      <vt:lpstr>R1 Statistics</vt:lpstr>
      <vt:lpstr>R2-pyocin strains</vt:lpstr>
      <vt:lpstr>R2 Statistics</vt:lpstr>
      <vt:lpstr>R5-pyocin strains</vt:lpstr>
      <vt:lpstr>R5 Statistics</vt:lpstr>
      <vt:lpstr>Untyped strains</vt:lpstr>
      <vt:lpstr>Untyped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, Madeline</cp:lastModifiedBy>
  <dcterms:modified xsi:type="dcterms:W3CDTF">2020-11-03T02:32:41Z</dcterms:modified>
</cp:coreProperties>
</file>